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8470" windowHeight="942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W$591</definedName>
  </definedNames>
  <calcPr calcId="144525"/>
</workbook>
</file>

<file path=xl/calcChain.xml><?xml version="1.0" encoding="utf-8"?>
<calcChain xmlns="http://schemas.openxmlformats.org/spreadsheetml/2006/main">
  <c r="F43" i="3" l="1"/>
  <c r="E43" i="3"/>
  <c r="F42" i="3"/>
  <c r="E42" i="3"/>
  <c r="F41" i="3"/>
  <c r="E41" i="3"/>
  <c r="F40" i="3"/>
  <c r="E40" i="3"/>
  <c r="F39" i="3"/>
  <c r="E39" i="3"/>
  <c r="F38" i="3"/>
  <c r="E38" i="3"/>
  <c r="F37" i="3"/>
  <c r="E37" i="3"/>
  <c r="F36" i="3"/>
  <c r="E36" i="3"/>
  <c r="F35" i="3"/>
  <c r="E35" i="3"/>
  <c r="F34" i="3"/>
  <c r="E34" i="3"/>
  <c r="F33" i="3"/>
  <c r="E33" i="3"/>
  <c r="F32" i="3"/>
  <c r="E32" i="3"/>
  <c r="F31" i="3"/>
  <c r="E31" i="3"/>
  <c r="F30" i="3"/>
  <c r="E30" i="3"/>
  <c r="F29" i="3"/>
  <c r="E29" i="3"/>
  <c r="F28" i="3"/>
  <c r="E28" i="3"/>
  <c r="F27" i="3"/>
  <c r="E27" i="3"/>
  <c r="F26" i="3"/>
  <c r="E26" i="3"/>
  <c r="F25" i="3"/>
  <c r="E25" i="3"/>
  <c r="F24" i="3"/>
  <c r="E24" i="3"/>
  <c r="F23" i="3"/>
  <c r="E23" i="3"/>
  <c r="F22" i="3"/>
  <c r="E22" i="3"/>
  <c r="F21" i="3"/>
  <c r="E21" i="3"/>
  <c r="F20" i="3"/>
  <c r="E20" i="3"/>
  <c r="F19" i="3"/>
  <c r="E19" i="3"/>
  <c r="F18" i="3"/>
  <c r="E18" i="3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  <c r="C18" i="2"/>
  <c r="N591" i="1"/>
  <c r="K591" i="1"/>
  <c r="I591" i="1"/>
  <c r="E591" i="1"/>
  <c r="N590" i="1"/>
  <c r="K590" i="1"/>
  <c r="I590" i="1"/>
  <c r="E590" i="1"/>
  <c r="N589" i="1"/>
  <c r="K589" i="1"/>
  <c r="I589" i="1"/>
  <c r="E589" i="1"/>
  <c r="N588" i="1"/>
  <c r="K588" i="1"/>
  <c r="I588" i="1"/>
  <c r="E588" i="1"/>
  <c r="N587" i="1"/>
  <c r="K587" i="1"/>
  <c r="I587" i="1"/>
  <c r="E587" i="1"/>
  <c r="N586" i="1"/>
  <c r="K586" i="1"/>
  <c r="I586" i="1"/>
  <c r="E586" i="1"/>
  <c r="N585" i="1"/>
  <c r="K585" i="1"/>
  <c r="I585" i="1"/>
  <c r="E585" i="1"/>
  <c r="N584" i="1"/>
  <c r="K584" i="1"/>
  <c r="I584" i="1"/>
  <c r="E584" i="1"/>
  <c r="N583" i="1"/>
  <c r="K583" i="1"/>
  <c r="I583" i="1"/>
  <c r="E583" i="1"/>
  <c r="N582" i="1"/>
  <c r="K582" i="1"/>
  <c r="I582" i="1"/>
  <c r="E582" i="1"/>
  <c r="N581" i="1"/>
  <c r="K581" i="1"/>
  <c r="I581" i="1"/>
  <c r="E581" i="1"/>
  <c r="N580" i="1"/>
  <c r="K580" i="1"/>
  <c r="I580" i="1"/>
  <c r="E580" i="1"/>
  <c r="N579" i="1"/>
  <c r="K579" i="1"/>
  <c r="I579" i="1"/>
  <c r="E579" i="1"/>
  <c r="N578" i="1"/>
  <c r="K578" i="1"/>
  <c r="I578" i="1"/>
  <c r="E578" i="1"/>
  <c r="N577" i="1"/>
  <c r="K577" i="1"/>
  <c r="I577" i="1"/>
  <c r="E577" i="1"/>
  <c r="N576" i="1"/>
  <c r="K576" i="1"/>
  <c r="I576" i="1"/>
  <c r="E576" i="1"/>
  <c r="N575" i="1"/>
  <c r="K575" i="1"/>
  <c r="I575" i="1"/>
  <c r="E575" i="1"/>
  <c r="N574" i="1"/>
  <c r="K574" i="1"/>
  <c r="I574" i="1"/>
  <c r="E574" i="1"/>
  <c r="N573" i="1"/>
  <c r="K573" i="1"/>
  <c r="I573" i="1"/>
  <c r="E573" i="1"/>
  <c r="N572" i="1"/>
  <c r="K572" i="1"/>
  <c r="I572" i="1"/>
  <c r="E572" i="1"/>
  <c r="N571" i="1"/>
  <c r="K571" i="1"/>
  <c r="I571" i="1"/>
  <c r="E571" i="1"/>
  <c r="N570" i="1"/>
  <c r="K570" i="1"/>
  <c r="I570" i="1"/>
  <c r="E570" i="1"/>
  <c r="N569" i="1"/>
  <c r="K569" i="1"/>
  <c r="I569" i="1"/>
  <c r="E569" i="1"/>
  <c r="N568" i="1"/>
  <c r="K568" i="1"/>
  <c r="I568" i="1"/>
  <c r="E568" i="1"/>
  <c r="N567" i="1"/>
  <c r="K567" i="1"/>
  <c r="I567" i="1"/>
  <c r="E567" i="1"/>
  <c r="N566" i="1"/>
  <c r="K566" i="1"/>
  <c r="I566" i="1"/>
  <c r="E566" i="1"/>
  <c r="N565" i="1"/>
  <c r="K565" i="1"/>
  <c r="I565" i="1"/>
  <c r="E565" i="1"/>
  <c r="N564" i="1"/>
  <c r="K564" i="1"/>
  <c r="I564" i="1"/>
  <c r="E564" i="1"/>
  <c r="N563" i="1"/>
  <c r="K563" i="1"/>
  <c r="I563" i="1"/>
  <c r="E563" i="1"/>
  <c r="N562" i="1"/>
  <c r="K562" i="1"/>
  <c r="I562" i="1"/>
  <c r="E562" i="1"/>
  <c r="N561" i="1"/>
  <c r="K561" i="1"/>
  <c r="I561" i="1"/>
  <c r="E561" i="1"/>
  <c r="N560" i="1"/>
  <c r="K560" i="1"/>
  <c r="I560" i="1"/>
  <c r="E560" i="1"/>
  <c r="N559" i="1"/>
  <c r="K559" i="1"/>
  <c r="I559" i="1"/>
  <c r="E559" i="1"/>
  <c r="N558" i="1"/>
  <c r="K558" i="1"/>
  <c r="I558" i="1"/>
  <c r="E558" i="1"/>
  <c r="N557" i="1"/>
  <c r="K557" i="1"/>
  <c r="I557" i="1"/>
  <c r="E557" i="1"/>
  <c r="N556" i="1"/>
  <c r="K556" i="1"/>
  <c r="I556" i="1"/>
  <c r="E556" i="1"/>
  <c r="N555" i="1"/>
  <c r="K555" i="1"/>
  <c r="I555" i="1"/>
  <c r="E555" i="1"/>
  <c r="N554" i="1"/>
  <c r="K554" i="1"/>
  <c r="I554" i="1"/>
  <c r="E554" i="1"/>
  <c r="N553" i="1"/>
  <c r="K553" i="1"/>
  <c r="I553" i="1"/>
  <c r="E553" i="1"/>
  <c r="N552" i="1"/>
  <c r="K552" i="1"/>
  <c r="I552" i="1"/>
  <c r="E552" i="1"/>
  <c r="N551" i="1"/>
  <c r="K551" i="1"/>
  <c r="I551" i="1"/>
  <c r="E551" i="1"/>
  <c r="N550" i="1"/>
  <c r="K550" i="1"/>
  <c r="I550" i="1"/>
  <c r="E550" i="1"/>
  <c r="N549" i="1"/>
  <c r="K549" i="1"/>
  <c r="I549" i="1"/>
  <c r="E549" i="1"/>
  <c r="N548" i="1"/>
  <c r="K548" i="1"/>
  <c r="I548" i="1"/>
  <c r="E548" i="1"/>
  <c r="N547" i="1"/>
  <c r="K547" i="1"/>
  <c r="I547" i="1"/>
  <c r="E547" i="1"/>
  <c r="N546" i="1"/>
  <c r="K546" i="1"/>
  <c r="I546" i="1"/>
  <c r="E546" i="1"/>
  <c r="N545" i="1"/>
  <c r="K545" i="1"/>
  <c r="I545" i="1"/>
  <c r="E545" i="1"/>
  <c r="N544" i="1"/>
  <c r="K544" i="1"/>
  <c r="I544" i="1"/>
  <c r="E544" i="1"/>
  <c r="N543" i="1"/>
  <c r="K543" i="1"/>
  <c r="I543" i="1"/>
  <c r="E543" i="1"/>
  <c r="N542" i="1"/>
  <c r="K542" i="1"/>
  <c r="I542" i="1"/>
  <c r="E542" i="1"/>
  <c r="N541" i="1"/>
  <c r="K541" i="1"/>
  <c r="I541" i="1"/>
  <c r="E541" i="1"/>
  <c r="N540" i="1"/>
  <c r="K540" i="1"/>
  <c r="I540" i="1"/>
  <c r="E540" i="1"/>
  <c r="N539" i="1"/>
  <c r="K539" i="1"/>
  <c r="I539" i="1"/>
  <c r="E539" i="1"/>
  <c r="N538" i="1"/>
  <c r="K538" i="1"/>
  <c r="I538" i="1"/>
  <c r="E538" i="1"/>
  <c r="N537" i="1"/>
  <c r="K537" i="1"/>
  <c r="I537" i="1"/>
  <c r="E537" i="1"/>
  <c r="N536" i="1"/>
  <c r="K536" i="1"/>
  <c r="I536" i="1"/>
  <c r="E536" i="1"/>
  <c r="N535" i="1"/>
  <c r="K535" i="1"/>
  <c r="I535" i="1"/>
  <c r="E535" i="1"/>
  <c r="N534" i="1"/>
  <c r="K534" i="1"/>
  <c r="I534" i="1"/>
  <c r="E534" i="1"/>
  <c r="N533" i="1"/>
  <c r="K533" i="1"/>
  <c r="I533" i="1"/>
  <c r="E533" i="1"/>
  <c r="N532" i="1"/>
  <c r="K532" i="1"/>
  <c r="I532" i="1"/>
  <c r="E532" i="1"/>
  <c r="N531" i="1"/>
  <c r="K531" i="1"/>
  <c r="I531" i="1"/>
  <c r="E531" i="1"/>
  <c r="N530" i="1"/>
  <c r="K530" i="1"/>
  <c r="I530" i="1"/>
  <c r="E530" i="1"/>
  <c r="N529" i="1"/>
  <c r="K529" i="1"/>
  <c r="I529" i="1"/>
  <c r="E529" i="1"/>
  <c r="N528" i="1"/>
  <c r="K528" i="1"/>
  <c r="I528" i="1"/>
  <c r="E528" i="1"/>
  <c r="N527" i="1"/>
  <c r="K527" i="1"/>
  <c r="I527" i="1"/>
  <c r="E527" i="1"/>
  <c r="N526" i="1"/>
  <c r="K526" i="1"/>
  <c r="I526" i="1"/>
  <c r="E526" i="1"/>
  <c r="N525" i="1"/>
  <c r="K525" i="1"/>
  <c r="I525" i="1"/>
  <c r="E525" i="1"/>
  <c r="N524" i="1"/>
  <c r="K524" i="1"/>
  <c r="I524" i="1"/>
  <c r="E524" i="1"/>
  <c r="N523" i="1"/>
  <c r="K523" i="1"/>
  <c r="I523" i="1"/>
  <c r="E523" i="1"/>
  <c r="N522" i="1"/>
  <c r="K522" i="1"/>
  <c r="I522" i="1"/>
  <c r="E522" i="1"/>
  <c r="N521" i="1"/>
  <c r="K521" i="1"/>
  <c r="I521" i="1"/>
  <c r="E521" i="1"/>
  <c r="N520" i="1"/>
  <c r="K520" i="1"/>
  <c r="I520" i="1"/>
  <c r="E520" i="1"/>
  <c r="N519" i="1"/>
  <c r="K519" i="1"/>
  <c r="I519" i="1"/>
  <c r="E519" i="1"/>
  <c r="N518" i="1"/>
  <c r="K518" i="1"/>
  <c r="I518" i="1"/>
  <c r="E518" i="1"/>
  <c r="N517" i="1"/>
  <c r="K517" i="1"/>
  <c r="I517" i="1"/>
  <c r="E517" i="1"/>
  <c r="N516" i="1"/>
  <c r="K516" i="1"/>
  <c r="I516" i="1"/>
  <c r="E516" i="1"/>
  <c r="N515" i="1"/>
  <c r="K515" i="1"/>
  <c r="I515" i="1"/>
  <c r="E515" i="1"/>
  <c r="N514" i="1"/>
  <c r="K514" i="1"/>
  <c r="I514" i="1"/>
  <c r="E514" i="1"/>
  <c r="N513" i="1"/>
  <c r="K513" i="1"/>
  <c r="I513" i="1"/>
  <c r="E513" i="1"/>
  <c r="N512" i="1"/>
  <c r="K512" i="1"/>
  <c r="I512" i="1"/>
  <c r="E512" i="1"/>
  <c r="N511" i="1"/>
  <c r="K511" i="1"/>
  <c r="I511" i="1"/>
  <c r="E511" i="1"/>
  <c r="N510" i="1"/>
  <c r="K510" i="1"/>
  <c r="I510" i="1"/>
  <c r="E510" i="1"/>
  <c r="N509" i="1"/>
  <c r="K509" i="1"/>
  <c r="I509" i="1"/>
  <c r="E509" i="1"/>
  <c r="N508" i="1"/>
  <c r="K508" i="1"/>
  <c r="I508" i="1"/>
  <c r="E508" i="1"/>
  <c r="N507" i="1"/>
  <c r="K507" i="1"/>
  <c r="I507" i="1"/>
  <c r="E507" i="1"/>
  <c r="N506" i="1"/>
  <c r="K506" i="1"/>
  <c r="I506" i="1"/>
  <c r="E506" i="1"/>
  <c r="N505" i="1"/>
  <c r="K505" i="1"/>
  <c r="I505" i="1"/>
  <c r="E505" i="1"/>
  <c r="N504" i="1"/>
  <c r="K504" i="1"/>
  <c r="I504" i="1"/>
  <c r="E504" i="1"/>
  <c r="N503" i="1"/>
  <c r="K503" i="1"/>
  <c r="I503" i="1"/>
  <c r="E503" i="1"/>
  <c r="N502" i="1"/>
  <c r="K502" i="1"/>
  <c r="I502" i="1"/>
  <c r="E502" i="1"/>
  <c r="N501" i="1"/>
  <c r="K501" i="1"/>
  <c r="I501" i="1"/>
  <c r="E501" i="1"/>
  <c r="N500" i="1"/>
  <c r="K500" i="1"/>
  <c r="I500" i="1"/>
  <c r="E500" i="1"/>
  <c r="N499" i="1"/>
  <c r="K499" i="1"/>
  <c r="I499" i="1"/>
  <c r="E499" i="1"/>
  <c r="N498" i="1"/>
  <c r="K498" i="1"/>
  <c r="I498" i="1"/>
  <c r="E498" i="1"/>
  <c r="N497" i="1"/>
  <c r="K497" i="1"/>
  <c r="I497" i="1"/>
  <c r="E497" i="1"/>
  <c r="N496" i="1"/>
  <c r="K496" i="1"/>
  <c r="I496" i="1"/>
  <c r="E496" i="1"/>
  <c r="N495" i="1"/>
  <c r="K495" i="1"/>
  <c r="I495" i="1"/>
  <c r="E495" i="1"/>
  <c r="N494" i="1"/>
  <c r="K494" i="1"/>
  <c r="I494" i="1"/>
  <c r="E494" i="1"/>
  <c r="N493" i="1"/>
  <c r="K493" i="1"/>
  <c r="I493" i="1"/>
  <c r="E493" i="1"/>
  <c r="N492" i="1"/>
  <c r="K492" i="1"/>
  <c r="I492" i="1"/>
  <c r="E492" i="1"/>
  <c r="N491" i="1"/>
  <c r="K491" i="1"/>
  <c r="I491" i="1"/>
  <c r="E491" i="1"/>
  <c r="N490" i="1"/>
  <c r="K490" i="1"/>
  <c r="I490" i="1"/>
  <c r="E490" i="1"/>
  <c r="N489" i="1"/>
  <c r="K489" i="1"/>
  <c r="I489" i="1"/>
  <c r="E489" i="1"/>
  <c r="N488" i="1"/>
  <c r="K488" i="1"/>
  <c r="I488" i="1"/>
  <c r="E488" i="1"/>
  <c r="N487" i="1"/>
  <c r="K487" i="1"/>
  <c r="I487" i="1"/>
  <c r="E487" i="1"/>
  <c r="N486" i="1"/>
  <c r="K486" i="1"/>
  <c r="I486" i="1"/>
  <c r="E486" i="1"/>
  <c r="N485" i="1"/>
  <c r="K485" i="1"/>
  <c r="I485" i="1"/>
  <c r="E485" i="1"/>
  <c r="N484" i="1"/>
  <c r="K484" i="1"/>
  <c r="I484" i="1"/>
  <c r="E484" i="1"/>
  <c r="N483" i="1"/>
  <c r="K483" i="1"/>
  <c r="I483" i="1"/>
  <c r="E483" i="1"/>
  <c r="N482" i="1"/>
  <c r="K482" i="1"/>
  <c r="I482" i="1"/>
  <c r="E482" i="1"/>
  <c r="N481" i="1"/>
  <c r="K481" i="1"/>
  <c r="I481" i="1"/>
  <c r="E481" i="1"/>
  <c r="N480" i="1"/>
  <c r="K480" i="1"/>
  <c r="I480" i="1"/>
  <c r="E480" i="1"/>
  <c r="N479" i="1"/>
  <c r="K479" i="1"/>
  <c r="I479" i="1"/>
  <c r="E479" i="1"/>
  <c r="N478" i="1"/>
  <c r="K478" i="1"/>
  <c r="I478" i="1"/>
  <c r="E478" i="1"/>
  <c r="N477" i="1"/>
  <c r="K477" i="1"/>
  <c r="I477" i="1"/>
  <c r="E477" i="1"/>
  <c r="N476" i="1"/>
  <c r="K476" i="1"/>
  <c r="I476" i="1"/>
  <c r="E476" i="1"/>
  <c r="N475" i="1"/>
  <c r="K475" i="1"/>
  <c r="I475" i="1"/>
  <c r="E475" i="1"/>
  <c r="N474" i="1"/>
  <c r="K474" i="1"/>
  <c r="I474" i="1"/>
  <c r="E474" i="1"/>
  <c r="N473" i="1"/>
  <c r="K473" i="1"/>
  <c r="I473" i="1"/>
  <c r="E473" i="1"/>
  <c r="N472" i="1"/>
  <c r="K472" i="1"/>
  <c r="I472" i="1"/>
  <c r="E472" i="1"/>
  <c r="N471" i="1"/>
  <c r="K471" i="1"/>
  <c r="I471" i="1"/>
  <c r="E471" i="1"/>
  <c r="N470" i="1"/>
  <c r="K470" i="1"/>
  <c r="I470" i="1"/>
  <c r="E470" i="1"/>
  <c r="N469" i="1"/>
  <c r="K469" i="1"/>
  <c r="I469" i="1"/>
  <c r="E469" i="1"/>
  <c r="N468" i="1"/>
  <c r="K468" i="1"/>
  <c r="I468" i="1"/>
  <c r="E468" i="1"/>
  <c r="N467" i="1"/>
  <c r="K467" i="1"/>
  <c r="I467" i="1"/>
  <c r="E467" i="1"/>
  <c r="N466" i="1"/>
  <c r="K466" i="1"/>
  <c r="I466" i="1"/>
  <c r="E466" i="1"/>
  <c r="N465" i="1"/>
  <c r="K465" i="1"/>
  <c r="I465" i="1"/>
  <c r="E465" i="1"/>
  <c r="N464" i="1"/>
  <c r="K464" i="1"/>
  <c r="I464" i="1"/>
  <c r="E464" i="1"/>
  <c r="N463" i="1"/>
  <c r="K463" i="1"/>
  <c r="I463" i="1"/>
  <c r="E463" i="1"/>
  <c r="N462" i="1"/>
  <c r="K462" i="1"/>
  <c r="I462" i="1"/>
  <c r="E462" i="1"/>
  <c r="N461" i="1"/>
  <c r="K461" i="1"/>
  <c r="I461" i="1"/>
  <c r="E461" i="1"/>
  <c r="N460" i="1"/>
  <c r="K460" i="1"/>
  <c r="I460" i="1"/>
  <c r="E460" i="1"/>
  <c r="N459" i="1"/>
  <c r="K459" i="1"/>
  <c r="I459" i="1"/>
  <c r="E459" i="1"/>
  <c r="N458" i="1"/>
  <c r="K458" i="1"/>
  <c r="I458" i="1"/>
  <c r="E458" i="1"/>
  <c r="N457" i="1"/>
  <c r="K457" i="1"/>
  <c r="I457" i="1"/>
  <c r="E457" i="1"/>
  <c r="N456" i="1"/>
  <c r="K456" i="1"/>
  <c r="I456" i="1"/>
  <c r="E456" i="1"/>
  <c r="N455" i="1"/>
  <c r="K455" i="1"/>
  <c r="I455" i="1"/>
  <c r="E455" i="1"/>
  <c r="N454" i="1"/>
  <c r="K454" i="1"/>
  <c r="I454" i="1"/>
  <c r="E454" i="1"/>
  <c r="N453" i="1"/>
  <c r="K453" i="1"/>
  <c r="I453" i="1"/>
  <c r="E453" i="1"/>
  <c r="N452" i="1"/>
  <c r="K452" i="1"/>
  <c r="I452" i="1"/>
  <c r="E452" i="1"/>
  <c r="N451" i="1"/>
  <c r="K451" i="1"/>
  <c r="I451" i="1"/>
  <c r="E451" i="1"/>
  <c r="N450" i="1"/>
  <c r="K450" i="1"/>
  <c r="I450" i="1"/>
  <c r="E450" i="1"/>
  <c r="N449" i="1"/>
  <c r="K449" i="1"/>
  <c r="I449" i="1"/>
  <c r="E449" i="1"/>
  <c r="N448" i="1"/>
  <c r="K448" i="1"/>
  <c r="I448" i="1"/>
  <c r="E448" i="1"/>
  <c r="N447" i="1"/>
  <c r="K447" i="1"/>
  <c r="I447" i="1"/>
  <c r="E447" i="1"/>
  <c r="N446" i="1"/>
  <c r="K446" i="1"/>
  <c r="I446" i="1"/>
  <c r="E446" i="1"/>
  <c r="N445" i="1"/>
  <c r="K445" i="1"/>
  <c r="I445" i="1"/>
  <c r="E445" i="1"/>
  <c r="N444" i="1"/>
  <c r="K444" i="1"/>
  <c r="I444" i="1"/>
  <c r="E444" i="1"/>
  <c r="N443" i="1"/>
  <c r="K443" i="1"/>
  <c r="I443" i="1"/>
  <c r="E443" i="1"/>
  <c r="N442" i="1"/>
  <c r="K442" i="1"/>
  <c r="I442" i="1"/>
  <c r="E442" i="1"/>
  <c r="N441" i="1"/>
  <c r="K441" i="1"/>
  <c r="I441" i="1"/>
  <c r="E441" i="1"/>
  <c r="N440" i="1"/>
  <c r="K440" i="1"/>
  <c r="I440" i="1"/>
  <c r="E440" i="1"/>
  <c r="N439" i="1"/>
  <c r="K439" i="1"/>
  <c r="I439" i="1"/>
  <c r="E439" i="1"/>
  <c r="N438" i="1"/>
  <c r="K438" i="1"/>
  <c r="I438" i="1"/>
  <c r="E438" i="1"/>
  <c r="N437" i="1"/>
  <c r="K437" i="1"/>
  <c r="I437" i="1"/>
  <c r="E437" i="1"/>
  <c r="N436" i="1"/>
  <c r="K436" i="1"/>
  <c r="I436" i="1"/>
  <c r="E436" i="1"/>
  <c r="N435" i="1"/>
  <c r="K435" i="1"/>
  <c r="I435" i="1"/>
  <c r="E435" i="1"/>
  <c r="N434" i="1"/>
  <c r="K434" i="1"/>
  <c r="I434" i="1"/>
  <c r="E434" i="1"/>
  <c r="N433" i="1"/>
  <c r="K433" i="1"/>
  <c r="I433" i="1"/>
  <c r="E433" i="1"/>
  <c r="N432" i="1"/>
  <c r="K432" i="1"/>
  <c r="I432" i="1"/>
  <c r="E432" i="1"/>
  <c r="N431" i="1"/>
  <c r="K431" i="1"/>
  <c r="I431" i="1"/>
  <c r="E431" i="1"/>
  <c r="N430" i="1"/>
  <c r="K430" i="1"/>
  <c r="I430" i="1"/>
  <c r="E430" i="1"/>
  <c r="N429" i="1"/>
  <c r="K429" i="1"/>
  <c r="I429" i="1"/>
  <c r="E429" i="1"/>
  <c r="N428" i="1"/>
  <c r="K428" i="1"/>
  <c r="I428" i="1"/>
  <c r="E428" i="1"/>
  <c r="N427" i="1"/>
  <c r="K427" i="1"/>
  <c r="I427" i="1"/>
  <c r="E427" i="1"/>
  <c r="N426" i="1"/>
  <c r="K426" i="1"/>
  <c r="I426" i="1"/>
  <c r="E426" i="1"/>
  <c r="N425" i="1"/>
  <c r="K425" i="1"/>
  <c r="I425" i="1"/>
  <c r="E425" i="1"/>
  <c r="N424" i="1"/>
  <c r="K424" i="1"/>
  <c r="I424" i="1"/>
  <c r="E424" i="1"/>
  <c r="N423" i="1"/>
  <c r="K423" i="1"/>
  <c r="I423" i="1"/>
  <c r="E423" i="1"/>
  <c r="N422" i="1"/>
  <c r="K422" i="1"/>
  <c r="I422" i="1"/>
  <c r="E422" i="1"/>
  <c r="N421" i="1"/>
  <c r="K421" i="1"/>
  <c r="I421" i="1"/>
  <c r="E421" i="1"/>
  <c r="N420" i="1"/>
  <c r="K420" i="1"/>
  <c r="I420" i="1"/>
  <c r="E420" i="1"/>
  <c r="N419" i="1"/>
  <c r="K419" i="1"/>
  <c r="I419" i="1"/>
  <c r="E419" i="1"/>
  <c r="N418" i="1"/>
  <c r="K418" i="1"/>
  <c r="I418" i="1"/>
  <c r="E418" i="1"/>
  <c r="N417" i="1"/>
  <c r="K417" i="1"/>
  <c r="I417" i="1"/>
  <c r="E417" i="1"/>
  <c r="N416" i="1"/>
  <c r="K416" i="1"/>
  <c r="I416" i="1"/>
  <c r="E416" i="1"/>
  <c r="N415" i="1"/>
  <c r="K415" i="1"/>
  <c r="I415" i="1"/>
  <c r="E415" i="1"/>
  <c r="N414" i="1"/>
  <c r="K414" i="1"/>
  <c r="I414" i="1"/>
  <c r="E414" i="1"/>
  <c r="N413" i="1"/>
  <c r="K413" i="1"/>
  <c r="I413" i="1"/>
  <c r="E413" i="1"/>
  <c r="N412" i="1"/>
  <c r="K412" i="1"/>
  <c r="I412" i="1"/>
  <c r="E412" i="1"/>
  <c r="N411" i="1"/>
  <c r="K411" i="1"/>
  <c r="I411" i="1"/>
  <c r="E411" i="1"/>
  <c r="N410" i="1"/>
  <c r="K410" i="1"/>
  <c r="I410" i="1"/>
  <c r="E410" i="1"/>
  <c r="N409" i="1"/>
  <c r="K409" i="1"/>
  <c r="I409" i="1"/>
  <c r="E409" i="1"/>
  <c r="N408" i="1"/>
  <c r="K408" i="1"/>
  <c r="I408" i="1"/>
  <c r="E408" i="1"/>
  <c r="N407" i="1"/>
  <c r="K407" i="1"/>
  <c r="I407" i="1"/>
  <c r="E407" i="1"/>
  <c r="N406" i="1"/>
  <c r="K406" i="1"/>
  <c r="I406" i="1"/>
  <c r="E406" i="1"/>
  <c r="N405" i="1"/>
  <c r="K405" i="1"/>
  <c r="I405" i="1"/>
  <c r="E405" i="1"/>
  <c r="N404" i="1"/>
  <c r="K404" i="1"/>
  <c r="I404" i="1"/>
  <c r="E404" i="1"/>
  <c r="N403" i="1"/>
  <c r="K403" i="1"/>
  <c r="I403" i="1"/>
  <c r="E403" i="1"/>
  <c r="N402" i="1"/>
  <c r="K402" i="1"/>
  <c r="I402" i="1"/>
  <c r="E402" i="1"/>
  <c r="N401" i="1"/>
  <c r="K401" i="1"/>
  <c r="I401" i="1"/>
  <c r="E401" i="1"/>
  <c r="N400" i="1"/>
  <c r="K400" i="1"/>
  <c r="I400" i="1"/>
  <c r="E400" i="1"/>
  <c r="N399" i="1"/>
  <c r="K399" i="1"/>
  <c r="I399" i="1"/>
  <c r="E399" i="1"/>
  <c r="N398" i="1"/>
  <c r="K398" i="1"/>
  <c r="I398" i="1"/>
  <c r="E398" i="1"/>
  <c r="N397" i="1"/>
  <c r="K397" i="1"/>
  <c r="I397" i="1"/>
  <c r="E397" i="1"/>
  <c r="N396" i="1"/>
  <c r="K396" i="1"/>
  <c r="I396" i="1"/>
  <c r="E396" i="1"/>
  <c r="N395" i="1"/>
  <c r="K395" i="1"/>
  <c r="I395" i="1"/>
  <c r="E395" i="1"/>
  <c r="N394" i="1"/>
  <c r="K394" i="1"/>
  <c r="I394" i="1"/>
  <c r="E394" i="1"/>
  <c r="N393" i="1"/>
  <c r="K393" i="1"/>
  <c r="I393" i="1"/>
  <c r="E393" i="1"/>
  <c r="N392" i="1"/>
  <c r="K392" i="1"/>
  <c r="I392" i="1"/>
  <c r="E392" i="1"/>
  <c r="N391" i="1"/>
  <c r="K391" i="1"/>
  <c r="I391" i="1"/>
  <c r="E391" i="1"/>
  <c r="N390" i="1"/>
  <c r="K390" i="1"/>
  <c r="I390" i="1"/>
  <c r="E390" i="1"/>
  <c r="N389" i="1"/>
  <c r="K389" i="1"/>
  <c r="I389" i="1"/>
  <c r="E389" i="1"/>
  <c r="N388" i="1"/>
  <c r="K388" i="1"/>
  <c r="I388" i="1"/>
  <c r="E388" i="1"/>
  <c r="N387" i="1"/>
  <c r="K387" i="1"/>
  <c r="I387" i="1"/>
  <c r="E387" i="1"/>
  <c r="N386" i="1"/>
  <c r="K386" i="1"/>
  <c r="I386" i="1"/>
  <c r="E386" i="1"/>
  <c r="N385" i="1"/>
  <c r="K385" i="1"/>
  <c r="I385" i="1"/>
  <c r="E385" i="1"/>
  <c r="N384" i="1"/>
  <c r="K384" i="1"/>
  <c r="I384" i="1"/>
  <c r="E384" i="1"/>
  <c r="N383" i="1"/>
  <c r="K383" i="1"/>
  <c r="I383" i="1"/>
  <c r="E383" i="1"/>
  <c r="N382" i="1"/>
  <c r="K382" i="1"/>
  <c r="I382" i="1"/>
  <c r="E382" i="1"/>
  <c r="N381" i="1"/>
  <c r="K381" i="1"/>
  <c r="I381" i="1"/>
  <c r="E381" i="1"/>
  <c r="N380" i="1"/>
  <c r="K380" i="1"/>
  <c r="I380" i="1"/>
  <c r="E380" i="1"/>
  <c r="N379" i="1"/>
  <c r="K379" i="1"/>
  <c r="I379" i="1"/>
  <c r="E379" i="1"/>
  <c r="N378" i="1"/>
  <c r="K378" i="1"/>
  <c r="I378" i="1"/>
  <c r="E378" i="1"/>
  <c r="N377" i="1"/>
  <c r="K377" i="1"/>
  <c r="I377" i="1"/>
  <c r="E377" i="1"/>
  <c r="N376" i="1"/>
  <c r="K376" i="1"/>
  <c r="I376" i="1"/>
  <c r="E376" i="1"/>
  <c r="N375" i="1"/>
  <c r="K375" i="1"/>
  <c r="I375" i="1"/>
  <c r="E375" i="1"/>
  <c r="N374" i="1"/>
  <c r="K374" i="1"/>
  <c r="I374" i="1"/>
  <c r="E374" i="1"/>
  <c r="N373" i="1"/>
  <c r="K373" i="1"/>
  <c r="I373" i="1"/>
  <c r="E373" i="1"/>
  <c r="N372" i="1"/>
  <c r="K372" i="1"/>
  <c r="I372" i="1"/>
  <c r="E372" i="1"/>
  <c r="N371" i="1"/>
  <c r="K371" i="1"/>
  <c r="I371" i="1"/>
  <c r="E371" i="1"/>
  <c r="N370" i="1"/>
  <c r="K370" i="1"/>
  <c r="I370" i="1"/>
  <c r="E370" i="1"/>
  <c r="N369" i="1"/>
  <c r="K369" i="1"/>
  <c r="I369" i="1"/>
  <c r="E369" i="1"/>
  <c r="N368" i="1"/>
  <c r="K368" i="1"/>
  <c r="I368" i="1"/>
  <c r="E368" i="1"/>
  <c r="N367" i="1"/>
  <c r="K367" i="1"/>
  <c r="I367" i="1"/>
  <c r="E367" i="1"/>
  <c r="N366" i="1"/>
  <c r="K366" i="1"/>
  <c r="I366" i="1"/>
  <c r="E366" i="1"/>
  <c r="N365" i="1"/>
  <c r="K365" i="1"/>
  <c r="I365" i="1"/>
  <c r="E365" i="1"/>
  <c r="N364" i="1"/>
  <c r="K364" i="1"/>
  <c r="I364" i="1"/>
  <c r="E364" i="1"/>
  <c r="N363" i="1"/>
  <c r="K363" i="1"/>
  <c r="I363" i="1"/>
  <c r="E363" i="1"/>
  <c r="N362" i="1"/>
  <c r="K362" i="1"/>
  <c r="I362" i="1"/>
  <c r="E362" i="1"/>
  <c r="N361" i="1"/>
  <c r="K361" i="1"/>
  <c r="I361" i="1"/>
  <c r="E361" i="1"/>
  <c r="N360" i="1"/>
  <c r="K360" i="1"/>
  <c r="I360" i="1"/>
  <c r="E360" i="1"/>
  <c r="N359" i="1"/>
  <c r="K359" i="1"/>
  <c r="I359" i="1"/>
  <c r="E359" i="1"/>
  <c r="N358" i="1"/>
  <c r="K358" i="1"/>
  <c r="I358" i="1"/>
  <c r="E358" i="1"/>
  <c r="N357" i="1"/>
  <c r="K357" i="1"/>
  <c r="I357" i="1"/>
  <c r="E357" i="1"/>
  <c r="N356" i="1"/>
  <c r="K356" i="1"/>
  <c r="I356" i="1"/>
  <c r="E356" i="1"/>
  <c r="N355" i="1"/>
  <c r="K355" i="1"/>
  <c r="I355" i="1"/>
  <c r="E355" i="1"/>
  <c r="N354" i="1"/>
  <c r="K354" i="1"/>
  <c r="I354" i="1"/>
  <c r="E354" i="1"/>
  <c r="N353" i="1"/>
  <c r="K353" i="1"/>
  <c r="I353" i="1"/>
  <c r="E353" i="1"/>
  <c r="N352" i="1"/>
  <c r="K352" i="1"/>
  <c r="I352" i="1"/>
  <c r="E352" i="1"/>
  <c r="N351" i="1"/>
  <c r="K351" i="1"/>
  <c r="I351" i="1"/>
  <c r="E351" i="1"/>
  <c r="N350" i="1"/>
  <c r="K350" i="1"/>
  <c r="I350" i="1"/>
  <c r="E350" i="1"/>
  <c r="N349" i="1"/>
  <c r="K349" i="1"/>
  <c r="I349" i="1"/>
  <c r="E349" i="1"/>
  <c r="N348" i="1"/>
  <c r="K348" i="1"/>
  <c r="I348" i="1"/>
  <c r="E348" i="1"/>
  <c r="N347" i="1"/>
  <c r="K347" i="1"/>
  <c r="I347" i="1"/>
  <c r="E347" i="1"/>
  <c r="N346" i="1"/>
  <c r="K346" i="1"/>
  <c r="I346" i="1"/>
  <c r="E346" i="1"/>
  <c r="N345" i="1"/>
  <c r="K345" i="1"/>
  <c r="I345" i="1"/>
  <c r="E345" i="1"/>
  <c r="N344" i="1"/>
  <c r="K344" i="1"/>
  <c r="I344" i="1"/>
  <c r="E344" i="1"/>
  <c r="N343" i="1"/>
  <c r="K343" i="1"/>
  <c r="I343" i="1"/>
  <c r="E343" i="1"/>
  <c r="N342" i="1"/>
  <c r="K342" i="1"/>
  <c r="I342" i="1"/>
  <c r="E342" i="1"/>
  <c r="N341" i="1"/>
  <c r="K341" i="1"/>
  <c r="I341" i="1"/>
  <c r="E341" i="1"/>
  <c r="N340" i="1"/>
  <c r="K340" i="1"/>
  <c r="I340" i="1"/>
  <c r="E340" i="1"/>
  <c r="N339" i="1"/>
  <c r="K339" i="1"/>
  <c r="I339" i="1"/>
  <c r="E339" i="1"/>
  <c r="N338" i="1"/>
  <c r="K338" i="1"/>
  <c r="I338" i="1"/>
  <c r="E338" i="1"/>
  <c r="N337" i="1"/>
  <c r="K337" i="1"/>
  <c r="I337" i="1"/>
  <c r="E337" i="1"/>
  <c r="N336" i="1"/>
  <c r="K336" i="1"/>
  <c r="I336" i="1"/>
  <c r="E336" i="1"/>
  <c r="N335" i="1"/>
  <c r="K335" i="1"/>
  <c r="I335" i="1"/>
  <c r="E335" i="1"/>
  <c r="N334" i="1"/>
  <c r="K334" i="1"/>
  <c r="I334" i="1"/>
  <c r="E334" i="1"/>
  <c r="N333" i="1"/>
  <c r="K333" i="1"/>
  <c r="I333" i="1"/>
  <c r="E333" i="1"/>
  <c r="N332" i="1"/>
  <c r="K332" i="1"/>
  <c r="I332" i="1"/>
  <c r="E332" i="1"/>
  <c r="N331" i="1"/>
  <c r="K331" i="1"/>
  <c r="I331" i="1"/>
  <c r="E331" i="1"/>
  <c r="N330" i="1"/>
  <c r="K330" i="1"/>
  <c r="I330" i="1"/>
  <c r="E330" i="1"/>
  <c r="N329" i="1"/>
  <c r="K329" i="1"/>
  <c r="I329" i="1"/>
  <c r="E329" i="1"/>
  <c r="N328" i="1"/>
  <c r="K328" i="1"/>
  <c r="I328" i="1"/>
  <c r="E328" i="1"/>
  <c r="N327" i="1"/>
  <c r="K327" i="1"/>
  <c r="I327" i="1"/>
  <c r="E327" i="1"/>
  <c r="N326" i="1"/>
  <c r="K326" i="1"/>
  <c r="I326" i="1"/>
  <c r="E326" i="1"/>
  <c r="N325" i="1"/>
  <c r="K325" i="1"/>
  <c r="I325" i="1"/>
  <c r="E325" i="1"/>
  <c r="N324" i="1"/>
  <c r="K324" i="1"/>
  <c r="I324" i="1"/>
  <c r="E324" i="1"/>
  <c r="N323" i="1"/>
  <c r="K323" i="1"/>
  <c r="I323" i="1"/>
  <c r="E323" i="1"/>
  <c r="N322" i="1"/>
  <c r="K322" i="1"/>
  <c r="I322" i="1"/>
  <c r="E322" i="1"/>
  <c r="N321" i="1"/>
  <c r="K321" i="1"/>
  <c r="I321" i="1"/>
  <c r="E321" i="1"/>
  <c r="N320" i="1"/>
  <c r="K320" i="1"/>
  <c r="I320" i="1"/>
  <c r="E320" i="1"/>
  <c r="N319" i="1"/>
  <c r="K319" i="1"/>
  <c r="I319" i="1"/>
  <c r="E319" i="1"/>
  <c r="N318" i="1"/>
  <c r="K318" i="1"/>
  <c r="I318" i="1"/>
  <c r="E318" i="1"/>
  <c r="N317" i="1"/>
  <c r="K317" i="1"/>
  <c r="I317" i="1"/>
  <c r="E317" i="1"/>
  <c r="N316" i="1"/>
  <c r="K316" i="1"/>
  <c r="I316" i="1"/>
  <c r="E316" i="1"/>
  <c r="N315" i="1"/>
  <c r="K315" i="1"/>
  <c r="I315" i="1"/>
  <c r="E315" i="1"/>
  <c r="N314" i="1"/>
  <c r="K314" i="1"/>
  <c r="I314" i="1"/>
  <c r="E314" i="1"/>
  <c r="N313" i="1"/>
  <c r="K313" i="1"/>
  <c r="I313" i="1"/>
  <c r="E313" i="1"/>
  <c r="N312" i="1"/>
  <c r="K312" i="1"/>
  <c r="I312" i="1"/>
  <c r="E312" i="1"/>
  <c r="N311" i="1"/>
  <c r="K311" i="1"/>
  <c r="I311" i="1"/>
  <c r="E311" i="1"/>
  <c r="N310" i="1"/>
  <c r="K310" i="1"/>
  <c r="I310" i="1"/>
  <c r="E310" i="1"/>
  <c r="N309" i="1"/>
  <c r="K309" i="1"/>
  <c r="I309" i="1"/>
  <c r="E309" i="1"/>
  <c r="N308" i="1"/>
  <c r="K308" i="1"/>
  <c r="I308" i="1"/>
  <c r="E308" i="1"/>
  <c r="N307" i="1"/>
  <c r="K307" i="1"/>
  <c r="I307" i="1"/>
  <c r="E307" i="1"/>
  <c r="N306" i="1"/>
  <c r="K306" i="1"/>
  <c r="I306" i="1"/>
  <c r="E306" i="1"/>
  <c r="N305" i="1"/>
  <c r="K305" i="1"/>
  <c r="I305" i="1"/>
  <c r="E305" i="1"/>
  <c r="N304" i="1"/>
  <c r="K304" i="1"/>
  <c r="I304" i="1"/>
  <c r="E304" i="1"/>
  <c r="N303" i="1"/>
  <c r="K303" i="1"/>
  <c r="I303" i="1"/>
  <c r="E303" i="1"/>
  <c r="N302" i="1"/>
  <c r="K302" i="1"/>
  <c r="I302" i="1"/>
  <c r="E302" i="1"/>
  <c r="N301" i="1"/>
  <c r="K301" i="1"/>
  <c r="I301" i="1"/>
  <c r="E301" i="1"/>
  <c r="N300" i="1"/>
  <c r="K300" i="1"/>
  <c r="I300" i="1"/>
  <c r="E300" i="1"/>
  <c r="N299" i="1"/>
  <c r="K299" i="1"/>
  <c r="I299" i="1"/>
  <c r="E299" i="1"/>
  <c r="N298" i="1"/>
  <c r="K298" i="1"/>
  <c r="I298" i="1"/>
  <c r="E298" i="1"/>
  <c r="N297" i="1"/>
  <c r="K297" i="1"/>
  <c r="I297" i="1"/>
  <c r="E297" i="1"/>
  <c r="N296" i="1"/>
  <c r="K296" i="1"/>
  <c r="I296" i="1"/>
  <c r="E296" i="1"/>
  <c r="N295" i="1"/>
  <c r="K295" i="1"/>
  <c r="I295" i="1"/>
  <c r="E295" i="1"/>
  <c r="N294" i="1"/>
  <c r="K294" i="1"/>
  <c r="I294" i="1"/>
  <c r="E294" i="1"/>
  <c r="N293" i="1"/>
  <c r="K293" i="1"/>
  <c r="I293" i="1"/>
  <c r="E293" i="1"/>
  <c r="N292" i="1"/>
  <c r="K292" i="1"/>
  <c r="I292" i="1"/>
  <c r="E292" i="1"/>
  <c r="N291" i="1"/>
  <c r="K291" i="1"/>
  <c r="I291" i="1"/>
  <c r="E291" i="1"/>
  <c r="N290" i="1"/>
  <c r="K290" i="1"/>
  <c r="I290" i="1"/>
  <c r="E290" i="1"/>
  <c r="N289" i="1"/>
  <c r="K289" i="1"/>
  <c r="I289" i="1"/>
  <c r="E289" i="1"/>
  <c r="N288" i="1"/>
  <c r="K288" i="1"/>
  <c r="I288" i="1"/>
  <c r="E288" i="1"/>
  <c r="N287" i="1"/>
  <c r="K287" i="1"/>
  <c r="I287" i="1"/>
  <c r="E287" i="1"/>
  <c r="N286" i="1"/>
  <c r="K286" i="1"/>
  <c r="I286" i="1"/>
  <c r="E286" i="1"/>
  <c r="N285" i="1"/>
  <c r="K285" i="1"/>
  <c r="I285" i="1"/>
  <c r="E285" i="1"/>
  <c r="N284" i="1"/>
  <c r="K284" i="1"/>
  <c r="I284" i="1"/>
  <c r="E284" i="1"/>
  <c r="N283" i="1"/>
  <c r="K283" i="1"/>
  <c r="I283" i="1"/>
  <c r="E283" i="1"/>
  <c r="N282" i="1"/>
  <c r="K282" i="1"/>
  <c r="I282" i="1"/>
  <c r="E282" i="1"/>
  <c r="N281" i="1"/>
  <c r="K281" i="1"/>
  <c r="I281" i="1"/>
  <c r="E281" i="1"/>
  <c r="N280" i="1"/>
  <c r="K280" i="1"/>
  <c r="I280" i="1"/>
  <c r="E280" i="1"/>
  <c r="N279" i="1"/>
  <c r="K279" i="1"/>
  <c r="I279" i="1"/>
  <c r="E279" i="1"/>
  <c r="N278" i="1"/>
  <c r="K278" i="1"/>
  <c r="I278" i="1"/>
  <c r="E278" i="1"/>
  <c r="N277" i="1"/>
  <c r="K277" i="1"/>
  <c r="I277" i="1"/>
  <c r="E277" i="1"/>
  <c r="N276" i="1"/>
  <c r="K276" i="1"/>
  <c r="I276" i="1"/>
  <c r="E276" i="1"/>
  <c r="N275" i="1"/>
  <c r="K275" i="1"/>
  <c r="I275" i="1"/>
  <c r="E275" i="1"/>
  <c r="N274" i="1"/>
  <c r="K274" i="1"/>
  <c r="I274" i="1"/>
  <c r="E274" i="1"/>
  <c r="N273" i="1"/>
  <c r="K273" i="1"/>
  <c r="I273" i="1"/>
  <c r="E273" i="1"/>
  <c r="N272" i="1"/>
  <c r="K272" i="1"/>
  <c r="I272" i="1"/>
  <c r="E272" i="1"/>
  <c r="N271" i="1"/>
  <c r="K271" i="1"/>
  <c r="I271" i="1"/>
  <c r="E271" i="1"/>
  <c r="N270" i="1"/>
  <c r="K270" i="1"/>
  <c r="I270" i="1"/>
  <c r="E270" i="1"/>
  <c r="N269" i="1"/>
  <c r="K269" i="1"/>
  <c r="I269" i="1"/>
  <c r="E269" i="1"/>
  <c r="N268" i="1"/>
  <c r="K268" i="1"/>
  <c r="I268" i="1"/>
  <c r="E268" i="1"/>
  <c r="N267" i="1"/>
  <c r="K267" i="1"/>
  <c r="I267" i="1"/>
  <c r="E267" i="1"/>
  <c r="N266" i="1"/>
  <c r="K266" i="1"/>
  <c r="I266" i="1"/>
  <c r="E266" i="1"/>
  <c r="N265" i="1"/>
  <c r="K265" i="1"/>
  <c r="I265" i="1"/>
  <c r="E265" i="1"/>
  <c r="N264" i="1"/>
  <c r="K264" i="1"/>
  <c r="I264" i="1"/>
  <c r="E264" i="1"/>
  <c r="N263" i="1"/>
  <c r="K263" i="1"/>
  <c r="I263" i="1"/>
  <c r="E263" i="1"/>
  <c r="N262" i="1"/>
  <c r="K262" i="1"/>
  <c r="I262" i="1"/>
  <c r="E262" i="1"/>
  <c r="N261" i="1"/>
  <c r="K261" i="1"/>
  <c r="I261" i="1"/>
  <c r="E261" i="1"/>
  <c r="N260" i="1"/>
  <c r="K260" i="1"/>
  <c r="I260" i="1"/>
  <c r="E260" i="1"/>
  <c r="N259" i="1"/>
  <c r="K259" i="1"/>
  <c r="I259" i="1"/>
  <c r="E259" i="1"/>
  <c r="N258" i="1"/>
  <c r="K258" i="1"/>
  <c r="I258" i="1"/>
  <c r="E258" i="1"/>
  <c r="N257" i="1"/>
  <c r="K257" i="1"/>
  <c r="I257" i="1"/>
  <c r="E257" i="1"/>
  <c r="N256" i="1"/>
  <c r="K256" i="1"/>
  <c r="I256" i="1"/>
  <c r="E256" i="1"/>
  <c r="N255" i="1"/>
  <c r="K255" i="1"/>
  <c r="I255" i="1"/>
  <c r="E255" i="1"/>
  <c r="N254" i="1"/>
  <c r="K254" i="1"/>
  <c r="I254" i="1"/>
  <c r="E254" i="1"/>
  <c r="N253" i="1"/>
  <c r="K253" i="1"/>
  <c r="I253" i="1"/>
  <c r="E253" i="1"/>
  <c r="N252" i="1"/>
  <c r="K252" i="1"/>
  <c r="I252" i="1"/>
  <c r="E252" i="1"/>
  <c r="N251" i="1"/>
  <c r="K251" i="1"/>
  <c r="I251" i="1"/>
  <c r="E251" i="1"/>
  <c r="N250" i="1"/>
  <c r="K250" i="1"/>
  <c r="I250" i="1"/>
  <c r="E250" i="1"/>
  <c r="N249" i="1"/>
  <c r="K249" i="1"/>
  <c r="I249" i="1"/>
  <c r="E249" i="1"/>
  <c r="N248" i="1"/>
  <c r="K248" i="1"/>
  <c r="I248" i="1"/>
  <c r="E248" i="1"/>
  <c r="N247" i="1"/>
  <c r="K247" i="1"/>
  <c r="I247" i="1"/>
  <c r="E247" i="1"/>
  <c r="N246" i="1"/>
  <c r="K246" i="1"/>
  <c r="I246" i="1"/>
  <c r="E246" i="1"/>
  <c r="N245" i="1"/>
  <c r="K245" i="1"/>
  <c r="I245" i="1"/>
  <c r="E245" i="1"/>
  <c r="N244" i="1"/>
  <c r="K244" i="1"/>
  <c r="I244" i="1"/>
  <c r="E244" i="1"/>
  <c r="N243" i="1"/>
  <c r="K243" i="1"/>
  <c r="I243" i="1"/>
  <c r="E243" i="1"/>
  <c r="N242" i="1"/>
  <c r="K242" i="1"/>
  <c r="I242" i="1"/>
  <c r="E242" i="1"/>
  <c r="N241" i="1"/>
  <c r="K241" i="1"/>
  <c r="I241" i="1"/>
  <c r="E241" i="1"/>
  <c r="N240" i="1"/>
  <c r="K240" i="1"/>
  <c r="I240" i="1"/>
  <c r="E240" i="1"/>
  <c r="N239" i="1"/>
  <c r="K239" i="1"/>
  <c r="I239" i="1"/>
  <c r="E239" i="1"/>
  <c r="N238" i="1"/>
  <c r="K238" i="1"/>
  <c r="I238" i="1"/>
  <c r="E238" i="1"/>
  <c r="N237" i="1"/>
  <c r="K237" i="1"/>
  <c r="I237" i="1"/>
  <c r="E237" i="1"/>
  <c r="N236" i="1"/>
  <c r="K236" i="1"/>
  <c r="I236" i="1"/>
  <c r="E236" i="1"/>
  <c r="N235" i="1"/>
  <c r="K235" i="1"/>
  <c r="I235" i="1"/>
  <c r="E235" i="1"/>
  <c r="N234" i="1"/>
  <c r="K234" i="1"/>
  <c r="I234" i="1"/>
  <c r="E234" i="1"/>
  <c r="N233" i="1"/>
  <c r="K233" i="1"/>
  <c r="I233" i="1"/>
  <c r="E233" i="1"/>
  <c r="N232" i="1"/>
  <c r="K232" i="1"/>
  <c r="I232" i="1"/>
  <c r="E232" i="1"/>
  <c r="N231" i="1"/>
  <c r="K231" i="1"/>
  <c r="I231" i="1"/>
  <c r="E231" i="1"/>
  <c r="N230" i="1"/>
  <c r="K230" i="1"/>
  <c r="I230" i="1"/>
  <c r="E230" i="1"/>
  <c r="N229" i="1"/>
  <c r="K229" i="1"/>
  <c r="I229" i="1"/>
  <c r="E229" i="1"/>
  <c r="N228" i="1"/>
  <c r="K228" i="1"/>
  <c r="I228" i="1"/>
  <c r="E228" i="1"/>
  <c r="N227" i="1"/>
  <c r="K227" i="1"/>
  <c r="I227" i="1"/>
  <c r="E227" i="1"/>
  <c r="N226" i="1"/>
  <c r="K226" i="1"/>
  <c r="I226" i="1"/>
  <c r="E226" i="1"/>
  <c r="N225" i="1"/>
  <c r="K225" i="1"/>
  <c r="I225" i="1"/>
  <c r="E225" i="1"/>
  <c r="N224" i="1"/>
  <c r="K224" i="1"/>
  <c r="I224" i="1"/>
  <c r="E224" i="1"/>
  <c r="N223" i="1"/>
  <c r="K223" i="1"/>
  <c r="I223" i="1"/>
  <c r="E223" i="1"/>
  <c r="N222" i="1"/>
  <c r="K222" i="1"/>
  <c r="I222" i="1"/>
  <c r="E222" i="1"/>
  <c r="N221" i="1"/>
  <c r="K221" i="1"/>
  <c r="I221" i="1"/>
  <c r="E221" i="1"/>
  <c r="N220" i="1"/>
  <c r="K220" i="1"/>
  <c r="I220" i="1"/>
  <c r="E220" i="1"/>
  <c r="N219" i="1"/>
  <c r="K219" i="1"/>
  <c r="I219" i="1"/>
  <c r="E219" i="1"/>
  <c r="N218" i="1"/>
  <c r="K218" i="1"/>
  <c r="I218" i="1"/>
  <c r="E218" i="1"/>
  <c r="N217" i="1"/>
  <c r="K217" i="1"/>
  <c r="I217" i="1"/>
  <c r="E217" i="1"/>
  <c r="N216" i="1"/>
  <c r="K216" i="1"/>
  <c r="I216" i="1"/>
  <c r="E216" i="1"/>
  <c r="N215" i="1"/>
  <c r="K215" i="1"/>
  <c r="I215" i="1"/>
  <c r="E215" i="1"/>
  <c r="N214" i="1"/>
  <c r="K214" i="1"/>
  <c r="I214" i="1"/>
  <c r="E214" i="1"/>
  <c r="N213" i="1"/>
  <c r="K213" i="1"/>
  <c r="I213" i="1"/>
  <c r="E213" i="1"/>
  <c r="N212" i="1"/>
  <c r="K212" i="1"/>
  <c r="I212" i="1"/>
  <c r="E212" i="1"/>
  <c r="N211" i="1"/>
  <c r="K211" i="1"/>
  <c r="I211" i="1"/>
  <c r="E211" i="1"/>
  <c r="N210" i="1"/>
  <c r="K210" i="1"/>
  <c r="I210" i="1"/>
  <c r="E210" i="1"/>
  <c r="N209" i="1"/>
  <c r="K209" i="1"/>
  <c r="I209" i="1"/>
  <c r="E209" i="1"/>
  <c r="N208" i="1"/>
  <c r="K208" i="1"/>
  <c r="I208" i="1"/>
  <c r="E208" i="1"/>
  <c r="N207" i="1"/>
  <c r="K207" i="1"/>
  <c r="I207" i="1"/>
  <c r="E207" i="1"/>
  <c r="N206" i="1"/>
  <c r="K206" i="1"/>
  <c r="I206" i="1"/>
  <c r="E206" i="1"/>
  <c r="N205" i="1"/>
  <c r="K205" i="1"/>
  <c r="I205" i="1"/>
  <c r="E205" i="1"/>
  <c r="N204" i="1"/>
  <c r="K204" i="1"/>
  <c r="I204" i="1"/>
  <c r="E204" i="1"/>
  <c r="N203" i="1"/>
  <c r="K203" i="1"/>
  <c r="I203" i="1"/>
  <c r="E203" i="1"/>
  <c r="N202" i="1"/>
  <c r="K202" i="1"/>
  <c r="I202" i="1"/>
  <c r="E202" i="1"/>
  <c r="N201" i="1"/>
  <c r="K201" i="1"/>
  <c r="I201" i="1"/>
  <c r="E201" i="1"/>
  <c r="N200" i="1"/>
  <c r="K200" i="1"/>
  <c r="I200" i="1"/>
  <c r="E200" i="1"/>
  <c r="N199" i="1"/>
  <c r="K199" i="1"/>
  <c r="I199" i="1"/>
  <c r="E199" i="1"/>
  <c r="N198" i="1"/>
  <c r="K198" i="1"/>
  <c r="I198" i="1"/>
  <c r="E198" i="1"/>
  <c r="N197" i="1"/>
  <c r="K197" i="1"/>
  <c r="I197" i="1"/>
  <c r="E197" i="1"/>
  <c r="N196" i="1"/>
  <c r="K196" i="1"/>
  <c r="I196" i="1"/>
  <c r="E196" i="1"/>
  <c r="N195" i="1"/>
  <c r="K195" i="1"/>
  <c r="I195" i="1"/>
  <c r="E195" i="1"/>
  <c r="N194" i="1"/>
  <c r="K194" i="1"/>
  <c r="I194" i="1"/>
  <c r="E194" i="1"/>
  <c r="N193" i="1"/>
  <c r="K193" i="1"/>
  <c r="I193" i="1"/>
  <c r="E193" i="1"/>
  <c r="N192" i="1"/>
  <c r="K192" i="1"/>
  <c r="I192" i="1"/>
  <c r="E192" i="1"/>
  <c r="N191" i="1"/>
  <c r="K191" i="1"/>
  <c r="I191" i="1"/>
  <c r="E191" i="1"/>
  <c r="N190" i="1"/>
  <c r="K190" i="1"/>
  <c r="I190" i="1"/>
  <c r="E190" i="1"/>
  <c r="N189" i="1"/>
  <c r="K189" i="1"/>
  <c r="I189" i="1"/>
  <c r="E189" i="1"/>
  <c r="N188" i="1"/>
  <c r="K188" i="1"/>
  <c r="I188" i="1"/>
  <c r="E188" i="1"/>
  <c r="N187" i="1"/>
  <c r="K187" i="1"/>
  <c r="I187" i="1"/>
  <c r="E187" i="1"/>
  <c r="N186" i="1"/>
  <c r="K186" i="1"/>
  <c r="I186" i="1"/>
  <c r="E186" i="1"/>
  <c r="N185" i="1"/>
  <c r="K185" i="1"/>
  <c r="I185" i="1"/>
  <c r="E185" i="1"/>
  <c r="N184" i="1"/>
  <c r="K184" i="1"/>
  <c r="I184" i="1"/>
  <c r="E184" i="1"/>
  <c r="N183" i="1"/>
  <c r="K183" i="1"/>
  <c r="I183" i="1"/>
  <c r="E183" i="1"/>
  <c r="N182" i="1"/>
  <c r="K182" i="1"/>
  <c r="I182" i="1"/>
  <c r="E182" i="1"/>
  <c r="N181" i="1"/>
  <c r="K181" i="1"/>
  <c r="I181" i="1"/>
  <c r="E181" i="1"/>
  <c r="N180" i="1"/>
  <c r="K180" i="1"/>
  <c r="I180" i="1"/>
  <c r="E180" i="1"/>
  <c r="N179" i="1"/>
  <c r="K179" i="1"/>
  <c r="I179" i="1"/>
  <c r="E179" i="1"/>
  <c r="N178" i="1"/>
  <c r="K178" i="1"/>
  <c r="I178" i="1"/>
  <c r="E178" i="1"/>
  <c r="N177" i="1"/>
  <c r="K177" i="1"/>
  <c r="I177" i="1"/>
  <c r="E177" i="1"/>
  <c r="N176" i="1"/>
  <c r="K176" i="1"/>
  <c r="I176" i="1"/>
  <c r="E176" i="1"/>
  <c r="N175" i="1"/>
  <c r="K175" i="1"/>
  <c r="I175" i="1"/>
  <c r="E175" i="1"/>
  <c r="N174" i="1"/>
  <c r="K174" i="1"/>
  <c r="I174" i="1"/>
  <c r="E174" i="1"/>
  <c r="N173" i="1"/>
  <c r="K173" i="1"/>
  <c r="I173" i="1"/>
  <c r="E173" i="1"/>
  <c r="N172" i="1"/>
  <c r="K172" i="1"/>
  <c r="I172" i="1"/>
  <c r="E172" i="1"/>
  <c r="N171" i="1"/>
  <c r="K171" i="1"/>
  <c r="I171" i="1"/>
  <c r="E171" i="1"/>
  <c r="N170" i="1"/>
  <c r="K170" i="1"/>
  <c r="I170" i="1"/>
  <c r="E170" i="1"/>
  <c r="N169" i="1"/>
  <c r="K169" i="1"/>
  <c r="I169" i="1"/>
  <c r="E169" i="1"/>
  <c r="N168" i="1"/>
  <c r="K168" i="1"/>
  <c r="I168" i="1"/>
  <c r="E168" i="1"/>
  <c r="N167" i="1"/>
  <c r="K167" i="1"/>
  <c r="I167" i="1"/>
  <c r="E167" i="1"/>
  <c r="N166" i="1"/>
  <c r="K166" i="1"/>
  <c r="I166" i="1"/>
  <c r="E166" i="1"/>
  <c r="N165" i="1"/>
  <c r="K165" i="1"/>
  <c r="I165" i="1"/>
  <c r="E165" i="1"/>
  <c r="N164" i="1"/>
  <c r="K164" i="1"/>
  <c r="I164" i="1"/>
  <c r="E164" i="1"/>
  <c r="N163" i="1"/>
  <c r="K163" i="1"/>
  <c r="I163" i="1"/>
  <c r="E163" i="1"/>
  <c r="N162" i="1"/>
  <c r="K162" i="1"/>
  <c r="I162" i="1"/>
  <c r="E162" i="1"/>
  <c r="N161" i="1"/>
  <c r="K161" i="1"/>
  <c r="I161" i="1"/>
  <c r="E161" i="1"/>
  <c r="N160" i="1"/>
  <c r="K160" i="1"/>
  <c r="I160" i="1"/>
  <c r="E160" i="1"/>
  <c r="N159" i="1"/>
  <c r="K159" i="1"/>
  <c r="I159" i="1"/>
  <c r="E159" i="1"/>
  <c r="N158" i="1"/>
  <c r="K158" i="1"/>
  <c r="I158" i="1"/>
  <c r="E158" i="1"/>
  <c r="N157" i="1"/>
  <c r="K157" i="1"/>
  <c r="I157" i="1"/>
  <c r="E157" i="1"/>
  <c r="N156" i="1"/>
  <c r="K156" i="1"/>
  <c r="I156" i="1"/>
  <c r="E156" i="1"/>
  <c r="N155" i="1"/>
  <c r="K155" i="1"/>
  <c r="I155" i="1"/>
  <c r="E155" i="1"/>
  <c r="N154" i="1"/>
  <c r="K154" i="1"/>
  <c r="I154" i="1"/>
  <c r="E154" i="1"/>
  <c r="N153" i="1"/>
  <c r="K153" i="1"/>
  <c r="I153" i="1"/>
  <c r="E153" i="1"/>
  <c r="N152" i="1"/>
  <c r="K152" i="1"/>
  <c r="I152" i="1"/>
  <c r="E152" i="1"/>
  <c r="N151" i="1"/>
  <c r="K151" i="1"/>
  <c r="I151" i="1"/>
  <c r="E151" i="1"/>
  <c r="N150" i="1"/>
  <c r="K150" i="1"/>
  <c r="I150" i="1"/>
  <c r="E150" i="1"/>
  <c r="N149" i="1"/>
  <c r="K149" i="1"/>
  <c r="I149" i="1"/>
  <c r="E149" i="1"/>
  <c r="N148" i="1"/>
  <c r="K148" i="1"/>
  <c r="I148" i="1"/>
  <c r="E148" i="1"/>
  <c r="N147" i="1"/>
  <c r="K147" i="1"/>
  <c r="I147" i="1"/>
  <c r="E147" i="1"/>
  <c r="N146" i="1"/>
  <c r="K146" i="1"/>
  <c r="I146" i="1"/>
  <c r="E146" i="1"/>
  <c r="N145" i="1"/>
  <c r="K145" i="1"/>
  <c r="I145" i="1"/>
  <c r="E145" i="1"/>
  <c r="N144" i="1"/>
  <c r="K144" i="1"/>
  <c r="I144" i="1"/>
  <c r="E144" i="1"/>
  <c r="N143" i="1"/>
  <c r="K143" i="1"/>
  <c r="I143" i="1"/>
  <c r="E143" i="1"/>
  <c r="N142" i="1"/>
  <c r="K142" i="1"/>
  <c r="I142" i="1"/>
  <c r="E142" i="1"/>
  <c r="N141" i="1"/>
  <c r="K141" i="1"/>
  <c r="I141" i="1"/>
  <c r="E141" i="1"/>
  <c r="N140" i="1"/>
  <c r="K140" i="1"/>
  <c r="I140" i="1"/>
  <c r="E140" i="1"/>
  <c r="N139" i="1"/>
  <c r="K139" i="1"/>
  <c r="I139" i="1"/>
  <c r="E139" i="1"/>
  <c r="N138" i="1"/>
  <c r="K138" i="1"/>
  <c r="I138" i="1"/>
  <c r="E138" i="1"/>
  <c r="N137" i="1"/>
  <c r="K137" i="1"/>
  <c r="I137" i="1"/>
  <c r="E137" i="1"/>
  <c r="N136" i="1"/>
  <c r="K136" i="1"/>
  <c r="I136" i="1"/>
  <c r="E136" i="1"/>
  <c r="N135" i="1"/>
  <c r="K135" i="1"/>
  <c r="I135" i="1"/>
  <c r="E135" i="1"/>
  <c r="N134" i="1"/>
  <c r="K134" i="1"/>
  <c r="I134" i="1"/>
  <c r="E134" i="1"/>
  <c r="N133" i="1"/>
  <c r="K133" i="1"/>
  <c r="I133" i="1"/>
  <c r="E133" i="1"/>
  <c r="N132" i="1"/>
  <c r="K132" i="1"/>
  <c r="I132" i="1"/>
  <c r="E132" i="1"/>
  <c r="N131" i="1"/>
  <c r="K131" i="1"/>
  <c r="I131" i="1"/>
  <c r="E131" i="1"/>
  <c r="N130" i="1"/>
  <c r="K130" i="1"/>
  <c r="I130" i="1"/>
  <c r="E130" i="1"/>
  <c r="N129" i="1"/>
  <c r="K129" i="1"/>
  <c r="I129" i="1"/>
  <c r="E129" i="1"/>
  <c r="N128" i="1"/>
  <c r="K128" i="1"/>
  <c r="I128" i="1"/>
  <c r="E128" i="1"/>
  <c r="N127" i="1"/>
  <c r="K127" i="1"/>
  <c r="I127" i="1"/>
  <c r="E127" i="1"/>
  <c r="N126" i="1"/>
  <c r="K126" i="1"/>
  <c r="I126" i="1"/>
  <c r="E126" i="1"/>
  <c r="N125" i="1"/>
  <c r="K125" i="1"/>
  <c r="I125" i="1"/>
  <c r="E125" i="1"/>
  <c r="N124" i="1"/>
  <c r="K124" i="1"/>
  <c r="I124" i="1"/>
  <c r="E124" i="1"/>
  <c r="N123" i="1"/>
  <c r="K123" i="1"/>
  <c r="I123" i="1"/>
  <c r="E123" i="1"/>
  <c r="N122" i="1"/>
  <c r="K122" i="1"/>
  <c r="I122" i="1"/>
  <c r="E122" i="1"/>
  <c r="N121" i="1"/>
  <c r="K121" i="1"/>
  <c r="I121" i="1"/>
  <c r="E121" i="1"/>
  <c r="N120" i="1"/>
  <c r="K120" i="1"/>
  <c r="I120" i="1"/>
  <c r="E120" i="1"/>
  <c r="N119" i="1"/>
  <c r="K119" i="1"/>
  <c r="I119" i="1"/>
  <c r="E119" i="1"/>
  <c r="N118" i="1"/>
  <c r="K118" i="1"/>
  <c r="I118" i="1"/>
  <c r="E118" i="1"/>
  <c r="N117" i="1"/>
  <c r="K117" i="1"/>
  <c r="I117" i="1"/>
  <c r="E117" i="1"/>
  <c r="N116" i="1"/>
  <c r="K116" i="1"/>
  <c r="I116" i="1"/>
  <c r="E116" i="1"/>
  <c r="N115" i="1"/>
  <c r="K115" i="1"/>
  <c r="I115" i="1"/>
  <c r="E115" i="1"/>
  <c r="N114" i="1"/>
  <c r="K114" i="1"/>
  <c r="I114" i="1"/>
  <c r="E114" i="1"/>
  <c r="N113" i="1"/>
  <c r="K113" i="1"/>
  <c r="I113" i="1"/>
  <c r="E113" i="1"/>
  <c r="N112" i="1"/>
  <c r="K112" i="1"/>
  <c r="I112" i="1"/>
  <c r="E112" i="1"/>
  <c r="N111" i="1"/>
  <c r="K111" i="1"/>
  <c r="I111" i="1"/>
  <c r="E111" i="1"/>
  <c r="N110" i="1"/>
  <c r="K110" i="1"/>
  <c r="I110" i="1"/>
  <c r="E110" i="1"/>
  <c r="N109" i="1"/>
  <c r="K109" i="1"/>
  <c r="I109" i="1"/>
  <c r="E109" i="1"/>
  <c r="N108" i="1"/>
  <c r="K108" i="1"/>
  <c r="I108" i="1"/>
  <c r="E108" i="1"/>
  <c r="N107" i="1"/>
  <c r="K107" i="1"/>
  <c r="I107" i="1"/>
  <c r="E107" i="1"/>
  <c r="N106" i="1"/>
  <c r="K106" i="1"/>
  <c r="I106" i="1"/>
  <c r="E106" i="1"/>
  <c r="N105" i="1"/>
  <c r="K105" i="1"/>
  <c r="I105" i="1"/>
  <c r="E105" i="1"/>
  <c r="N104" i="1"/>
  <c r="K104" i="1"/>
  <c r="I104" i="1"/>
  <c r="E104" i="1"/>
  <c r="N103" i="1"/>
  <c r="K103" i="1"/>
  <c r="I103" i="1"/>
  <c r="E103" i="1"/>
  <c r="N102" i="1"/>
  <c r="K102" i="1"/>
  <c r="I102" i="1"/>
  <c r="E102" i="1"/>
  <c r="N101" i="1"/>
  <c r="K101" i="1"/>
  <c r="I101" i="1"/>
  <c r="E101" i="1"/>
  <c r="N100" i="1"/>
  <c r="K100" i="1"/>
  <c r="I100" i="1"/>
  <c r="E100" i="1"/>
  <c r="N99" i="1"/>
  <c r="K99" i="1"/>
  <c r="I99" i="1"/>
  <c r="E99" i="1"/>
  <c r="N98" i="1"/>
  <c r="K98" i="1"/>
  <c r="I98" i="1"/>
  <c r="E98" i="1"/>
  <c r="N97" i="1"/>
  <c r="K97" i="1"/>
  <c r="I97" i="1"/>
  <c r="E97" i="1"/>
  <c r="N96" i="1"/>
  <c r="K96" i="1"/>
  <c r="I96" i="1"/>
  <c r="E96" i="1"/>
  <c r="N95" i="1"/>
  <c r="K95" i="1"/>
  <c r="I95" i="1"/>
  <c r="E95" i="1"/>
  <c r="N94" i="1"/>
  <c r="K94" i="1"/>
  <c r="I94" i="1"/>
  <c r="E94" i="1"/>
  <c r="N93" i="1"/>
  <c r="K93" i="1"/>
  <c r="I93" i="1"/>
  <c r="E93" i="1"/>
  <c r="N92" i="1"/>
  <c r="K92" i="1"/>
  <c r="I92" i="1"/>
  <c r="E92" i="1"/>
  <c r="N91" i="1"/>
  <c r="K91" i="1"/>
  <c r="I91" i="1"/>
  <c r="E91" i="1"/>
  <c r="N90" i="1"/>
  <c r="K90" i="1"/>
  <c r="I90" i="1"/>
  <c r="E90" i="1"/>
  <c r="N89" i="1"/>
  <c r="K89" i="1"/>
  <c r="I89" i="1"/>
  <c r="E89" i="1"/>
  <c r="N88" i="1"/>
  <c r="K88" i="1"/>
  <c r="I88" i="1"/>
  <c r="E88" i="1"/>
  <c r="N87" i="1"/>
  <c r="K87" i="1"/>
  <c r="I87" i="1"/>
  <c r="E87" i="1"/>
  <c r="N86" i="1"/>
  <c r="K86" i="1"/>
  <c r="I86" i="1"/>
  <c r="E86" i="1"/>
  <c r="N85" i="1"/>
  <c r="K85" i="1"/>
  <c r="I85" i="1"/>
  <c r="E85" i="1"/>
  <c r="N84" i="1"/>
  <c r="K84" i="1"/>
  <c r="I84" i="1"/>
  <c r="E84" i="1"/>
  <c r="N83" i="1"/>
  <c r="K83" i="1"/>
  <c r="I83" i="1"/>
  <c r="E83" i="1"/>
  <c r="N82" i="1"/>
  <c r="K82" i="1"/>
  <c r="I82" i="1"/>
  <c r="E82" i="1"/>
  <c r="N81" i="1"/>
  <c r="K81" i="1"/>
  <c r="I81" i="1"/>
  <c r="E81" i="1"/>
  <c r="N80" i="1"/>
  <c r="K80" i="1"/>
  <c r="I80" i="1"/>
  <c r="E80" i="1"/>
  <c r="N79" i="1"/>
  <c r="K79" i="1"/>
  <c r="I79" i="1"/>
  <c r="E79" i="1"/>
  <c r="N78" i="1"/>
  <c r="K78" i="1"/>
  <c r="I78" i="1"/>
  <c r="E78" i="1"/>
  <c r="N77" i="1"/>
  <c r="K77" i="1"/>
  <c r="I77" i="1"/>
  <c r="E77" i="1"/>
  <c r="N76" i="1"/>
  <c r="K76" i="1"/>
  <c r="I76" i="1"/>
  <c r="E76" i="1"/>
  <c r="N75" i="1"/>
  <c r="K75" i="1"/>
  <c r="I75" i="1"/>
  <c r="E75" i="1"/>
  <c r="N74" i="1"/>
  <c r="K74" i="1"/>
  <c r="I74" i="1"/>
  <c r="E74" i="1"/>
  <c r="N73" i="1"/>
  <c r="K73" i="1"/>
  <c r="I73" i="1"/>
  <c r="E73" i="1"/>
  <c r="N72" i="1"/>
  <c r="K72" i="1"/>
  <c r="I72" i="1"/>
  <c r="E72" i="1"/>
  <c r="N71" i="1"/>
  <c r="K71" i="1"/>
  <c r="I71" i="1"/>
  <c r="E71" i="1"/>
  <c r="N70" i="1"/>
  <c r="K70" i="1"/>
  <c r="I70" i="1"/>
  <c r="E70" i="1"/>
  <c r="N69" i="1"/>
  <c r="K69" i="1"/>
  <c r="I69" i="1"/>
  <c r="E69" i="1"/>
  <c r="N68" i="1"/>
  <c r="K68" i="1"/>
  <c r="I68" i="1"/>
  <c r="E68" i="1"/>
  <c r="N67" i="1"/>
  <c r="K67" i="1"/>
  <c r="I67" i="1"/>
  <c r="E67" i="1"/>
  <c r="N66" i="1"/>
  <c r="K66" i="1"/>
  <c r="I66" i="1"/>
  <c r="E66" i="1"/>
  <c r="N65" i="1"/>
  <c r="K65" i="1"/>
  <c r="I65" i="1"/>
  <c r="E65" i="1"/>
  <c r="N64" i="1"/>
  <c r="K64" i="1"/>
  <c r="I64" i="1"/>
  <c r="E64" i="1"/>
  <c r="N63" i="1"/>
  <c r="K63" i="1"/>
  <c r="I63" i="1"/>
  <c r="E63" i="1"/>
  <c r="N62" i="1"/>
  <c r="K62" i="1"/>
  <c r="I62" i="1"/>
  <c r="E62" i="1"/>
  <c r="N61" i="1"/>
  <c r="K61" i="1"/>
  <c r="I61" i="1"/>
  <c r="E61" i="1"/>
  <c r="N60" i="1"/>
  <c r="K60" i="1"/>
  <c r="I60" i="1"/>
  <c r="E60" i="1"/>
  <c r="N59" i="1"/>
  <c r="K59" i="1"/>
  <c r="I59" i="1"/>
  <c r="E59" i="1"/>
  <c r="N58" i="1"/>
  <c r="K58" i="1"/>
  <c r="I58" i="1"/>
  <c r="E58" i="1"/>
  <c r="N57" i="1"/>
  <c r="K57" i="1"/>
  <c r="I57" i="1"/>
  <c r="E57" i="1"/>
  <c r="N56" i="1"/>
  <c r="K56" i="1"/>
  <c r="I56" i="1"/>
  <c r="E56" i="1"/>
  <c r="N55" i="1"/>
  <c r="K55" i="1"/>
  <c r="I55" i="1"/>
  <c r="E55" i="1"/>
  <c r="N54" i="1"/>
  <c r="K54" i="1"/>
  <c r="I54" i="1"/>
  <c r="E54" i="1"/>
  <c r="N53" i="1"/>
  <c r="K53" i="1"/>
  <c r="I53" i="1"/>
  <c r="E53" i="1"/>
  <c r="N52" i="1"/>
  <c r="K52" i="1"/>
  <c r="I52" i="1"/>
  <c r="E52" i="1"/>
  <c r="N51" i="1"/>
  <c r="K51" i="1"/>
  <c r="I51" i="1"/>
  <c r="E51" i="1"/>
  <c r="N50" i="1"/>
  <c r="K50" i="1"/>
  <c r="I50" i="1"/>
  <c r="E50" i="1"/>
  <c r="N49" i="1"/>
  <c r="K49" i="1"/>
  <c r="I49" i="1"/>
  <c r="E49" i="1"/>
  <c r="N48" i="1"/>
  <c r="K48" i="1"/>
  <c r="I48" i="1"/>
  <c r="E48" i="1"/>
  <c r="N47" i="1"/>
  <c r="K47" i="1"/>
  <c r="I47" i="1"/>
  <c r="E47" i="1"/>
  <c r="N46" i="1"/>
  <c r="K46" i="1"/>
  <c r="I46" i="1"/>
  <c r="E46" i="1"/>
  <c r="N45" i="1"/>
  <c r="K45" i="1"/>
  <c r="I45" i="1"/>
  <c r="E45" i="1"/>
  <c r="N44" i="1"/>
  <c r="K44" i="1"/>
  <c r="I44" i="1"/>
  <c r="E44" i="1"/>
  <c r="N43" i="1"/>
  <c r="K43" i="1"/>
  <c r="I43" i="1"/>
  <c r="E43" i="1"/>
  <c r="N42" i="1"/>
  <c r="K42" i="1"/>
  <c r="I42" i="1"/>
  <c r="E42" i="1"/>
  <c r="N41" i="1"/>
  <c r="K41" i="1"/>
  <c r="I41" i="1"/>
  <c r="E41" i="1"/>
  <c r="N40" i="1"/>
  <c r="K40" i="1"/>
  <c r="I40" i="1"/>
  <c r="E40" i="1"/>
  <c r="N39" i="1"/>
  <c r="K39" i="1"/>
  <c r="I39" i="1"/>
  <c r="E39" i="1"/>
  <c r="N38" i="1"/>
  <c r="K38" i="1"/>
  <c r="I38" i="1"/>
  <c r="E38" i="1"/>
  <c r="N37" i="1"/>
  <c r="K37" i="1"/>
  <c r="I37" i="1"/>
  <c r="E37" i="1"/>
  <c r="N36" i="1"/>
  <c r="K36" i="1"/>
  <c r="I36" i="1"/>
  <c r="E36" i="1"/>
  <c r="N35" i="1"/>
  <c r="K35" i="1"/>
  <c r="I35" i="1"/>
  <c r="E35" i="1"/>
  <c r="N34" i="1"/>
  <c r="K34" i="1"/>
  <c r="I34" i="1"/>
  <c r="E34" i="1"/>
  <c r="N33" i="1"/>
  <c r="K33" i="1"/>
  <c r="I33" i="1"/>
  <c r="E33" i="1"/>
  <c r="N32" i="1"/>
  <c r="K32" i="1"/>
  <c r="I32" i="1"/>
  <c r="E32" i="1"/>
  <c r="N31" i="1"/>
  <c r="K31" i="1"/>
  <c r="I31" i="1"/>
  <c r="E31" i="1"/>
  <c r="N30" i="1"/>
  <c r="K30" i="1"/>
  <c r="I30" i="1"/>
  <c r="E30" i="1"/>
  <c r="N29" i="1"/>
  <c r="K29" i="1"/>
  <c r="I29" i="1"/>
  <c r="E29" i="1"/>
  <c r="N28" i="1"/>
  <c r="K28" i="1"/>
  <c r="I28" i="1"/>
  <c r="E28" i="1"/>
  <c r="N27" i="1"/>
  <c r="K27" i="1"/>
  <c r="I27" i="1"/>
  <c r="E27" i="1"/>
  <c r="N26" i="1"/>
  <c r="K26" i="1"/>
  <c r="I26" i="1"/>
  <c r="E26" i="1"/>
  <c r="N25" i="1"/>
  <c r="K25" i="1"/>
  <c r="I25" i="1"/>
  <c r="E25" i="1"/>
  <c r="N24" i="1"/>
  <c r="K24" i="1"/>
  <c r="I24" i="1"/>
  <c r="E24" i="1"/>
  <c r="N23" i="1"/>
  <c r="K23" i="1"/>
  <c r="I23" i="1"/>
  <c r="E23" i="1"/>
  <c r="N22" i="1"/>
  <c r="K22" i="1"/>
  <c r="I22" i="1"/>
  <c r="E22" i="1"/>
  <c r="N21" i="1"/>
  <c r="K21" i="1"/>
  <c r="I21" i="1"/>
  <c r="E21" i="1"/>
  <c r="N20" i="1"/>
  <c r="K20" i="1"/>
  <c r="I20" i="1"/>
  <c r="E20" i="1"/>
  <c r="N19" i="1"/>
  <c r="K19" i="1"/>
  <c r="I19" i="1"/>
  <c r="E19" i="1"/>
  <c r="N18" i="1"/>
  <c r="K18" i="1"/>
  <c r="I18" i="1"/>
  <c r="E18" i="1"/>
  <c r="N17" i="1"/>
  <c r="K17" i="1"/>
  <c r="I17" i="1"/>
  <c r="E17" i="1"/>
  <c r="N16" i="1"/>
  <c r="K16" i="1"/>
  <c r="I16" i="1"/>
  <c r="E16" i="1"/>
  <c r="N15" i="1"/>
  <c r="K15" i="1"/>
  <c r="I15" i="1"/>
  <c r="E15" i="1"/>
  <c r="N14" i="1"/>
  <c r="K14" i="1"/>
  <c r="I14" i="1"/>
  <c r="E14" i="1"/>
  <c r="N13" i="1"/>
  <c r="K13" i="1"/>
  <c r="I13" i="1"/>
  <c r="E13" i="1"/>
  <c r="N12" i="1"/>
  <c r="K12" i="1"/>
  <c r="I12" i="1"/>
  <c r="E12" i="1"/>
  <c r="N11" i="1"/>
  <c r="K11" i="1"/>
  <c r="I11" i="1"/>
  <c r="E11" i="1"/>
  <c r="N10" i="1"/>
  <c r="K10" i="1"/>
  <c r="I10" i="1"/>
  <c r="E10" i="1"/>
  <c r="N9" i="1"/>
  <c r="K9" i="1"/>
  <c r="I9" i="1"/>
  <c r="E9" i="1"/>
  <c r="N8" i="1"/>
  <c r="K8" i="1"/>
  <c r="I8" i="1"/>
  <c r="E8" i="1"/>
  <c r="N7" i="1"/>
  <c r="K7" i="1"/>
  <c r="I7" i="1"/>
  <c r="E7" i="1"/>
  <c r="N6" i="1"/>
  <c r="K6" i="1"/>
  <c r="I6" i="1"/>
  <c r="E6" i="1"/>
  <c r="N5" i="1"/>
  <c r="K5" i="1"/>
  <c r="I5" i="1"/>
  <c r="E5" i="1"/>
  <c r="N4" i="1"/>
  <c r="K4" i="1"/>
  <c r="I4" i="1"/>
  <c r="E4" i="1"/>
  <c r="N3" i="1"/>
  <c r="K3" i="1"/>
  <c r="I3" i="1"/>
  <c r="E3" i="1"/>
  <c r="N2" i="1"/>
  <c r="K2" i="1"/>
  <c r="I2" i="1"/>
  <c r="E2" i="1"/>
</calcChain>
</file>

<file path=xl/comments1.xml><?xml version="1.0" encoding="utf-8"?>
<comments xmlns="http://schemas.openxmlformats.org/spreadsheetml/2006/main">
  <authors>
    <author>USER</author>
  </authors>
  <commentList>
    <comment ref="D1" authorId="0">
      <text>
        <r>
          <rPr>
            <sz val="9"/>
            <rFont val="SimSun"/>
          </rPr>
          <t>總資產取自然對數</t>
        </r>
      </text>
    </comment>
    <comment ref="F1" authorId="0">
      <text>
        <r>
          <rPr>
            <sz val="9"/>
            <rFont val="SimSun"/>
          </rPr>
          <t>=ln(負債/權益)*100</t>
        </r>
      </text>
    </comment>
    <comment ref="G1" authorId="0">
      <text>
        <r>
          <rPr>
            <sz val="9"/>
            <rFont val="SimSun"/>
          </rPr>
          <t>上市時間長短</t>
        </r>
      </text>
    </comment>
    <comment ref="L1" authorId="0">
      <text>
        <r>
          <rPr>
            <sz val="9"/>
            <rFont val="SimSun"/>
          </rPr>
          <t>資本強度</t>
        </r>
      </text>
    </comment>
    <comment ref="O1" authorId="0">
      <text>
        <r>
          <rPr>
            <sz val="9"/>
            <rFont val="SimSun"/>
          </rPr>
          <t>董事會規模</t>
        </r>
      </text>
    </comment>
    <comment ref="P1" authorId="0">
      <text>
        <r>
          <rPr>
            <sz val="9"/>
            <rFont val="SimSun"/>
          </rPr>
          <t>取自然對數</t>
        </r>
      </text>
    </comment>
    <comment ref="R1" authorId="0">
      <text>
        <r>
          <rPr>
            <b/>
            <sz val="9"/>
            <rFont val="SimSun"/>
          </rPr>
          <t>董事長兼總經理</t>
        </r>
      </text>
    </comment>
    <comment ref="S1" authorId="0">
      <text>
        <r>
          <rPr>
            <sz val="9"/>
            <rFont val="SimSun"/>
          </rPr>
          <t>董監事高管薪酬占比</t>
        </r>
      </text>
    </comment>
    <comment ref="T1" authorId="0">
      <text>
        <r>
          <rPr>
            <sz val="9"/>
            <rFont val="SimSun"/>
          </rPr>
          <t>大股東東監事股票質押率</t>
        </r>
      </text>
    </comment>
    <comment ref="U1" authorId="0">
      <text>
        <r>
          <rPr>
            <sz val="9"/>
            <rFont val="SimSun"/>
          </rPr>
          <t>國營</t>
        </r>
      </text>
    </comment>
    <comment ref="V1" authorId="0">
      <text>
        <r>
          <rPr>
            <sz val="9"/>
            <rFont val="SimSun"/>
          </rPr>
          <t>一帶一路</t>
        </r>
      </text>
    </comment>
    <comment ref="W1" authorId="0">
      <text>
        <r>
          <rPr>
            <sz val="9"/>
            <rFont val="SimSun"/>
          </rPr>
          <t>中美貿易</t>
        </r>
      </text>
    </comment>
  </commentList>
</comments>
</file>

<file path=xl/sharedStrings.xml><?xml version="1.0" encoding="utf-8"?>
<sst xmlns="http://schemas.openxmlformats.org/spreadsheetml/2006/main" count="77" uniqueCount="41">
  <si>
    <t>year</t>
  </si>
  <si>
    <t>com</t>
  </si>
  <si>
    <t>CFP</t>
  </si>
  <si>
    <t>SC</t>
  </si>
  <si>
    <t>sc1</t>
  </si>
  <si>
    <t>ER</t>
  </si>
  <si>
    <t>AG</t>
  </si>
  <si>
    <t>RDI</t>
  </si>
  <si>
    <t>rdi</t>
  </si>
  <si>
    <t>MI</t>
  </si>
  <si>
    <t>mi1</t>
  </si>
  <si>
    <t>CI</t>
  </si>
  <si>
    <t>DOI</t>
  </si>
  <si>
    <t>doi1</t>
  </si>
  <si>
    <t>BS</t>
  </si>
  <si>
    <t>OB</t>
  </si>
  <si>
    <t>BP</t>
  </si>
  <si>
    <t>BM</t>
  </si>
  <si>
    <t>BA</t>
  </si>
  <si>
    <t>BL</t>
  </si>
  <si>
    <t>D2</t>
  </si>
  <si>
    <t>D4</t>
  </si>
  <si>
    <t>D5</t>
  </si>
  <si>
    <t>PL</t>
  </si>
  <si>
    <t xml:space="preserve"> Observations</t>
  </si>
  <si>
    <t xml:space="preserve"> Mean</t>
  </si>
  <si>
    <t xml:space="preserve"> Median</t>
  </si>
  <si>
    <t xml:space="preserve"> Maximum</t>
  </si>
  <si>
    <t xml:space="preserve"> Minimum</t>
  </si>
  <si>
    <t xml:space="preserve"> Std. Dev.</t>
  </si>
  <si>
    <t xml:space="preserve"> Skewness</t>
  </si>
  <si>
    <t xml:space="preserve"> Kurtosis</t>
  </si>
  <si>
    <t xml:space="preserve"> Jarque-Bera</t>
  </si>
  <si>
    <t xml:space="preserve"> Probability</t>
  </si>
  <si>
    <t xml:space="preserve"> Sum</t>
  </si>
  <si>
    <t xml:space="preserve"> Sum Sq. Dev.</t>
  </si>
  <si>
    <t>DOI*DOI</t>
  </si>
  <si>
    <t>DOI*DOI*DOI</t>
  </si>
  <si>
    <t>DOI1*DOI</t>
  </si>
  <si>
    <t>DOI1*DOI1*DOI</t>
  </si>
  <si>
    <t>SC1*S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_ "/>
    <numFmt numFmtId="177" formatCode="0.00_ "/>
    <numFmt numFmtId="178" formatCode="0_ "/>
  </numFmts>
  <fonts count="7" x14ac:knownFonts="1">
    <font>
      <sz val="11"/>
      <color theme="1"/>
      <name val="新細明體"/>
      <charset val="134"/>
      <scheme val="minor"/>
    </font>
    <font>
      <sz val="11"/>
      <color rgb="FF7030A0"/>
      <name val="新細明體"/>
      <scheme val="minor"/>
    </font>
    <font>
      <sz val="11"/>
      <color theme="1"/>
      <name val="新細明體"/>
      <scheme val="minor"/>
    </font>
    <font>
      <sz val="11"/>
      <color rgb="FFFF0000"/>
      <name val="新細明體"/>
      <scheme val="minor"/>
    </font>
    <font>
      <b/>
      <sz val="9"/>
      <name val="SimSun"/>
    </font>
    <font>
      <sz val="9"/>
      <name val="SimSun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178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177" fontId="0" fillId="0" borderId="0" xfId="0" applyNumberFormat="1" applyFill="1" applyAlignment="1">
      <alignment vertical="center"/>
    </xf>
    <xf numFmtId="177" fontId="2" fillId="0" borderId="0" xfId="0" applyNumberFormat="1" applyFont="1" applyFill="1" applyAlignment="1">
      <alignment vertical="center"/>
    </xf>
    <xf numFmtId="178" fontId="0" fillId="0" borderId="0" xfId="0" applyNumberForma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177" fontId="0" fillId="0" borderId="0" xfId="0" applyNumberFormat="1" applyFill="1" applyBorder="1" applyAlignment="1">
      <alignment vertical="center"/>
    </xf>
    <xf numFmtId="177" fontId="0" fillId="0" borderId="0" xfId="0" applyNumberFormat="1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178" fontId="3" fillId="0" borderId="0" xfId="0" applyNumberFormat="1" applyFont="1" applyFill="1" applyAlignment="1">
      <alignment vertical="center"/>
    </xf>
    <xf numFmtId="176" fontId="0" fillId="0" borderId="0" xfId="0" applyNumberFormat="1" applyFill="1" applyBorder="1" applyAlignment="1">
      <alignment vertical="center"/>
    </xf>
    <xf numFmtId="178" fontId="0" fillId="0" borderId="0" xfId="0" applyNumberFormat="1" applyFill="1" applyBorder="1" applyAlignment="1">
      <alignment horizontal="right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3!$F$3:$F$43</c:f>
              <c:numCache>
                <c:formatCode>0_ </c:formatCode>
                <c:ptCount val="41"/>
                <c:pt idx="0">
                  <c:v>2.90035438138846</c:v>
                </c:pt>
                <c:pt idx="1">
                  <c:v>1.15467888321846</c:v>
                </c:pt>
                <c:pt idx="2">
                  <c:v>-0.48744111495154202</c:v>
                </c:pt>
                <c:pt idx="3">
                  <c:v>-2.0260056131215398</c:v>
                </c:pt>
                <c:pt idx="4">
                  <c:v>-3.4610146112915401</c:v>
                </c:pt>
                <c:pt idx="5">
                  <c:v>-4.7924681094615398</c:v>
                </c:pt>
                <c:pt idx="6">
                  <c:v>-6.0203661076315402</c:v>
                </c:pt>
                <c:pt idx="7">
                  <c:v>-7.1447086058015401</c:v>
                </c:pt>
                <c:pt idx="8">
                  <c:v>-8.1654956039715394</c:v>
                </c:pt>
                <c:pt idx="9">
                  <c:v>-9.0827271021415399</c:v>
                </c:pt>
                <c:pt idx="10">
                  <c:v>-9.8964031003115398</c:v>
                </c:pt>
                <c:pt idx="11">
                  <c:v>-10.6065235984815</c:v>
                </c:pt>
                <c:pt idx="12">
                  <c:v>-11.213088596651501</c:v>
                </c:pt>
                <c:pt idx="13">
                  <c:v>-11.716098094821501</c:v>
                </c:pt>
                <c:pt idx="14">
                  <c:v>-12.1155520929915</c:v>
                </c:pt>
                <c:pt idx="15">
                  <c:v>-12.411450591161501</c:v>
                </c:pt>
                <c:pt idx="16">
                  <c:v>-12.603793589331501</c:v>
                </c:pt>
                <c:pt idx="17">
                  <c:v>-12.6925810875015</c:v>
                </c:pt>
                <c:pt idx="18">
                  <c:v>-12.677813085671501</c:v>
                </c:pt>
                <c:pt idx="19">
                  <c:v>-12.559489583841501</c:v>
                </c:pt>
                <c:pt idx="20">
                  <c:v>-12.3376105820115</c:v>
                </c:pt>
                <c:pt idx="21">
                  <c:v>-12.012176080181501</c:v>
                </c:pt>
                <c:pt idx="22">
                  <c:v>-11.583186078351501</c:v>
                </c:pt>
                <c:pt idx="23">
                  <c:v>-11.0506405765215</c:v>
                </c:pt>
                <c:pt idx="24">
                  <c:v>-10.414539574691499</c:v>
                </c:pt>
                <c:pt idx="25">
                  <c:v>-9.6748830728615403</c:v>
                </c:pt>
                <c:pt idx="26">
                  <c:v>-8.8316710710315398</c:v>
                </c:pt>
                <c:pt idx="27">
                  <c:v>-7.8849035692015397</c:v>
                </c:pt>
                <c:pt idx="28">
                  <c:v>-6.8345805673715398</c:v>
                </c:pt>
                <c:pt idx="29">
                  <c:v>-5.6807020655415403</c:v>
                </c:pt>
                <c:pt idx="30">
                  <c:v>-4.4232680637115402</c:v>
                </c:pt>
                <c:pt idx="31">
                  <c:v>-3.06227856188154</c:v>
                </c:pt>
                <c:pt idx="32">
                  <c:v>-1.5977335600515401</c:v>
                </c:pt>
                <c:pt idx="33">
                  <c:v>-2.9633058221541799E-2</c:v>
                </c:pt>
                <c:pt idx="34">
                  <c:v>1.6420229436084599</c:v>
                </c:pt>
                <c:pt idx="35">
                  <c:v>3.41723444543846</c:v>
                </c:pt>
                <c:pt idx="36">
                  <c:v>5.29600144726846</c:v>
                </c:pt>
                <c:pt idx="37">
                  <c:v>7.2783239490984597</c:v>
                </c:pt>
                <c:pt idx="38">
                  <c:v>9.3642019509284609</c:v>
                </c:pt>
                <c:pt idx="39">
                  <c:v>11.553635452758501</c:v>
                </c:pt>
                <c:pt idx="40">
                  <c:v>13.846624454588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983168"/>
        <c:axId val="198387392"/>
      </c:lineChart>
      <c:catAx>
        <c:axId val="198983168"/>
        <c:scaling>
          <c:orientation val="minMax"/>
        </c:scaling>
        <c:delete val="0"/>
        <c:axPos val="b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98387392"/>
        <c:crosses val="autoZero"/>
        <c:auto val="1"/>
        <c:lblAlgn val="ctr"/>
        <c:lblOffset val="100"/>
        <c:noMultiLvlLbl val="0"/>
      </c:catAx>
      <c:valAx>
        <c:axId val="198387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98983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9880</xdr:colOff>
      <xdr:row>2</xdr:row>
      <xdr:rowOff>48260</xdr:rowOff>
    </xdr:from>
    <xdr:to>
      <xdr:col>14</xdr:col>
      <xdr:colOff>5080</xdr:colOff>
      <xdr:row>17</xdr:row>
      <xdr:rowOff>4826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591"/>
  <sheetViews>
    <sheetView tabSelected="1" topLeftCell="A563" workbookViewId="0">
      <selection activeCell="G576" sqref="G576"/>
    </sheetView>
  </sheetViews>
  <sheetFormatPr defaultColWidth="8.8984375" defaultRowHeight="14.5" x14ac:dyDescent="0.3"/>
  <sheetData>
    <row r="1" spans="1:23" x14ac:dyDescent="0.3">
      <c r="A1" s="3" t="s">
        <v>0</v>
      </c>
      <c r="B1" s="4" t="s">
        <v>1</v>
      </c>
      <c r="C1" s="5" t="s">
        <v>2</v>
      </c>
      <c r="D1" s="4" t="s">
        <v>3</v>
      </c>
      <c r="E1" s="4" t="s">
        <v>4</v>
      </c>
      <c r="F1" s="4" t="s">
        <v>5</v>
      </c>
      <c r="G1" s="6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4" t="s">
        <v>11</v>
      </c>
      <c r="M1" s="12" t="s">
        <v>12</v>
      </c>
      <c r="N1" s="12" t="s">
        <v>13</v>
      </c>
      <c r="O1" s="13" t="s">
        <v>14</v>
      </c>
      <c r="P1" s="13" t="s">
        <v>15</v>
      </c>
      <c r="Q1" s="13" t="s">
        <v>16</v>
      </c>
      <c r="R1" s="13" t="s">
        <v>17</v>
      </c>
      <c r="S1" s="13" t="s">
        <v>18</v>
      </c>
      <c r="T1" s="13" t="s">
        <v>19</v>
      </c>
      <c r="U1" s="13" t="s">
        <v>20</v>
      </c>
      <c r="V1" s="13" t="s">
        <v>21</v>
      </c>
      <c r="W1" s="13" t="s">
        <v>22</v>
      </c>
    </row>
    <row r="2" spans="1:23" x14ac:dyDescent="0.3">
      <c r="A2" s="8">
        <v>2007</v>
      </c>
      <c r="B2" s="9">
        <v>61</v>
      </c>
      <c r="C2" s="10">
        <v>2.6728651067578602</v>
      </c>
      <c r="D2" s="10">
        <v>22.391579265933199</v>
      </c>
      <c r="E2" s="10">
        <f>D2-Sheet2!G$3</f>
        <v>4.5109265933199097E-2</v>
      </c>
      <c r="F2" s="10">
        <v>0.24825161807305601</v>
      </c>
      <c r="G2" s="10">
        <v>8.2960476427646999</v>
      </c>
      <c r="H2" s="11">
        <v>0</v>
      </c>
      <c r="I2" s="11">
        <f>H2-Sheet2!D$3</f>
        <v>-8.234E-3</v>
      </c>
      <c r="J2" s="10">
        <v>9.8203180743139204E-2</v>
      </c>
      <c r="K2" s="10">
        <f>J2-Sheet2!E$3</f>
        <v>-1.79998192568608E-2</v>
      </c>
      <c r="L2" s="11">
        <v>0.18853057699657499</v>
      </c>
      <c r="M2" s="10">
        <v>-4.6151205168412597</v>
      </c>
      <c r="N2" s="10">
        <f>M2-Sheet2!C$3</f>
        <v>-0.62599551684125998</v>
      </c>
      <c r="O2" s="8">
        <v>18</v>
      </c>
      <c r="P2" s="10">
        <v>-0.95551144502743601</v>
      </c>
      <c r="Q2" s="10">
        <v>0</v>
      </c>
      <c r="R2" s="10">
        <v>0</v>
      </c>
      <c r="S2" s="14">
        <v>3.91991786216596E-2</v>
      </c>
      <c r="T2" s="14">
        <v>0</v>
      </c>
      <c r="U2" s="15">
        <v>1</v>
      </c>
      <c r="V2" s="15">
        <v>0</v>
      </c>
      <c r="W2" s="15">
        <v>0</v>
      </c>
    </row>
    <row r="3" spans="1:23" x14ac:dyDescent="0.3">
      <c r="A3" s="8">
        <v>2008</v>
      </c>
      <c r="B3" s="9">
        <v>61</v>
      </c>
      <c r="C3" s="10">
        <v>1.61403539557577</v>
      </c>
      <c r="D3" s="10">
        <v>22.5404673939357</v>
      </c>
      <c r="E3" s="10">
        <f>D3-Sheet2!G$3</f>
        <v>0.19399739393570001</v>
      </c>
      <c r="F3" s="10">
        <v>-0.21619244668219401</v>
      </c>
      <c r="G3" s="10">
        <v>8.3834332012367092</v>
      </c>
      <c r="H3" s="11">
        <v>0</v>
      </c>
      <c r="I3" s="11">
        <f>H3-Sheet2!D$3</f>
        <v>-8.234E-3</v>
      </c>
      <c r="J3" s="10">
        <v>0.118676530695659</v>
      </c>
      <c r="K3" s="10">
        <f>J3-Sheet2!E$3</f>
        <v>2.4735306956589998E-3</v>
      </c>
      <c r="L3" s="11">
        <v>8.9571845759237503E-2</v>
      </c>
      <c r="M3" s="10">
        <v>-4.6151205168412597</v>
      </c>
      <c r="N3" s="10">
        <f>M3-Sheet2!C$3</f>
        <v>-0.62599551684125998</v>
      </c>
      <c r="O3" s="8">
        <v>18</v>
      </c>
      <c r="P3" s="10">
        <v>-0.95551144502743601</v>
      </c>
      <c r="Q3" s="10">
        <v>0</v>
      </c>
      <c r="R3" s="10">
        <v>0</v>
      </c>
      <c r="S3" s="14">
        <v>3.3619296213349803E-2</v>
      </c>
      <c r="T3" s="14">
        <v>0</v>
      </c>
      <c r="U3" s="15">
        <v>1</v>
      </c>
      <c r="V3" s="15">
        <v>0</v>
      </c>
      <c r="W3" s="15">
        <v>0</v>
      </c>
    </row>
    <row r="4" spans="1:23" x14ac:dyDescent="0.3">
      <c r="A4" s="8">
        <v>2009</v>
      </c>
      <c r="B4" s="9">
        <v>61</v>
      </c>
      <c r="C4" s="10">
        <v>2.0267998706034098</v>
      </c>
      <c r="D4" s="10">
        <v>22.670746751703099</v>
      </c>
      <c r="E4" s="10">
        <f>D4-Sheet2!G$3</f>
        <v>0.324276751703099</v>
      </c>
      <c r="F4" s="10">
        <v>2.1401460727242701E-2</v>
      </c>
      <c r="G4" s="10">
        <v>8.4635814219675893</v>
      </c>
      <c r="H4" s="11">
        <v>0</v>
      </c>
      <c r="I4" s="11">
        <f>H4-Sheet2!D$3</f>
        <v>-8.234E-3</v>
      </c>
      <c r="J4" s="10">
        <v>6.7239556714408399E-2</v>
      </c>
      <c r="K4" s="10">
        <f>J4-Sheet2!E$3</f>
        <v>-4.8963443285591601E-2</v>
      </c>
      <c r="L4" s="11">
        <v>3.2256629771629297E-2</v>
      </c>
      <c r="M4" s="10">
        <v>-4.6151205168412597</v>
      </c>
      <c r="N4" s="10">
        <f>M4-Sheet2!C$3</f>
        <v>-0.62599551684125998</v>
      </c>
      <c r="O4" s="8">
        <v>18</v>
      </c>
      <c r="P4" s="10">
        <v>-0.95551144502743601</v>
      </c>
      <c r="Q4" s="10">
        <v>0</v>
      </c>
      <c r="R4" s="10">
        <v>0</v>
      </c>
      <c r="S4" s="14">
        <v>1.7166529364382E-2</v>
      </c>
      <c r="T4" s="14">
        <v>0</v>
      </c>
      <c r="U4" s="15">
        <v>1</v>
      </c>
      <c r="V4" s="15">
        <v>0</v>
      </c>
      <c r="W4" s="15">
        <v>0</v>
      </c>
    </row>
    <row r="5" spans="1:23" x14ac:dyDescent="0.3">
      <c r="A5" s="8">
        <v>2010</v>
      </c>
      <c r="B5" s="9">
        <v>61</v>
      </c>
      <c r="C5" s="10">
        <v>2.0705413146556402</v>
      </c>
      <c r="D5" s="10">
        <v>22.932941356373799</v>
      </c>
      <c r="E5" s="10">
        <f>D5-Sheet2!G$3</f>
        <v>0.58647135637379899</v>
      </c>
      <c r="F5" s="10">
        <v>0.34512354487993202</v>
      </c>
      <c r="G5" s="10">
        <v>8.5377798250246304</v>
      </c>
      <c r="H5" s="11">
        <v>0</v>
      </c>
      <c r="I5" s="11">
        <f>H5-Sheet2!D$3</f>
        <v>-8.234E-3</v>
      </c>
      <c r="J5" s="10">
        <v>5.0085592920509597E-2</v>
      </c>
      <c r="K5" s="10">
        <f>J5-Sheet2!E$3</f>
        <v>-6.6117407079490403E-2</v>
      </c>
      <c r="L5" s="11">
        <v>0.20664005396952301</v>
      </c>
      <c r="M5" s="10">
        <v>-4.6151205168412597</v>
      </c>
      <c r="N5" s="10">
        <f>M5-Sheet2!C$3</f>
        <v>-0.62599551684125998</v>
      </c>
      <c r="O5" s="8">
        <v>18</v>
      </c>
      <c r="P5" s="10">
        <v>-0.95551144502743601</v>
      </c>
      <c r="Q5" s="10">
        <v>0</v>
      </c>
      <c r="R5" s="10">
        <v>0</v>
      </c>
      <c r="S5" s="14">
        <v>2.6044147284160501E-2</v>
      </c>
      <c r="T5" s="14">
        <v>0</v>
      </c>
      <c r="U5" s="15">
        <v>1</v>
      </c>
      <c r="V5" s="15">
        <v>0</v>
      </c>
      <c r="W5" s="15">
        <v>0</v>
      </c>
    </row>
    <row r="6" spans="1:23" x14ac:dyDescent="0.3">
      <c r="A6" s="8">
        <v>2011</v>
      </c>
      <c r="B6" s="9">
        <v>61</v>
      </c>
      <c r="C6" s="10">
        <v>1.4688117805836201</v>
      </c>
      <c r="D6" s="10">
        <v>22.9732097802355</v>
      </c>
      <c r="E6" s="10">
        <f>D6-Sheet2!G$3</f>
        <v>0.62673978023550003</v>
      </c>
      <c r="F6" s="10">
        <v>0.263961851710446</v>
      </c>
      <c r="G6" s="10">
        <v>8.6068510633467703</v>
      </c>
      <c r="H6" s="11">
        <v>0</v>
      </c>
      <c r="I6" s="11">
        <f>H6-Sheet2!D$3</f>
        <v>-8.234E-3</v>
      </c>
      <c r="J6" s="10">
        <v>5.5344226415305002E-2</v>
      </c>
      <c r="K6" s="10">
        <f>J6-Sheet2!E$3</f>
        <v>-6.0858773584694999E-2</v>
      </c>
      <c r="L6" s="11">
        <v>0.27631956255019702</v>
      </c>
      <c r="M6" s="10">
        <v>-4.6151205168412597</v>
      </c>
      <c r="N6" s="10">
        <f>M6-Sheet2!C$3</f>
        <v>-0.62599551684125998</v>
      </c>
      <c r="O6" s="8">
        <v>18</v>
      </c>
      <c r="P6" s="10">
        <v>-0.95551144502743601</v>
      </c>
      <c r="Q6" s="10">
        <v>0</v>
      </c>
      <c r="R6" s="10">
        <v>0</v>
      </c>
      <c r="S6" s="14">
        <v>2.4263501112489601E-2</v>
      </c>
      <c r="T6" s="14">
        <v>0</v>
      </c>
      <c r="U6" s="15">
        <v>1</v>
      </c>
      <c r="V6" s="15">
        <v>0</v>
      </c>
      <c r="W6" s="15">
        <v>0</v>
      </c>
    </row>
    <row r="7" spans="1:23" x14ac:dyDescent="0.3">
      <c r="A7" s="8">
        <v>2012</v>
      </c>
      <c r="B7" s="9">
        <v>61</v>
      </c>
      <c r="C7" s="10">
        <v>1.33573864572394</v>
      </c>
      <c r="D7" s="10">
        <v>23.085688324327599</v>
      </c>
      <c r="E7" s="10">
        <f>D7-Sheet2!G$3</f>
        <v>0.73921832432759904</v>
      </c>
      <c r="F7" s="10">
        <v>0.37657559942813201</v>
      </c>
      <c r="G7" s="10">
        <v>8.6716295447206608</v>
      </c>
      <c r="H7" s="11">
        <v>0</v>
      </c>
      <c r="I7" s="11">
        <f>H7-Sheet2!D$3</f>
        <v>-8.234E-3</v>
      </c>
      <c r="J7" s="10">
        <v>6.1180256178895602E-2</v>
      </c>
      <c r="K7" s="10">
        <f>J7-Sheet2!E$3</f>
        <v>-5.5022743821104399E-2</v>
      </c>
      <c r="L7" s="11">
        <v>0.19039477980003899</v>
      </c>
      <c r="M7" s="10">
        <v>-4.6151205168412597</v>
      </c>
      <c r="N7" s="10">
        <f>M7-Sheet2!C$3</f>
        <v>-0.62599551684125998</v>
      </c>
      <c r="O7" s="8">
        <v>18</v>
      </c>
      <c r="P7" s="10">
        <v>-0.95551144502743601</v>
      </c>
      <c r="Q7" s="10">
        <v>0</v>
      </c>
      <c r="R7" s="10">
        <v>0</v>
      </c>
      <c r="S7" s="14">
        <v>1.5941101595875001E-2</v>
      </c>
      <c r="T7" s="14">
        <v>0</v>
      </c>
      <c r="U7" s="15">
        <v>1</v>
      </c>
      <c r="V7" s="15">
        <v>0</v>
      </c>
      <c r="W7" s="15">
        <v>0</v>
      </c>
    </row>
    <row r="8" spans="1:23" x14ac:dyDescent="0.3">
      <c r="A8" s="8">
        <v>2013</v>
      </c>
      <c r="B8" s="9">
        <v>61</v>
      </c>
      <c r="C8" s="10">
        <v>1.6687778922213901</v>
      </c>
      <c r="D8" s="10">
        <v>23.226617166293</v>
      </c>
      <c r="E8" s="10">
        <f>D8-Sheet2!G$3</f>
        <v>0.88014716629300005</v>
      </c>
      <c r="F8" s="10">
        <v>-6.5840984299256702E-4</v>
      </c>
      <c r="G8" s="10">
        <v>8.7323045710331808</v>
      </c>
      <c r="H8" s="11">
        <v>6.9999999999999999E-4</v>
      </c>
      <c r="I8" s="11">
        <f>H8-Sheet2!D$3</f>
        <v>-7.5339999999999999E-3</v>
      </c>
      <c r="J8" s="10">
        <v>3.6356266294369E-2</v>
      </c>
      <c r="K8" s="10">
        <f>J8-Sheet2!E$3</f>
        <v>-7.9846733705631001E-2</v>
      </c>
      <c r="L8" s="11">
        <v>0.13386987849853299</v>
      </c>
      <c r="M8" s="10">
        <v>-4.6151205168412597</v>
      </c>
      <c r="N8" s="10">
        <f>M8-Sheet2!C$3</f>
        <v>-0.62599551684125998</v>
      </c>
      <c r="O8" s="8">
        <v>19</v>
      </c>
      <c r="P8" s="10">
        <v>-1.0296194171811599</v>
      </c>
      <c r="Q8" s="10">
        <v>0</v>
      </c>
      <c r="R8" s="10">
        <v>0</v>
      </c>
      <c r="S8" s="14">
        <v>2.1026966487452999E-2</v>
      </c>
      <c r="T8" s="14">
        <v>0</v>
      </c>
      <c r="U8" s="15">
        <v>1</v>
      </c>
      <c r="V8" s="15">
        <v>0</v>
      </c>
      <c r="W8" s="15">
        <v>0</v>
      </c>
    </row>
    <row r="9" spans="1:23" x14ac:dyDescent="0.3">
      <c r="A9" s="8">
        <v>2014</v>
      </c>
      <c r="B9" s="9">
        <v>61</v>
      </c>
      <c r="C9" s="10">
        <v>2.1643492961109199</v>
      </c>
      <c r="D9" s="10">
        <v>23.348308127391601</v>
      </c>
      <c r="E9" s="10">
        <f>D9-Sheet2!G$3</f>
        <v>1.0018381273915999</v>
      </c>
      <c r="F9" s="10">
        <v>0.21710855263449799</v>
      </c>
      <c r="G9" s="10">
        <v>8.7895077867369</v>
      </c>
      <c r="H9" s="11">
        <v>5.9999999999999995E-4</v>
      </c>
      <c r="I9" s="11">
        <f>H9-Sheet2!D$3</f>
        <v>-7.6340000000000002E-3</v>
      </c>
      <c r="J9" s="10">
        <v>6.8699008019044105E-2</v>
      </c>
      <c r="K9" s="10">
        <f>J9-Sheet2!E$3</f>
        <v>-4.7503991980955902E-2</v>
      </c>
      <c r="L9" s="11">
        <v>0.20484205674403599</v>
      </c>
      <c r="M9" s="10">
        <v>-4.6151205168412597</v>
      </c>
      <c r="N9" s="10">
        <f>M9-Sheet2!C$3</f>
        <v>-0.62599551684125998</v>
      </c>
      <c r="O9" s="8">
        <v>20</v>
      </c>
      <c r="P9" s="10">
        <v>-0.61903920840622395</v>
      </c>
      <c r="Q9" s="10">
        <v>0</v>
      </c>
      <c r="R9" s="10">
        <v>0</v>
      </c>
      <c r="S9" s="14">
        <v>1.71388444813915E-2</v>
      </c>
      <c r="T9" s="14">
        <v>4.7886710986592598E-2</v>
      </c>
      <c r="U9" s="15">
        <v>1</v>
      </c>
      <c r="V9" s="15">
        <v>1</v>
      </c>
      <c r="W9" s="15">
        <v>0</v>
      </c>
    </row>
    <row r="10" spans="1:23" x14ac:dyDescent="0.3">
      <c r="A10" s="8">
        <v>2015</v>
      </c>
      <c r="B10" s="9">
        <v>61</v>
      </c>
      <c r="C10" s="10">
        <v>2.4837170550997199</v>
      </c>
      <c r="D10" s="10">
        <v>23.5040384793691</v>
      </c>
      <c r="E10" s="10">
        <f>D10-Sheet2!G$3</f>
        <v>1.1575684793690999</v>
      </c>
      <c r="F10" s="10">
        <v>0.50146209522464602</v>
      </c>
      <c r="G10" s="10">
        <v>8.8436150921839491</v>
      </c>
      <c r="H10" s="11">
        <v>9.4999999999999998E-3</v>
      </c>
      <c r="I10" s="11">
        <f>H10-Sheet2!D$3</f>
        <v>1.266E-3</v>
      </c>
      <c r="J10" s="10">
        <v>8.3349494165939397E-2</v>
      </c>
      <c r="K10" s="10">
        <f>J10-Sheet2!E$3</f>
        <v>-3.2853505834060603E-2</v>
      </c>
      <c r="L10" s="11">
        <v>0.15164453607187001</v>
      </c>
      <c r="M10" s="10">
        <v>-4.6151205168412597</v>
      </c>
      <c r="N10" s="10">
        <f>M10-Sheet2!C$3</f>
        <v>-0.62599551684125998</v>
      </c>
      <c r="O10" s="8">
        <v>18</v>
      </c>
      <c r="P10" s="10">
        <v>-0.95551144502743601</v>
      </c>
      <c r="Q10" s="10">
        <v>0</v>
      </c>
      <c r="R10" s="10">
        <v>0</v>
      </c>
      <c r="S10" s="14">
        <v>1.6754950365599701E-2</v>
      </c>
      <c r="T10" s="14">
        <v>0</v>
      </c>
      <c r="U10" s="15">
        <v>1</v>
      </c>
      <c r="V10" s="15">
        <v>1</v>
      </c>
      <c r="W10" s="15">
        <v>0</v>
      </c>
    </row>
    <row r="11" spans="1:23" x14ac:dyDescent="0.3">
      <c r="A11" s="8">
        <v>2016</v>
      </c>
      <c r="B11" s="9">
        <v>61</v>
      </c>
      <c r="C11" s="10">
        <v>1.8547150741240701</v>
      </c>
      <c r="D11" s="10">
        <v>23.571030906852101</v>
      </c>
      <c r="E11" s="10">
        <f>D11-Sheet2!G$3</f>
        <v>1.2245609068521</v>
      </c>
      <c r="F11" s="10">
        <v>0.56566447159968203</v>
      </c>
      <c r="G11" s="10">
        <v>8.8950815317541707</v>
      </c>
      <c r="H11" s="11">
        <v>0</v>
      </c>
      <c r="I11" s="11">
        <f>H11-Sheet2!D$3</f>
        <v>-8.234E-3</v>
      </c>
      <c r="J11" s="10">
        <v>8.7232852953593704E-2</v>
      </c>
      <c r="K11" s="10">
        <f>J11-Sheet2!E$3</f>
        <v>-2.8970147046406301E-2</v>
      </c>
      <c r="L11" s="11">
        <v>9.7630726999467204E-2</v>
      </c>
      <c r="M11" s="10">
        <v>-4.6151205168412597</v>
      </c>
      <c r="N11" s="10">
        <f>M11-Sheet2!C$3</f>
        <v>-0.62599551684125998</v>
      </c>
      <c r="O11" s="8">
        <v>27</v>
      </c>
      <c r="P11" s="10">
        <v>-1.0498221244986801</v>
      </c>
      <c r="Q11" s="10">
        <v>0</v>
      </c>
      <c r="R11" s="10">
        <v>0</v>
      </c>
      <c r="S11" s="14">
        <v>2.2673480365788101E-2</v>
      </c>
      <c r="T11" s="14">
        <v>0</v>
      </c>
      <c r="U11" s="15">
        <v>1</v>
      </c>
      <c r="V11" s="15">
        <v>1</v>
      </c>
      <c r="W11" s="15">
        <v>0</v>
      </c>
    </row>
    <row r="12" spans="1:23" x14ac:dyDescent="0.3">
      <c r="A12" s="8">
        <v>2017</v>
      </c>
      <c r="B12" s="9">
        <v>61</v>
      </c>
      <c r="C12" s="10">
        <v>1.34971260279377</v>
      </c>
      <c r="D12" s="10">
        <v>23.6594303081785</v>
      </c>
      <c r="E12" s="10">
        <f>D12-Sheet2!G$3</f>
        <v>1.3129603081785</v>
      </c>
      <c r="F12" s="10">
        <v>0.66277473888758398</v>
      </c>
      <c r="G12" s="10">
        <v>8.9438978025168208</v>
      </c>
      <c r="H12" s="11">
        <v>1.6999999999999999E-3</v>
      </c>
      <c r="I12" s="11">
        <f>H12-Sheet2!D$3</f>
        <v>-6.5339999999999999E-3</v>
      </c>
      <c r="J12" s="10">
        <v>7.3832076718951006E-2</v>
      </c>
      <c r="K12" s="10">
        <f>J12-Sheet2!E$3</f>
        <v>-4.2370923281049001E-2</v>
      </c>
      <c r="L12" s="11">
        <v>5.2737927654777299E-2</v>
      </c>
      <c r="M12" s="10">
        <v>-4.6151205168412597</v>
      </c>
      <c r="N12" s="10">
        <f>M12-Sheet2!C$3</f>
        <v>-0.62599551684125998</v>
      </c>
      <c r="O12" s="8">
        <v>29</v>
      </c>
      <c r="P12" s="10">
        <v>-1.1451323043029999</v>
      </c>
      <c r="Q12" s="10">
        <v>0</v>
      </c>
      <c r="R12" s="10">
        <v>0</v>
      </c>
      <c r="S12" s="14">
        <v>2.6115147152673698E-2</v>
      </c>
      <c r="T12" s="14">
        <v>0</v>
      </c>
      <c r="U12" s="15">
        <v>1</v>
      </c>
      <c r="V12" s="15">
        <v>1</v>
      </c>
      <c r="W12" s="15">
        <v>0</v>
      </c>
    </row>
    <row r="13" spans="1:23" x14ac:dyDescent="0.3">
      <c r="A13" s="8">
        <v>2018</v>
      </c>
      <c r="B13" s="9">
        <v>61</v>
      </c>
      <c r="C13" s="10">
        <v>1.08631404894649</v>
      </c>
      <c r="D13" s="10">
        <v>23.667688394925399</v>
      </c>
      <c r="E13" s="10">
        <f>D13-Sheet2!G$3</f>
        <v>1.3212183949253999</v>
      </c>
      <c r="F13" s="10">
        <v>0.63284511905400498</v>
      </c>
      <c r="G13" s="10">
        <v>8.9904415508268603</v>
      </c>
      <c r="H13" s="11">
        <v>3.0999999999999999E-3</v>
      </c>
      <c r="I13" s="11">
        <f>H13-Sheet2!D$3</f>
        <v>-5.1339999999999997E-3</v>
      </c>
      <c r="J13" s="10">
        <v>6.0400978989263998E-2</v>
      </c>
      <c r="K13" s="10">
        <f>J13-Sheet2!E$3</f>
        <v>-5.5802021010736003E-2</v>
      </c>
      <c r="L13" s="11">
        <v>-4.6254665345025498E-3</v>
      </c>
      <c r="M13" s="10">
        <v>-4.6151205168412597</v>
      </c>
      <c r="N13" s="10">
        <f>M13-Sheet2!C$3</f>
        <v>-0.62599551684125998</v>
      </c>
      <c r="O13" s="8">
        <v>18</v>
      </c>
      <c r="P13" s="10">
        <v>-0.95551144502743601</v>
      </c>
      <c r="Q13" s="10">
        <v>0</v>
      </c>
      <c r="R13" s="10">
        <v>0</v>
      </c>
      <c r="S13" s="14">
        <v>2.36827355805188E-2</v>
      </c>
      <c r="T13" s="14">
        <v>0</v>
      </c>
      <c r="U13" s="15">
        <v>1</v>
      </c>
      <c r="V13" s="15">
        <v>1</v>
      </c>
      <c r="W13" s="15">
        <v>1</v>
      </c>
    </row>
    <row r="14" spans="1:23" x14ac:dyDescent="0.3">
      <c r="A14" s="8">
        <v>2019</v>
      </c>
      <c r="B14" s="9">
        <v>61</v>
      </c>
      <c r="C14" s="10">
        <v>1.1334804581412601</v>
      </c>
      <c r="D14" s="10">
        <v>23.698825606808398</v>
      </c>
      <c r="E14" s="10">
        <f>D14-Sheet2!G$3</f>
        <v>1.3523556068083999</v>
      </c>
      <c r="F14" s="10">
        <v>0.61690342372469598</v>
      </c>
      <c r="G14" s="10">
        <v>9.0349149818700702</v>
      </c>
      <c r="H14" s="11">
        <v>0</v>
      </c>
      <c r="I14" s="11">
        <f>H14-Sheet2!D$3</f>
        <v>-8.234E-3</v>
      </c>
      <c r="J14" s="10">
        <v>3.9124245611956501E-2</v>
      </c>
      <c r="K14" s="10">
        <f>J14-Sheet2!E$3</f>
        <v>-7.7078754388043499E-2</v>
      </c>
      <c r="L14" s="11">
        <v>2.2812829655033302E-2</v>
      </c>
      <c r="M14" s="10">
        <v>-4.6151205168412597</v>
      </c>
      <c r="N14" s="10">
        <f>M14-Sheet2!C$3</f>
        <v>-0.62599551684125998</v>
      </c>
      <c r="O14" s="8">
        <v>19</v>
      </c>
      <c r="P14" s="10">
        <v>-1.0296194171811599</v>
      </c>
      <c r="Q14" s="10">
        <v>1</v>
      </c>
      <c r="R14" s="10">
        <v>0</v>
      </c>
      <c r="S14" s="14">
        <v>1.98012784667916E-2</v>
      </c>
      <c r="T14" s="14">
        <v>0</v>
      </c>
      <c r="U14" s="15">
        <v>1</v>
      </c>
      <c r="V14" s="15">
        <v>1</v>
      </c>
      <c r="W14" s="15">
        <v>1</v>
      </c>
    </row>
    <row r="15" spans="1:23" x14ac:dyDescent="0.3">
      <c r="A15" s="8">
        <v>2007</v>
      </c>
      <c r="B15" s="9">
        <v>417</v>
      </c>
      <c r="C15" s="10">
        <v>2.3072582248834501</v>
      </c>
      <c r="D15" s="10">
        <v>21.6352452885933</v>
      </c>
      <c r="E15" s="10">
        <f>D15-Sheet2!G$3</f>
        <v>-0.71122471140669996</v>
      </c>
      <c r="F15" s="10">
        <v>0.384808082840702</v>
      </c>
      <c r="G15" s="10">
        <v>8.3330299397429108</v>
      </c>
      <c r="H15" s="11">
        <v>0</v>
      </c>
      <c r="I15" s="11">
        <f>H15-Sheet2!D$3</f>
        <v>-8.234E-3</v>
      </c>
      <c r="J15" s="10">
        <v>2.4619238096995E-2</v>
      </c>
      <c r="K15" s="10">
        <f>J15-Sheet2!E$3</f>
        <v>-9.1583761903005004E-2</v>
      </c>
      <c r="L15" s="11">
        <v>-1.8257960379592299E-2</v>
      </c>
      <c r="M15" s="10">
        <v>-4.6151205168412597</v>
      </c>
      <c r="N15" s="10">
        <f>M15-Sheet2!C$3</f>
        <v>-0.62599551684125998</v>
      </c>
      <c r="O15" s="8">
        <v>14</v>
      </c>
      <c r="P15" s="10">
        <v>-0.916290731874155</v>
      </c>
      <c r="Q15" s="10">
        <v>0</v>
      </c>
      <c r="R15" s="10">
        <v>0</v>
      </c>
      <c r="S15" s="14">
        <v>2.1491440336644501E-2</v>
      </c>
      <c r="T15" s="14">
        <v>0</v>
      </c>
      <c r="U15" s="15">
        <v>1</v>
      </c>
      <c r="V15" s="15">
        <v>0</v>
      </c>
      <c r="W15" s="15">
        <v>0</v>
      </c>
    </row>
    <row r="16" spans="1:23" x14ac:dyDescent="0.3">
      <c r="A16" s="8">
        <v>2008</v>
      </c>
      <c r="B16" s="9">
        <v>417</v>
      </c>
      <c r="C16" s="10">
        <v>1.59456816420509</v>
      </c>
      <c r="D16" s="10">
        <v>21.9294608702914</v>
      </c>
      <c r="E16" s="10">
        <f>D16-Sheet2!G$3</f>
        <v>-0.41700912970859999</v>
      </c>
      <c r="F16" s="10">
        <v>0.59545817263613998</v>
      </c>
      <c r="G16" s="10">
        <v>8.4173728561340297</v>
      </c>
      <c r="H16" s="11">
        <v>0</v>
      </c>
      <c r="I16" s="11">
        <f>H16-Sheet2!D$3</f>
        <v>-8.234E-3</v>
      </c>
      <c r="J16" s="10">
        <v>2.5212367263443201E-2</v>
      </c>
      <c r="K16" s="10">
        <f>J16-Sheet2!E$3</f>
        <v>-9.0990632736556804E-2</v>
      </c>
      <c r="L16" s="11">
        <v>0.25686995800920998</v>
      </c>
      <c r="M16" s="10">
        <v>-4.6151205168412597</v>
      </c>
      <c r="N16" s="10">
        <f>M16-Sheet2!C$3</f>
        <v>-0.62599551684125998</v>
      </c>
      <c r="O16" s="8">
        <v>14</v>
      </c>
      <c r="P16" s="10">
        <v>-0.916290731874155</v>
      </c>
      <c r="Q16" s="10">
        <v>0</v>
      </c>
      <c r="R16" s="10">
        <v>0</v>
      </c>
      <c r="S16" s="14">
        <v>3.1916643469899003E-2</v>
      </c>
      <c r="T16" s="14">
        <v>0</v>
      </c>
      <c r="U16" s="15">
        <v>1</v>
      </c>
      <c r="V16" s="15">
        <v>0</v>
      </c>
      <c r="W16" s="15">
        <v>0</v>
      </c>
    </row>
    <row r="17" spans="1:23" x14ac:dyDescent="0.3">
      <c r="A17" s="8">
        <v>2009</v>
      </c>
      <c r="B17" s="9">
        <v>417</v>
      </c>
      <c r="C17" s="10">
        <v>2.5508300305373299</v>
      </c>
      <c r="D17" s="10">
        <v>22.029932404304098</v>
      </c>
      <c r="E17" s="10">
        <f>D17-Sheet2!G$3</f>
        <v>-0.31653759569590201</v>
      </c>
      <c r="F17" s="10">
        <v>0.599854350150272</v>
      </c>
      <c r="G17" s="10">
        <v>8.4949475824689191</v>
      </c>
      <c r="H17" s="11">
        <v>0</v>
      </c>
      <c r="I17" s="11">
        <f>H17-Sheet2!D$3</f>
        <v>-8.234E-3</v>
      </c>
      <c r="J17" s="10">
        <v>2.72798256088039E-2</v>
      </c>
      <c r="K17" s="10">
        <f>J17-Sheet2!E$3</f>
        <v>-8.8923174391196097E-2</v>
      </c>
      <c r="L17" s="11">
        <v>1.8651846600182601E-2</v>
      </c>
      <c r="M17" s="10">
        <v>-4.6151205168412597</v>
      </c>
      <c r="N17" s="10">
        <f>M17-Sheet2!C$3</f>
        <v>-0.62599551684125998</v>
      </c>
      <c r="O17" s="8">
        <v>14</v>
      </c>
      <c r="P17" s="10">
        <v>-0.916290731874155</v>
      </c>
      <c r="Q17" s="10">
        <v>0</v>
      </c>
      <c r="R17" s="10">
        <v>0</v>
      </c>
      <c r="S17" s="14">
        <v>1.86956193597775E-2</v>
      </c>
      <c r="T17" s="14">
        <v>0</v>
      </c>
      <c r="U17" s="15">
        <v>1</v>
      </c>
      <c r="V17" s="15">
        <v>0</v>
      </c>
      <c r="W17" s="15">
        <v>0</v>
      </c>
    </row>
    <row r="18" spans="1:23" x14ac:dyDescent="0.3">
      <c r="A18" s="8">
        <v>2010</v>
      </c>
      <c r="B18" s="9">
        <v>417</v>
      </c>
      <c r="C18" s="10">
        <v>2.7113353736324801</v>
      </c>
      <c r="D18" s="10">
        <v>22.2214429724763</v>
      </c>
      <c r="E18" s="10">
        <f>D18-Sheet2!G$3</f>
        <v>-0.12502702752370001</v>
      </c>
      <c r="F18" s="10">
        <v>0.53633301772462605</v>
      </c>
      <c r="G18" s="10">
        <v>8.5669352833110501</v>
      </c>
      <c r="H18" s="11">
        <v>0</v>
      </c>
      <c r="I18" s="11">
        <f>H18-Sheet2!D$3</f>
        <v>-8.234E-3</v>
      </c>
      <c r="J18" s="10">
        <v>2.7828886140320901E-2</v>
      </c>
      <c r="K18" s="10">
        <f>J18-Sheet2!E$3</f>
        <v>-8.8374113859679096E-2</v>
      </c>
      <c r="L18" s="11">
        <v>4.9302953797624498E-2</v>
      </c>
      <c r="M18" s="10">
        <v>-4.6151205168412597</v>
      </c>
      <c r="N18" s="10">
        <f>M18-Sheet2!C$3</f>
        <v>-0.62599551684125998</v>
      </c>
      <c r="O18" s="8">
        <v>14</v>
      </c>
      <c r="P18" s="10">
        <v>-0.916290731874155</v>
      </c>
      <c r="Q18" s="10">
        <v>0</v>
      </c>
      <c r="R18" s="10">
        <v>1</v>
      </c>
      <c r="S18" s="14">
        <v>1.39673274308548E-2</v>
      </c>
      <c r="T18" s="14">
        <v>0</v>
      </c>
      <c r="U18" s="15">
        <v>1</v>
      </c>
      <c r="V18" s="15">
        <v>0</v>
      </c>
      <c r="W18" s="15">
        <v>0</v>
      </c>
    </row>
    <row r="19" spans="1:23" x14ac:dyDescent="0.3">
      <c r="A19" s="8">
        <v>2011</v>
      </c>
      <c r="B19" s="9">
        <v>417</v>
      </c>
      <c r="C19" s="10">
        <v>1.7559514077937901</v>
      </c>
      <c r="D19" s="10">
        <v>22.543225094760299</v>
      </c>
      <c r="E19" s="10">
        <f>D19-Sheet2!G$3</f>
        <v>0.19675509476029901</v>
      </c>
      <c r="F19" s="10">
        <v>0.26383632662843798</v>
      </c>
      <c r="G19" s="10">
        <v>8.6340869428877394</v>
      </c>
      <c r="H19" s="11">
        <v>0</v>
      </c>
      <c r="I19" s="11">
        <f>H19-Sheet2!D$3</f>
        <v>-8.234E-3</v>
      </c>
      <c r="J19" s="10">
        <v>3.1041723288310102E-2</v>
      </c>
      <c r="K19" s="10">
        <f>J19-Sheet2!E$3</f>
        <v>-8.5161276711689896E-2</v>
      </c>
      <c r="L19" s="11">
        <v>7.4728305216149302E-2</v>
      </c>
      <c r="M19" s="10">
        <v>-4.6151205168412597</v>
      </c>
      <c r="N19" s="10">
        <f>M19-Sheet2!C$3</f>
        <v>-0.62599551684125998</v>
      </c>
      <c r="O19" s="8">
        <v>14</v>
      </c>
      <c r="P19" s="10">
        <v>-0.916290731874155</v>
      </c>
      <c r="Q19" s="10">
        <v>0</v>
      </c>
      <c r="R19" s="10">
        <v>1</v>
      </c>
      <c r="S19" s="14">
        <v>9.7574486377943904E-3</v>
      </c>
      <c r="T19" s="14">
        <v>0</v>
      </c>
      <c r="U19" s="15">
        <v>1</v>
      </c>
      <c r="V19" s="15">
        <v>0</v>
      </c>
      <c r="W19" s="15">
        <v>0</v>
      </c>
    </row>
    <row r="20" spans="1:23" x14ac:dyDescent="0.3">
      <c r="A20" s="8">
        <v>2012</v>
      </c>
      <c r="B20" s="9">
        <v>417</v>
      </c>
      <c r="C20" s="10">
        <v>1.3576921582193699</v>
      </c>
      <c r="D20" s="10">
        <v>22.6200522161921</v>
      </c>
      <c r="E20" s="10">
        <f>D20-Sheet2!G$3</f>
        <v>0.27358221619209999</v>
      </c>
      <c r="F20" s="10">
        <v>0.159178535651083</v>
      </c>
      <c r="G20" s="10">
        <v>8.6971786884126505</v>
      </c>
      <c r="H20" s="11">
        <v>0</v>
      </c>
      <c r="I20" s="11">
        <f>H20-Sheet2!D$3</f>
        <v>-8.234E-3</v>
      </c>
      <c r="J20" s="10">
        <v>3.57947343675366E-2</v>
      </c>
      <c r="K20" s="10">
        <f>J20-Sheet2!E$3</f>
        <v>-8.0408265632463394E-2</v>
      </c>
      <c r="L20" s="11">
        <v>0.297077276116193</v>
      </c>
      <c r="M20" s="10">
        <v>-4.6151205168412597</v>
      </c>
      <c r="N20" s="10">
        <f>M20-Sheet2!C$3</f>
        <v>-0.62599551684125998</v>
      </c>
      <c r="O20" s="8">
        <v>19</v>
      </c>
      <c r="P20" s="10">
        <v>-1.0296194171811599</v>
      </c>
      <c r="Q20" s="10">
        <v>0</v>
      </c>
      <c r="R20" s="10">
        <v>1</v>
      </c>
      <c r="S20" s="14">
        <v>9.2080814787151195E-3</v>
      </c>
      <c r="T20" s="14">
        <v>0</v>
      </c>
      <c r="U20" s="15">
        <v>1</v>
      </c>
      <c r="V20" s="15">
        <v>0</v>
      </c>
      <c r="W20" s="15">
        <v>0</v>
      </c>
    </row>
    <row r="21" spans="1:23" x14ac:dyDescent="0.3">
      <c r="A21" s="8">
        <v>2013</v>
      </c>
      <c r="B21" s="9">
        <v>417</v>
      </c>
      <c r="C21" s="10">
        <v>1.1913477329387401</v>
      </c>
      <c r="D21" s="10">
        <v>22.740526875178499</v>
      </c>
      <c r="E21" s="10">
        <f>D21-Sheet2!G$3</f>
        <v>0.39405687517849902</v>
      </c>
      <c r="F21" s="10">
        <v>0.163968951974684</v>
      </c>
      <c r="G21" s="10">
        <v>8.7563675598029693</v>
      </c>
      <c r="H21" s="11">
        <v>0</v>
      </c>
      <c r="I21" s="11">
        <f>H21-Sheet2!D$3</f>
        <v>-8.234E-3</v>
      </c>
      <c r="J21" s="10">
        <v>3.4064705667866499E-2</v>
      </c>
      <c r="K21" s="10">
        <f>J21-Sheet2!E$3</f>
        <v>-8.2138294332133502E-2</v>
      </c>
      <c r="L21" s="11">
        <v>0.25511389568284798</v>
      </c>
      <c r="M21" s="10">
        <v>-4.6151205168412597</v>
      </c>
      <c r="N21" s="10">
        <f>M21-Sheet2!C$3</f>
        <v>-0.62599551684125998</v>
      </c>
      <c r="O21" s="8">
        <v>14</v>
      </c>
      <c r="P21" s="10">
        <v>-0.916290731874155</v>
      </c>
      <c r="Q21" s="10">
        <v>0</v>
      </c>
      <c r="R21" s="10">
        <v>0</v>
      </c>
      <c r="S21" s="14">
        <v>9.9913427976945201E-3</v>
      </c>
      <c r="T21" s="14">
        <v>0</v>
      </c>
      <c r="U21" s="15">
        <v>1</v>
      </c>
      <c r="V21" s="15">
        <v>0</v>
      </c>
      <c r="W21" s="15">
        <v>0</v>
      </c>
    </row>
    <row r="22" spans="1:23" x14ac:dyDescent="0.3">
      <c r="A22" s="8">
        <v>2014</v>
      </c>
      <c r="B22" s="9">
        <v>417</v>
      </c>
      <c r="C22" s="10">
        <v>1.3459432533472899</v>
      </c>
      <c r="D22" s="10">
        <v>22.796402544866599</v>
      </c>
      <c r="E22" s="10">
        <f>D22-Sheet2!G$3</f>
        <v>0.449932544866599</v>
      </c>
      <c r="F22" s="10">
        <v>0.13089406376364901</v>
      </c>
      <c r="G22" s="10">
        <v>8.8122480181974296</v>
      </c>
      <c r="H22" s="11">
        <v>0</v>
      </c>
      <c r="I22" s="11">
        <f>H22-Sheet2!D$3</f>
        <v>-8.234E-3</v>
      </c>
      <c r="J22" s="10">
        <v>3.6469075201748899E-2</v>
      </c>
      <c r="K22" s="10">
        <f>J22-Sheet2!E$3</f>
        <v>-7.9733924798251102E-2</v>
      </c>
      <c r="L22" s="11">
        <v>0.16233833176647</v>
      </c>
      <c r="M22" s="10">
        <v>-4.6151205168412597</v>
      </c>
      <c r="N22" s="10">
        <f>M22-Sheet2!C$3</f>
        <v>-0.62599551684125998</v>
      </c>
      <c r="O22" s="8">
        <v>14</v>
      </c>
      <c r="P22" s="10">
        <v>-0.916290731874155</v>
      </c>
      <c r="Q22" s="10">
        <v>0</v>
      </c>
      <c r="R22" s="10">
        <v>0</v>
      </c>
      <c r="S22" s="14">
        <v>8.7043599707371799E-3</v>
      </c>
      <c r="T22" s="14">
        <v>0</v>
      </c>
      <c r="U22" s="15">
        <v>1</v>
      </c>
      <c r="V22" s="15">
        <v>1</v>
      </c>
      <c r="W22" s="15">
        <v>0</v>
      </c>
    </row>
    <row r="23" spans="1:23" x14ac:dyDescent="0.3">
      <c r="A23" s="8">
        <v>2015</v>
      </c>
      <c r="B23" s="9">
        <v>417</v>
      </c>
      <c r="C23" s="10">
        <v>1.5584573700184099</v>
      </c>
      <c r="D23" s="10">
        <v>22.8389097189566</v>
      </c>
      <c r="E23" s="10">
        <f>D23-Sheet2!G$3</f>
        <v>0.49243971895659999</v>
      </c>
      <c r="F23" s="10">
        <v>0.12345823055239701</v>
      </c>
      <c r="G23" s="10">
        <v>8.8651704196517702</v>
      </c>
      <c r="H23" s="11">
        <v>0</v>
      </c>
      <c r="I23" s="11">
        <f>H23-Sheet2!D$3</f>
        <v>-8.234E-3</v>
      </c>
      <c r="J23" s="10">
        <v>4.0769140063379401E-2</v>
      </c>
      <c r="K23" s="10">
        <f>J23-Sheet2!E$3</f>
        <v>-7.5433859936620606E-2</v>
      </c>
      <c r="L23" s="11">
        <v>0.21083199324472901</v>
      </c>
      <c r="M23" s="10">
        <v>-4.6151205168412597</v>
      </c>
      <c r="N23" s="10">
        <f>M23-Sheet2!C$3</f>
        <v>-0.62599551684125998</v>
      </c>
      <c r="O23" s="8">
        <v>14</v>
      </c>
      <c r="P23" s="10">
        <v>-0.916290731874155</v>
      </c>
      <c r="Q23" s="10">
        <v>0</v>
      </c>
      <c r="R23" s="10">
        <v>0</v>
      </c>
      <c r="S23" s="14">
        <v>7.3217804434379703E-3</v>
      </c>
      <c r="T23" s="14">
        <v>0</v>
      </c>
      <c r="U23" s="15">
        <v>1</v>
      </c>
      <c r="V23" s="15">
        <v>1</v>
      </c>
      <c r="W23" s="15">
        <v>0</v>
      </c>
    </row>
    <row r="24" spans="1:23" x14ac:dyDescent="0.3">
      <c r="A24" s="8">
        <v>2016</v>
      </c>
      <c r="B24" s="9">
        <v>417</v>
      </c>
      <c r="C24" s="10">
        <v>1.28128373778936</v>
      </c>
      <c r="D24" s="10">
        <v>22.9452437296376</v>
      </c>
      <c r="E24" s="10">
        <f>D24-Sheet2!G$3</f>
        <v>0.59877372963760001</v>
      </c>
      <c r="F24" s="10">
        <v>0.207724963453984</v>
      </c>
      <c r="G24" s="10">
        <v>8.9155665457106394</v>
      </c>
      <c r="H24" s="11">
        <v>0</v>
      </c>
      <c r="I24" s="11">
        <f>H24-Sheet2!D$3</f>
        <v>-8.234E-3</v>
      </c>
      <c r="J24" s="10">
        <v>4.1988861677927501E-2</v>
      </c>
      <c r="K24" s="10">
        <f>J24-Sheet2!E$3</f>
        <v>-7.4214138322072506E-2</v>
      </c>
      <c r="L24" s="11">
        <v>6.6326752491250293E-2</v>
      </c>
      <c r="M24" s="10">
        <v>-4.6151205168412597</v>
      </c>
      <c r="N24" s="10">
        <f>M24-Sheet2!C$3</f>
        <v>-0.62599551684125998</v>
      </c>
      <c r="O24" s="8">
        <v>19</v>
      </c>
      <c r="P24" s="10">
        <v>-0.773189888233482</v>
      </c>
      <c r="Q24" s="10">
        <v>0</v>
      </c>
      <c r="R24" s="10">
        <v>0</v>
      </c>
      <c r="S24" s="14">
        <v>1.1141395476166001E-2</v>
      </c>
      <c r="T24" s="14">
        <v>0</v>
      </c>
      <c r="U24" s="15">
        <v>1</v>
      </c>
      <c r="V24" s="15">
        <v>1</v>
      </c>
      <c r="W24" s="15">
        <v>0</v>
      </c>
    </row>
    <row r="25" spans="1:23" x14ac:dyDescent="0.3">
      <c r="A25" s="8">
        <v>2017</v>
      </c>
      <c r="B25" s="9">
        <v>417</v>
      </c>
      <c r="C25" s="10">
        <v>1.1957030727300799</v>
      </c>
      <c r="D25" s="10">
        <v>23.0354379274693</v>
      </c>
      <c r="E25" s="10">
        <f>D25-Sheet2!G$3</f>
        <v>0.68896792746929902</v>
      </c>
      <c r="F25" s="10">
        <v>0.291408976954174</v>
      </c>
      <c r="G25" s="10">
        <v>8.9634162919965696</v>
      </c>
      <c r="H25" s="11">
        <v>0</v>
      </c>
      <c r="I25" s="11">
        <f>H25-Sheet2!D$3</f>
        <v>-8.234E-3</v>
      </c>
      <c r="J25" s="10">
        <v>4.4256317665844098E-2</v>
      </c>
      <c r="K25" s="10">
        <f>J25-Sheet2!E$3</f>
        <v>-7.1946682334155895E-2</v>
      </c>
      <c r="L25" s="11">
        <v>9.6181626504102405E-2</v>
      </c>
      <c r="M25" s="10">
        <v>-4.6151205168412597</v>
      </c>
      <c r="N25" s="10">
        <f>M25-Sheet2!C$3</f>
        <v>-0.62599551684125998</v>
      </c>
      <c r="O25" s="8">
        <v>14</v>
      </c>
      <c r="P25" s="10">
        <v>-0.916290731874155</v>
      </c>
      <c r="Q25" s="10">
        <v>0</v>
      </c>
      <c r="R25" s="10">
        <v>0</v>
      </c>
      <c r="S25" s="14">
        <v>7.2166971796216398E-3</v>
      </c>
      <c r="T25" s="14">
        <v>0</v>
      </c>
      <c r="U25" s="15">
        <v>1</v>
      </c>
      <c r="V25" s="15">
        <v>1</v>
      </c>
      <c r="W25" s="15">
        <v>0</v>
      </c>
    </row>
    <row r="26" spans="1:23" x14ac:dyDescent="0.3">
      <c r="A26" s="8">
        <v>2018</v>
      </c>
      <c r="B26" s="9">
        <v>417</v>
      </c>
      <c r="C26" s="10">
        <v>0.89704626185219205</v>
      </c>
      <c r="D26" s="10">
        <v>23.075751239575101</v>
      </c>
      <c r="E26" s="10">
        <f>D26-Sheet2!G$3</f>
        <v>0.72928123957510105</v>
      </c>
      <c r="F26" s="10">
        <v>0.305529024557052</v>
      </c>
      <c r="G26" s="10">
        <v>9.0090806141619808</v>
      </c>
      <c r="H26" s="11">
        <v>0</v>
      </c>
      <c r="I26" s="11">
        <f>H26-Sheet2!D$3</f>
        <v>-8.234E-3</v>
      </c>
      <c r="J26" s="10">
        <v>4.5210385264420401E-2</v>
      </c>
      <c r="K26" s="10">
        <f>J26-Sheet2!E$3</f>
        <v>-7.0992614735579607E-2</v>
      </c>
      <c r="L26" s="11">
        <v>6.2864274841899798E-2</v>
      </c>
      <c r="M26" s="10">
        <v>-4.6151205168412597</v>
      </c>
      <c r="N26" s="10">
        <f>M26-Sheet2!C$3</f>
        <v>-0.62599551684125998</v>
      </c>
      <c r="O26" s="8">
        <v>16</v>
      </c>
      <c r="P26" s="10">
        <v>-1.09861228866811</v>
      </c>
      <c r="Q26" s="10">
        <v>0</v>
      </c>
      <c r="R26" s="10">
        <v>0</v>
      </c>
      <c r="S26" s="14">
        <v>5.1003503626994096E-3</v>
      </c>
      <c r="T26" s="14">
        <v>0</v>
      </c>
      <c r="U26" s="15">
        <v>1</v>
      </c>
      <c r="V26" s="15">
        <v>1</v>
      </c>
      <c r="W26" s="15">
        <v>1</v>
      </c>
    </row>
    <row r="27" spans="1:23" x14ac:dyDescent="0.3">
      <c r="A27" s="8">
        <v>2019</v>
      </c>
      <c r="B27" s="9">
        <v>417</v>
      </c>
      <c r="C27" s="10">
        <v>0.91807402794732595</v>
      </c>
      <c r="D27" s="10">
        <v>23.1047015735417</v>
      </c>
      <c r="E27" s="10">
        <f>D27-Sheet2!G$3</f>
        <v>0.75823157354170001</v>
      </c>
      <c r="F27" s="10">
        <v>0.25230321317099103</v>
      </c>
      <c r="G27" s="10">
        <v>9.0527504514014101</v>
      </c>
      <c r="H27" s="11">
        <v>0</v>
      </c>
      <c r="I27" s="11">
        <f>H27-Sheet2!D$3</f>
        <v>-8.234E-3</v>
      </c>
      <c r="J27" s="10">
        <v>4.8709281310914801E-2</v>
      </c>
      <c r="K27" s="10">
        <f>J27-Sheet2!E$3</f>
        <v>-6.74937186890852E-2</v>
      </c>
      <c r="L27" s="11">
        <v>0.17975964735768499</v>
      </c>
      <c r="M27" s="10">
        <v>-4.6151205168412597</v>
      </c>
      <c r="N27" s="10">
        <f>M27-Sheet2!C$3</f>
        <v>-0.62599551684125998</v>
      </c>
      <c r="O27" s="8">
        <v>14</v>
      </c>
      <c r="P27" s="10">
        <v>-0.916290731874155</v>
      </c>
      <c r="Q27" s="10">
        <v>0</v>
      </c>
      <c r="R27" s="10">
        <v>0</v>
      </c>
      <c r="S27" s="14">
        <v>5.6691339036816302E-3</v>
      </c>
      <c r="T27" s="14">
        <v>0</v>
      </c>
      <c r="U27" s="15">
        <v>1</v>
      </c>
      <c r="V27" s="15">
        <v>1</v>
      </c>
      <c r="W27" s="15">
        <v>1</v>
      </c>
    </row>
    <row r="28" spans="1:23" x14ac:dyDescent="0.3">
      <c r="A28" s="8">
        <v>2007</v>
      </c>
      <c r="B28" s="9">
        <v>501</v>
      </c>
      <c r="C28" s="10">
        <v>2.9180632267569901</v>
      </c>
      <c r="D28" s="10">
        <v>22.171509824029901</v>
      </c>
      <c r="E28" s="10">
        <f>D28-Sheet2!G$3</f>
        <v>-0.174960175970099</v>
      </c>
      <c r="F28" s="10">
        <v>0.82399437889418103</v>
      </c>
      <c r="G28" s="10">
        <v>8.61613313927114</v>
      </c>
      <c r="H28" s="11">
        <v>0</v>
      </c>
      <c r="I28" s="11">
        <f>H28-Sheet2!D$3</f>
        <v>-8.234E-3</v>
      </c>
      <c r="J28" s="10">
        <v>0.11162360309215499</v>
      </c>
      <c r="K28" s="10">
        <f>J28-Sheet2!E$3</f>
        <v>-4.5793969078450096E-3</v>
      </c>
      <c r="L28" s="11">
        <v>0.23710427808645701</v>
      </c>
      <c r="M28" s="10">
        <v>-4.6151205168412597</v>
      </c>
      <c r="N28" s="10">
        <f>M28-Sheet2!C$3</f>
        <v>-0.62599551684125998</v>
      </c>
      <c r="O28" s="8">
        <v>16</v>
      </c>
      <c r="P28" s="10">
        <v>-1.09861228866811</v>
      </c>
      <c r="Q28" s="10">
        <v>0</v>
      </c>
      <c r="R28" s="10">
        <v>0</v>
      </c>
      <c r="S28" s="14">
        <v>7.4486832030917702E-3</v>
      </c>
      <c r="T28" s="14">
        <v>0.25464545154248802</v>
      </c>
      <c r="U28" s="15">
        <v>1</v>
      </c>
      <c r="V28" s="15">
        <v>0</v>
      </c>
      <c r="W28" s="15">
        <v>0</v>
      </c>
    </row>
    <row r="29" spans="1:23" x14ac:dyDescent="0.3">
      <c r="A29" s="8">
        <v>2008</v>
      </c>
      <c r="B29" s="9">
        <v>501</v>
      </c>
      <c r="C29" s="10">
        <v>1.1949486001604099</v>
      </c>
      <c r="D29" s="10">
        <v>22.367709631059299</v>
      </c>
      <c r="E29" s="10">
        <f>D29-Sheet2!G$3</f>
        <v>2.1239631059298599E-2</v>
      </c>
      <c r="F29" s="10">
        <v>0.86253443031786303</v>
      </c>
      <c r="G29" s="10">
        <v>8.6803319287934197</v>
      </c>
      <c r="H29" s="11">
        <v>0</v>
      </c>
      <c r="I29" s="11">
        <f>H29-Sheet2!D$3</f>
        <v>-8.234E-3</v>
      </c>
      <c r="J29" s="10">
        <v>0.126160841757815</v>
      </c>
      <c r="K29" s="10">
        <f>J29-Sheet2!E$3</f>
        <v>9.9578417578150002E-3</v>
      </c>
      <c r="L29" s="11">
        <v>5.9858954905092701E-2</v>
      </c>
      <c r="M29" s="10">
        <v>-4.6151205168412597</v>
      </c>
      <c r="N29" s="10">
        <f>M29-Sheet2!C$3</f>
        <v>-0.62599551684125998</v>
      </c>
      <c r="O29" s="8">
        <v>16</v>
      </c>
      <c r="P29" s="10">
        <v>-1.09861228866811</v>
      </c>
      <c r="Q29" s="10">
        <v>0</v>
      </c>
      <c r="R29" s="10">
        <v>0</v>
      </c>
      <c r="S29" s="14">
        <v>9.3279847039196197E-3</v>
      </c>
      <c r="T29" s="14">
        <v>7.3943000445269996E-2</v>
      </c>
      <c r="U29" s="15">
        <v>1</v>
      </c>
      <c r="V29" s="15">
        <v>0</v>
      </c>
      <c r="W29" s="15">
        <v>0</v>
      </c>
    </row>
    <row r="30" spans="1:23" x14ac:dyDescent="0.3">
      <c r="A30" s="8">
        <v>2009</v>
      </c>
      <c r="B30" s="9">
        <v>501</v>
      </c>
      <c r="C30" s="10">
        <v>2.0227421121622502</v>
      </c>
      <c r="D30" s="10">
        <v>22.489531927222899</v>
      </c>
      <c r="E30" s="10">
        <f>D30-Sheet2!G$3</f>
        <v>0.14306192722289901</v>
      </c>
      <c r="F30" s="10">
        <v>1.0151071353885099</v>
      </c>
      <c r="G30" s="10">
        <v>8.7404967299318095</v>
      </c>
      <c r="H30" s="11">
        <v>0</v>
      </c>
      <c r="I30" s="11">
        <f>H30-Sheet2!D$3</f>
        <v>-8.234E-3</v>
      </c>
      <c r="J30" s="10">
        <v>0.120551466329994</v>
      </c>
      <c r="K30" s="10">
        <f>J30-Sheet2!E$3</f>
        <v>4.3484663299939996E-3</v>
      </c>
      <c r="L30" s="11">
        <v>0.38131241121557702</v>
      </c>
      <c r="M30" s="10">
        <v>-4.6151205168412597</v>
      </c>
      <c r="N30" s="10">
        <f>M30-Sheet2!C$3</f>
        <v>-0.62599551684125998</v>
      </c>
      <c r="O30" s="8">
        <v>16</v>
      </c>
      <c r="P30" s="10">
        <v>-1.09861228866811</v>
      </c>
      <c r="Q30" s="10">
        <v>0</v>
      </c>
      <c r="R30" s="10">
        <v>0</v>
      </c>
      <c r="S30" s="14">
        <v>1.44055416403096E-2</v>
      </c>
      <c r="T30" s="14">
        <v>2.1225926614417301E-2</v>
      </c>
      <c r="U30" s="15">
        <v>1</v>
      </c>
      <c r="V30" s="15">
        <v>0</v>
      </c>
      <c r="W30" s="15">
        <v>0</v>
      </c>
    </row>
    <row r="31" spans="1:23" x14ac:dyDescent="0.3">
      <c r="A31" s="8">
        <v>2010</v>
      </c>
      <c r="B31" s="9">
        <v>501</v>
      </c>
      <c r="C31" s="10">
        <v>2.00284682181108</v>
      </c>
      <c r="D31" s="10">
        <v>22.732477894634801</v>
      </c>
      <c r="E31" s="10">
        <f>D31-Sheet2!G$3</f>
        <v>0.38600789463480101</v>
      </c>
      <c r="F31" s="10">
        <v>1.1091737526055401</v>
      </c>
      <c r="G31" s="10">
        <v>8.7972462367035291</v>
      </c>
      <c r="H31" s="11">
        <v>0</v>
      </c>
      <c r="I31" s="11">
        <f>H31-Sheet2!D$3</f>
        <v>-8.234E-3</v>
      </c>
      <c r="J31" s="10">
        <v>0.12421134059757399</v>
      </c>
      <c r="K31" s="10">
        <f>J31-Sheet2!E$3</f>
        <v>8.0083405975739895E-3</v>
      </c>
      <c r="L31" s="11">
        <v>0.1972018332862</v>
      </c>
      <c r="M31" s="10">
        <v>-4.6151205168412597</v>
      </c>
      <c r="N31" s="10">
        <f>M31-Sheet2!C$3</f>
        <v>-0.62599551684125998</v>
      </c>
      <c r="O31" s="8">
        <v>16</v>
      </c>
      <c r="P31" s="10">
        <v>-1.09861228866811</v>
      </c>
      <c r="Q31" s="10">
        <v>0</v>
      </c>
      <c r="R31" s="10">
        <v>0</v>
      </c>
      <c r="S31" s="14">
        <v>1.9987828297273399E-2</v>
      </c>
      <c r="T31" s="14">
        <v>2.07526364722481E-2</v>
      </c>
      <c r="U31" s="15">
        <v>1</v>
      </c>
      <c r="V31" s="15">
        <v>0</v>
      </c>
      <c r="W31" s="15">
        <v>0</v>
      </c>
    </row>
    <row r="32" spans="1:23" x14ac:dyDescent="0.3">
      <c r="A32" s="8">
        <v>2011</v>
      </c>
      <c r="B32" s="9">
        <v>501</v>
      </c>
      <c r="C32" s="10">
        <v>1.56745686411856</v>
      </c>
      <c r="D32" s="10">
        <v>22.994876435078801</v>
      </c>
      <c r="E32" s="10">
        <f>D32-Sheet2!G$3</f>
        <v>0.64840643507880102</v>
      </c>
      <c r="F32" s="10">
        <v>1.2058705621660499</v>
      </c>
      <c r="G32" s="10">
        <v>8.8509474519704003</v>
      </c>
      <c r="H32" s="11">
        <v>0</v>
      </c>
      <c r="I32" s="11">
        <f>H32-Sheet2!D$3</f>
        <v>-8.234E-3</v>
      </c>
      <c r="J32" s="10">
        <v>0.128830517328959</v>
      </c>
      <c r="K32" s="10">
        <f>J32-Sheet2!E$3</f>
        <v>1.2627517328959E-2</v>
      </c>
      <c r="L32" s="11">
        <v>0.247812752071216</v>
      </c>
      <c r="M32" s="10">
        <v>-4.6151205168412597</v>
      </c>
      <c r="N32" s="10">
        <f>M32-Sheet2!C$3</f>
        <v>-0.62599551684125998</v>
      </c>
      <c r="O32" s="8">
        <v>16</v>
      </c>
      <c r="P32" s="10">
        <v>-1.09861228866811</v>
      </c>
      <c r="Q32" s="10">
        <v>0</v>
      </c>
      <c r="R32" s="10">
        <v>0</v>
      </c>
      <c r="S32" s="14">
        <v>1.9098051510931999E-2</v>
      </c>
      <c r="T32" s="14">
        <v>2.15545857778713E-2</v>
      </c>
      <c r="U32" s="15">
        <v>1</v>
      </c>
      <c r="V32" s="15">
        <v>0</v>
      </c>
      <c r="W32" s="15">
        <v>0</v>
      </c>
    </row>
    <row r="33" spans="1:23" x14ac:dyDescent="0.3">
      <c r="A33" s="8">
        <v>2012</v>
      </c>
      <c r="B33" s="9">
        <v>501</v>
      </c>
      <c r="C33" s="10">
        <v>1.2893742885731001</v>
      </c>
      <c r="D33" s="10">
        <v>23.124659981547701</v>
      </c>
      <c r="E33" s="10">
        <f>D33-Sheet2!G$3</f>
        <v>0.77818998154770103</v>
      </c>
      <c r="F33" s="10">
        <v>1.15773584447369</v>
      </c>
      <c r="G33" s="10">
        <v>8.9020473456202804</v>
      </c>
      <c r="H33" s="11">
        <v>0</v>
      </c>
      <c r="I33" s="11">
        <f>H33-Sheet2!D$3</f>
        <v>-8.234E-3</v>
      </c>
      <c r="J33" s="10">
        <v>0.12916868989875999</v>
      </c>
      <c r="K33" s="10">
        <f>J33-Sheet2!E$3</f>
        <v>1.2965689898759999E-2</v>
      </c>
      <c r="L33" s="11">
        <v>0.11759834510809</v>
      </c>
      <c r="M33" s="10">
        <v>-4.6151205168412597</v>
      </c>
      <c r="N33" s="10">
        <f>M33-Sheet2!C$3</f>
        <v>-0.62599551684125998</v>
      </c>
      <c r="O33" s="8">
        <v>15</v>
      </c>
      <c r="P33" s="10">
        <v>-1.0116009116784801</v>
      </c>
      <c r="Q33" s="10">
        <v>0</v>
      </c>
      <c r="R33" s="10">
        <v>0</v>
      </c>
      <c r="S33" s="14">
        <v>1.1255840426599001E-2</v>
      </c>
      <c r="T33" s="14">
        <v>1.8362155460793401E-2</v>
      </c>
      <c r="U33" s="15">
        <v>1</v>
      </c>
      <c r="V33" s="15">
        <v>0</v>
      </c>
      <c r="W33" s="15">
        <v>0</v>
      </c>
    </row>
    <row r="34" spans="1:23" x14ac:dyDescent="0.3">
      <c r="A34" s="8">
        <v>2013</v>
      </c>
      <c r="B34" s="9">
        <v>501</v>
      </c>
      <c r="C34" s="10">
        <v>1.2648278324970701</v>
      </c>
      <c r="D34" s="10">
        <v>23.259687664837301</v>
      </c>
      <c r="E34" s="10">
        <f>D34-Sheet2!G$3</f>
        <v>0.91321766483730105</v>
      </c>
      <c r="F34" s="10">
        <v>1.1121836998783301</v>
      </c>
      <c r="G34" s="10">
        <v>8.95053283629038</v>
      </c>
      <c r="H34" s="11">
        <v>0</v>
      </c>
      <c r="I34" s="11">
        <f>H34-Sheet2!D$3</f>
        <v>-8.234E-3</v>
      </c>
      <c r="J34" s="10">
        <v>0.127823220103812</v>
      </c>
      <c r="K34" s="10">
        <f>J34-Sheet2!E$3</f>
        <v>1.1620220103811999E-2</v>
      </c>
      <c r="L34" s="11">
        <v>0.14919215363435401</v>
      </c>
      <c r="M34" s="10">
        <v>-4.6151205168412597</v>
      </c>
      <c r="N34" s="10">
        <f>M34-Sheet2!C$3</f>
        <v>-0.62599551684125998</v>
      </c>
      <c r="O34" s="8">
        <v>24</v>
      </c>
      <c r="P34" s="10">
        <v>-0.88730319500090304</v>
      </c>
      <c r="Q34" s="10">
        <v>0</v>
      </c>
      <c r="R34" s="10">
        <v>0</v>
      </c>
      <c r="S34" s="14">
        <v>1.56222640127218E-2</v>
      </c>
      <c r="T34" s="14">
        <v>1.8683213176174999E-2</v>
      </c>
      <c r="U34" s="15">
        <v>1</v>
      </c>
      <c r="V34" s="15">
        <v>0</v>
      </c>
      <c r="W34" s="15">
        <v>0</v>
      </c>
    </row>
    <row r="35" spans="1:23" x14ac:dyDescent="0.3">
      <c r="A35" s="8">
        <v>2014</v>
      </c>
      <c r="B35" s="9">
        <v>501</v>
      </c>
      <c r="C35" s="10">
        <v>1.27219780962639</v>
      </c>
      <c r="D35" s="10">
        <v>23.473790809979501</v>
      </c>
      <c r="E35" s="10">
        <f>D35-Sheet2!G$3</f>
        <v>1.1273208099795</v>
      </c>
      <c r="F35" s="10">
        <v>1.1497599062858399</v>
      </c>
      <c r="G35" s="10">
        <v>8.9967757954423</v>
      </c>
      <c r="H35" s="11">
        <v>0</v>
      </c>
      <c r="I35" s="11">
        <f>H35-Sheet2!D$3</f>
        <v>-8.234E-3</v>
      </c>
      <c r="J35" s="10">
        <v>0.13248510914849701</v>
      </c>
      <c r="K35" s="10">
        <f>J35-Sheet2!E$3</f>
        <v>1.6282109148496999E-2</v>
      </c>
      <c r="L35" s="11">
        <v>0.38710922312061802</v>
      </c>
      <c r="M35" s="10">
        <v>-4.6151205168412597</v>
      </c>
      <c r="N35" s="10">
        <f>M35-Sheet2!C$3</f>
        <v>-0.62599551684125998</v>
      </c>
      <c r="O35" s="8">
        <v>15</v>
      </c>
      <c r="P35" s="10">
        <v>-1.0116009116784801</v>
      </c>
      <c r="Q35" s="10">
        <v>0</v>
      </c>
      <c r="R35" s="10">
        <v>0</v>
      </c>
      <c r="S35" s="14">
        <v>1.52908423983117E-2</v>
      </c>
      <c r="T35" s="14">
        <v>1.9041280946335101E-2</v>
      </c>
      <c r="U35" s="15">
        <v>1</v>
      </c>
      <c r="V35" s="15">
        <v>1</v>
      </c>
      <c r="W35" s="15">
        <v>0</v>
      </c>
    </row>
    <row r="36" spans="1:23" x14ac:dyDescent="0.3">
      <c r="A36" s="8">
        <v>2015</v>
      </c>
      <c r="B36" s="9">
        <v>501</v>
      </c>
      <c r="C36" s="10">
        <v>1.40516806249112</v>
      </c>
      <c r="D36" s="10">
        <v>23.599837645373501</v>
      </c>
      <c r="E36" s="10">
        <f>D36-Sheet2!G$3</f>
        <v>1.2533676453735001</v>
      </c>
      <c r="F36" s="10">
        <v>1.1941112977911901</v>
      </c>
      <c r="G36" s="10">
        <v>9.0409745263424401</v>
      </c>
      <c r="H36" s="11">
        <v>0</v>
      </c>
      <c r="I36" s="11">
        <f>H36-Sheet2!D$3</f>
        <v>-8.234E-3</v>
      </c>
      <c r="J36" s="10">
        <v>0.131809102150687</v>
      </c>
      <c r="K36" s="10">
        <f>J36-Sheet2!E$3</f>
        <v>1.5606102150687E-2</v>
      </c>
      <c r="L36" s="11">
        <v>0.21476777273912201</v>
      </c>
      <c r="M36" s="10">
        <v>-4.6151205168412597</v>
      </c>
      <c r="N36" s="10">
        <f>M36-Sheet2!C$3</f>
        <v>-0.62599551684125998</v>
      </c>
      <c r="O36" s="8">
        <v>16</v>
      </c>
      <c r="P36" s="10">
        <v>-1.09861228866811</v>
      </c>
      <c r="Q36" s="10">
        <v>0</v>
      </c>
      <c r="R36" s="10">
        <v>0</v>
      </c>
      <c r="S36" s="14">
        <v>1.40945602396839E-2</v>
      </c>
      <c r="T36" s="14">
        <v>0</v>
      </c>
      <c r="U36" s="15">
        <v>1</v>
      </c>
      <c r="V36" s="15">
        <v>1</v>
      </c>
      <c r="W36" s="15">
        <v>0</v>
      </c>
    </row>
    <row r="37" spans="1:23" x14ac:dyDescent="0.3">
      <c r="A37" s="8">
        <v>2016</v>
      </c>
      <c r="B37" s="9">
        <v>501</v>
      </c>
      <c r="C37" s="10">
        <v>1.30908943946649</v>
      </c>
      <c r="D37" s="10">
        <v>23.601934322373499</v>
      </c>
      <c r="E37" s="10">
        <f>D37-Sheet2!G$3</f>
        <v>1.2554643223735</v>
      </c>
      <c r="F37" s="10">
        <v>0.66205733074690698</v>
      </c>
      <c r="G37" s="10">
        <v>9.0834156784025204</v>
      </c>
      <c r="H37" s="11">
        <v>0</v>
      </c>
      <c r="I37" s="11">
        <f>H37-Sheet2!D$3</f>
        <v>-8.234E-3</v>
      </c>
      <c r="J37" s="10">
        <v>0.12734263414470701</v>
      </c>
      <c r="K37" s="10">
        <f>J37-Sheet2!E$3</f>
        <v>1.1139634144707001E-2</v>
      </c>
      <c r="L37" s="11">
        <v>-1.4193115574122801E-2</v>
      </c>
      <c r="M37" s="10">
        <v>-4.6151205168412597</v>
      </c>
      <c r="N37" s="10">
        <f>M37-Sheet2!C$3</f>
        <v>-0.62599551684125998</v>
      </c>
      <c r="O37" s="8">
        <v>15</v>
      </c>
      <c r="P37" s="10">
        <v>-1.0116009116784801</v>
      </c>
      <c r="Q37" s="10">
        <v>0</v>
      </c>
      <c r="R37" s="10">
        <v>0</v>
      </c>
      <c r="S37" s="14">
        <v>1.6327237845688899E-2</v>
      </c>
      <c r="T37" s="14">
        <v>2.29088937426556E-2</v>
      </c>
      <c r="U37" s="15">
        <v>1</v>
      </c>
      <c r="V37" s="15">
        <v>1</v>
      </c>
      <c r="W37" s="15">
        <v>0</v>
      </c>
    </row>
    <row r="38" spans="1:23" x14ac:dyDescent="0.3">
      <c r="A38" s="8">
        <v>2017</v>
      </c>
      <c r="B38" s="9">
        <v>501</v>
      </c>
      <c r="C38" s="10">
        <v>1.2827574560786299</v>
      </c>
      <c r="D38" s="10">
        <v>23.614744093558102</v>
      </c>
      <c r="E38" s="10">
        <f>D38-Sheet2!G$3</f>
        <v>1.2682740935581001</v>
      </c>
      <c r="F38" s="10">
        <v>0.41243454818493203</v>
      </c>
      <c r="G38" s="10">
        <v>9.1240196655096604</v>
      </c>
      <c r="H38" s="11">
        <v>0</v>
      </c>
      <c r="I38" s="11">
        <f>H38-Sheet2!D$3</f>
        <v>-8.234E-3</v>
      </c>
      <c r="J38" s="10">
        <v>0.11998026695519599</v>
      </c>
      <c r="K38" s="10">
        <f>J38-Sheet2!E$3</f>
        <v>3.7772669551959901E-3</v>
      </c>
      <c r="L38" s="11">
        <v>-4.7328140228543897E-2</v>
      </c>
      <c r="M38" s="10">
        <v>-4.6151205168412597</v>
      </c>
      <c r="N38" s="10">
        <f>M38-Sheet2!C$3</f>
        <v>-0.62599551684125998</v>
      </c>
      <c r="O38" s="8">
        <v>17</v>
      </c>
      <c r="P38" s="10">
        <v>-1.1786549963416499</v>
      </c>
      <c r="Q38" s="10">
        <v>1</v>
      </c>
      <c r="R38" s="10">
        <v>0</v>
      </c>
      <c r="S38" s="14">
        <v>3.4480788295855699E-2</v>
      </c>
      <c r="T38" s="14">
        <v>3.4361620254951097E-2</v>
      </c>
      <c r="U38" s="15">
        <v>1</v>
      </c>
      <c r="V38" s="15">
        <v>1</v>
      </c>
      <c r="W38" s="15">
        <v>0</v>
      </c>
    </row>
    <row r="39" spans="1:23" x14ac:dyDescent="0.3">
      <c r="A39" s="8">
        <v>2018</v>
      </c>
      <c r="B39" s="9">
        <v>501</v>
      </c>
      <c r="C39" s="10">
        <v>0.95809588967056203</v>
      </c>
      <c r="D39" s="10">
        <v>23.8538199139367</v>
      </c>
      <c r="E39" s="10">
        <f>D39-Sheet2!G$3</f>
        <v>1.5073499139366999</v>
      </c>
      <c r="F39" s="10">
        <v>0.57348746725111099</v>
      </c>
      <c r="G39" s="10">
        <v>9.1630390988581691</v>
      </c>
      <c r="H39" s="11">
        <v>0</v>
      </c>
      <c r="I39" s="11">
        <f>H39-Sheet2!D$3</f>
        <v>-8.234E-3</v>
      </c>
      <c r="J39" s="10">
        <v>0.121027267750698</v>
      </c>
      <c r="K39" s="10">
        <f>J39-Sheet2!E$3</f>
        <v>4.8242677506980004E-3</v>
      </c>
      <c r="L39" s="11">
        <v>0.19621384142537501</v>
      </c>
      <c r="M39" s="10">
        <v>-4.6151205168412597</v>
      </c>
      <c r="N39" s="10">
        <f>M39-Sheet2!C$3</f>
        <v>-0.62599551684125998</v>
      </c>
      <c r="O39" s="8">
        <v>15</v>
      </c>
      <c r="P39" s="10">
        <v>-1.0116009116784801</v>
      </c>
      <c r="Q39" s="10">
        <v>1</v>
      </c>
      <c r="R39" s="10">
        <v>0</v>
      </c>
      <c r="S39" s="14">
        <v>1.4207171191410101E-2</v>
      </c>
      <c r="T39" s="14">
        <v>3.4969369737789399E-2</v>
      </c>
      <c r="U39" s="15">
        <v>1</v>
      </c>
      <c r="V39" s="15">
        <v>1</v>
      </c>
      <c r="W39" s="15">
        <v>1</v>
      </c>
    </row>
    <row r="40" spans="1:23" x14ac:dyDescent="0.3">
      <c r="A40" s="8">
        <v>2019</v>
      </c>
      <c r="B40" s="9">
        <v>501</v>
      </c>
      <c r="C40" s="10">
        <v>1.0297662569495201</v>
      </c>
      <c r="D40" s="10">
        <v>23.884306595567601</v>
      </c>
      <c r="E40" s="10">
        <f>D40-Sheet2!G$3</f>
        <v>1.5378365955676001</v>
      </c>
      <c r="F40" s="10">
        <v>0.39279742618072999</v>
      </c>
      <c r="G40" s="10">
        <v>9.2005930205212998</v>
      </c>
      <c r="H40" s="11">
        <v>0</v>
      </c>
      <c r="I40" s="11">
        <f>H40-Sheet2!D$3</f>
        <v>-8.234E-3</v>
      </c>
      <c r="J40" s="10">
        <v>0.115615215784085</v>
      </c>
      <c r="K40" s="10">
        <f>J40-Sheet2!E$3</f>
        <v>-5.8778421591500196E-4</v>
      </c>
      <c r="L40" s="11">
        <v>6.1120842667653302E-2</v>
      </c>
      <c r="M40" s="10">
        <v>-4.6151205168412597</v>
      </c>
      <c r="N40" s="10">
        <f>M40-Sheet2!C$3</f>
        <v>-0.62599551684125998</v>
      </c>
      <c r="O40" s="8">
        <v>16</v>
      </c>
      <c r="P40" s="10">
        <v>-1.09861228866811</v>
      </c>
      <c r="Q40" s="10">
        <v>0</v>
      </c>
      <c r="R40" s="10">
        <v>0</v>
      </c>
      <c r="S40" s="14">
        <v>1.6238001057561399E-2</v>
      </c>
      <c r="T40" s="14">
        <v>0</v>
      </c>
      <c r="U40" s="15">
        <v>1</v>
      </c>
      <c r="V40" s="15">
        <v>1</v>
      </c>
      <c r="W40" s="15">
        <v>1</v>
      </c>
    </row>
    <row r="41" spans="1:23" x14ac:dyDescent="0.3">
      <c r="A41" s="8">
        <v>2007</v>
      </c>
      <c r="B41" s="9">
        <v>564</v>
      </c>
      <c r="C41" s="10">
        <v>2.2505317473816802</v>
      </c>
      <c r="D41" s="10">
        <v>20.895195248635002</v>
      </c>
      <c r="E41" s="10">
        <f>D41-Sheet2!G$3</f>
        <v>-1.4512747513649999</v>
      </c>
      <c r="F41" s="10">
        <v>8.9290367352939902E-3</v>
      </c>
      <c r="G41" s="10">
        <v>8.5377798250246304</v>
      </c>
      <c r="H41" s="11">
        <v>0</v>
      </c>
      <c r="I41" s="11">
        <f>H41-Sheet2!D$3</f>
        <v>-8.234E-3</v>
      </c>
      <c r="J41" s="10">
        <v>3.6344216945966401E-2</v>
      </c>
      <c r="K41" s="10">
        <f>J41-Sheet2!E$3</f>
        <v>-7.98587830540336E-2</v>
      </c>
      <c r="L41" s="11">
        <v>1.1530067575270401E-2</v>
      </c>
      <c r="M41" s="10">
        <v>-4.6151205168412597</v>
      </c>
      <c r="N41" s="10">
        <f>M41-Sheet2!C$3</f>
        <v>-0.62599551684125998</v>
      </c>
      <c r="O41" s="8">
        <v>10</v>
      </c>
      <c r="P41" s="10">
        <v>-0.847297860387204</v>
      </c>
      <c r="Q41" s="10">
        <v>0</v>
      </c>
      <c r="R41" s="10">
        <v>0</v>
      </c>
      <c r="S41" s="14">
        <v>2.97677280903841E-2</v>
      </c>
      <c r="T41" s="14">
        <v>0.78557068788151596</v>
      </c>
      <c r="U41" s="15">
        <v>0</v>
      </c>
      <c r="V41" s="15">
        <v>0</v>
      </c>
      <c r="W41" s="15">
        <v>0</v>
      </c>
    </row>
    <row r="42" spans="1:23" x14ac:dyDescent="0.3">
      <c r="A42" s="8">
        <v>2008</v>
      </c>
      <c r="B42" s="9">
        <v>564</v>
      </c>
      <c r="C42" s="10">
        <v>1.16416318921944</v>
      </c>
      <c r="D42" s="10">
        <v>20.9767764074961</v>
      </c>
      <c r="E42" s="10">
        <f>D42-Sheet2!G$3</f>
        <v>-1.3696935925039</v>
      </c>
      <c r="F42" s="10">
        <v>-1.2102207324992001E-2</v>
      </c>
      <c r="G42" s="10">
        <v>8.6070338954160306</v>
      </c>
      <c r="H42" s="11">
        <v>0</v>
      </c>
      <c r="I42" s="11">
        <f>H42-Sheet2!D$3</f>
        <v>-8.234E-3</v>
      </c>
      <c r="J42" s="10">
        <v>5.5837836434508202E-2</v>
      </c>
      <c r="K42" s="10">
        <f>J42-Sheet2!E$3</f>
        <v>-6.0365163565491799E-2</v>
      </c>
      <c r="L42" s="11">
        <v>-0.24602022357916001</v>
      </c>
      <c r="M42" s="10">
        <v>-4.6151205168412597</v>
      </c>
      <c r="N42" s="10">
        <f>M42-Sheet2!C$3</f>
        <v>-0.62599551684125998</v>
      </c>
      <c r="O42" s="8">
        <v>10</v>
      </c>
      <c r="P42" s="10">
        <v>-0.847297860387204</v>
      </c>
      <c r="Q42" s="10">
        <v>0</v>
      </c>
      <c r="R42" s="10">
        <v>0</v>
      </c>
      <c r="S42" s="14">
        <v>2.7343634372317401E-2</v>
      </c>
      <c r="T42" s="14">
        <v>0.74901181747402901</v>
      </c>
      <c r="U42" s="15">
        <v>0</v>
      </c>
      <c r="V42" s="15">
        <v>0</v>
      </c>
      <c r="W42" s="15">
        <v>0</v>
      </c>
    </row>
    <row r="43" spans="1:23" x14ac:dyDescent="0.3">
      <c r="A43" s="8">
        <v>2009</v>
      </c>
      <c r="B43" s="9">
        <v>564</v>
      </c>
      <c r="C43" s="10">
        <v>1.62083204090257</v>
      </c>
      <c r="D43" s="10">
        <v>21.3763428236465</v>
      </c>
      <c r="E43" s="10">
        <f>D43-Sheet2!G$3</f>
        <v>-0.97012717635349999</v>
      </c>
      <c r="F43" s="10">
        <v>0.34449804041527898</v>
      </c>
      <c r="G43" s="10">
        <v>8.6716295447206608</v>
      </c>
      <c r="H43" s="11">
        <v>0</v>
      </c>
      <c r="I43" s="11">
        <f>H43-Sheet2!D$3</f>
        <v>-8.234E-3</v>
      </c>
      <c r="J43" s="10">
        <v>8.0123392268848403E-2</v>
      </c>
      <c r="K43" s="10">
        <f>J43-Sheet2!E$3</f>
        <v>-3.6079607731151597E-2</v>
      </c>
      <c r="L43" s="11">
        <v>0.25627283174445498</v>
      </c>
      <c r="M43" s="10">
        <v>-4.6151205168412597</v>
      </c>
      <c r="N43" s="10">
        <f>M43-Sheet2!C$3</f>
        <v>-0.62599551684125998</v>
      </c>
      <c r="O43" s="8">
        <v>10</v>
      </c>
      <c r="P43" s="10">
        <v>-0.847297860387204</v>
      </c>
      <c r="Q43" s="10">
        <v>0</v>
      </c>
      <c r="R43" s="10">
        <v>0</v>
      </c>
      <c r="S43" s="14">
        <v>8.9563915912647101E-3</v>
      </c>
      <c r="T43" s="14">
        <v>0.64918496385831503</v>
      </c>
      <c r="U43" s="15">
        <v>0</v>
      </c>
      <c r="V43" s="15">
        <v>0</v>
      </c>
      <c r="W43" s="15">
        <v>0</v>
      </c>
    </row>
    <row r="44" spans="1:23" x14ac:dyDescent="0.3">
      <c r="A44" s="8">
        <v>2010</v>
      </c>
      <c r="B44" s="9">
        <v>564</v>
      </c>
      <c r="C44" s="10">
        <v>1.56723004907692</v>
      </c>
      <c r="D44" s="10">
        <v>21.745395490024201</v>
      </c>
      <c r="E44" s="10">
        <f>D44-Sheet2!G$3</f>
        <v>-0.60107450997579903</v>
      </c>
      <c r="F44" s="10">
        <v>0.89995668210902202</v>
      </c>
      <c r="G44" s="10">
        <v>8.7323045710331808</v>
      </c>
      <c r="H44" s="11">
        <v>0</v>
      </c>
      <c r="I44" s="11">
        <f>H44-Sheet2!D$3</f>
        <v>-8.234E-3</v>
      </c>
      <c r="J44" s="10">
        <v>8.7776538652747302E-2</v>
      </c>
      <c r="K44" s="10">
        <f>J44-Sheet2!E$3</f>
        <v>-2.8426461347252699E-2</v>
      </c>
      <c r="L44" s="11">
        <v>0.51000178622504699</v>
      </c>
      <c r="M44" s="10">
        <v>-4.6151205168412597</v>
      </c>
      <c r="N44" s="10">
        <f>M44-Sheet2!C$3</f>
        <v>-0.62599551684125998</v>
      </c>
      <c r="O44" s="8">
        <v>10</v>
      </c>
      <c r="P44" s="10">
        <v>-0.847297860387204</v>
      </c>
      <c r="Q44" s="10">
        <v>0</v>
      </c>
      <c r="R44" s="10">
        <v>0</v>
      </c>
      <c r="S44" s="14">
        <v>1.06787784217566E-2</v>
      </c>
      <c r="T44" s="14">
        <v>0</v>
      </c>
      <c r="U44" s="15">
        <v>0</v>
      </c>
      <c r="V44" s="15">
        <v>0</v>
      </c>
      <c r="W44" s="15">
        <v>0</v>
      </c>
    </row>
    <row r="45" spans="1:23" x14ac:dyDescent="0.3">
      <c r="A45" s="8">
        <v>2011</v>
      </c>
      <c r="B45" s="9">
        <v>564</v>
      </c>
      <c r="C45" s="10">
        <v>1.1979492833395999</v>
      </c>
      <c r="D45" s="10">
        <v>22.0154626826872</v>
      </c>
      <c r="E45" s="10">
        <f>D45-Sheet2!G$3</f>
        <v>-0.33100731731279998</v>
      </c>
      <c r="F45" s="10">
        <v>1.18951251841155</v>
      </c>
      <c r="G45" s="10">
        <v>8.7895077867369</v>
      </c>
      <c r="H45" s="11">
        <v>0</v>
      </c>
      <c r="I45" s="11">
        <f>H45-Sheet2!D$3</f>
        <v>-8.234E-3</v>
      </c>
      <c r="J45" s="10">
        <v>8.7790403962616406E-2</v>
      </c>
      <c r="K45" s="10">
        <f>J45-Sheet2!E$3</f>
        <v>-2.8412596037383601E-2</v>
      </c>
      <c r="L45" s="11">
        <v>7.5072930547269601E-2</v>
      </c>
      <c r="M45" s="10">
        <v>-4.6151205168412597</v>
      </c>
      <c r="N45" s="10">
        <f>M45-Sheet2!C$3</f>
        <v>-0.62599551684125998</v>
      </c>
      <c r="O45" s="8">
        <v>11</v>
      </c>
      <c r="P45" s="10">
        <v>-0.55961578793542299</v>
      </c>
      <c r="Q45" s="10">
        <v>0</v>
      </c>
      <c r="R45" s="10">
        <v>0</v>
      </c>
      <c r="S45" s="14">
        <v>9.3218288479536195E-3</v>
      </c>
      <c r="T45" s="14">
        <v>0.75604242068440697</v>
      </c>
      <c r="U45" s="15">
        <v>0</v>
      </c>
      <c r="V45" s="15">
        <v>0</v>
      </c>
      <c r="W45" s="15">
        <v>0</v>
      </c>
    </row>
    <row r="46" spans="1:23" x14ac:dyDescent="0.3">
      <c r="A46" s="8">
        <v>2012</v>
      </c>
      <c r="B46" s="9">
        <v>564</v>
      </c>
      <c r="C46" s="10">
        <v>1.03895880677882</v>
      </c>
      <c r="D46" s="10">
        <v>22.554694476448098</v>
      </c>
      <c r="E46" s="10">
        <f>D46-Sheet2!G$3</f>
        <v>0.20822447644809799</v>
      </c>
      <c r="F46" s="10">
        <v>0.75535325078719495</v>
      </c>
      <c r="G46" s="10">
        <v>8.8437593819179803</v>
      </c>
      <c r="H46" s="11">
        <v>0</v>
      </c>
      <c r="I46" s="11">
        <f>H46-Sheet2!D$3</f>
        <v>-8.234E-3</v>
      </c>
      <c r="J46" s="10">
        <v>7.9562293646479904E-2</v>
      </c>
      <c r="K46" s="10">
        <f>J46-Sheet2!E$3</f>
        <v>-3.6640706353520097E-2</v>
      </c>
      <c r="L46" s="11">
        <v>0.43976720122829999</v>
      </c>
      <c r="M46" s="10">
        <v>-4.6151205168412597</v>
      </c>
      <c r="N46" s="10">
        <f>M46-Sheet2!C$3</f>
        <v>-0.62599551684125998</v>
      </c>
      <c r="O46" s="8">
        <v>11</v>
      </c>
      <c r="P46" s="10">
        <v>-0.55961578793542299</v>
      </c>
      <c r="Q46" s="10">
        <v>1</v>
      </c>
      <c r="R46" s="10">
        <v>0</v>
      </c>
      <c r="S46" s="14">
        <v>8.1057561775546606E-3</v>
      </c>
      <c r="T46" s="14">
        <v>0.68583213432808299</v>
      </c>
      <c r="U46" s="15">
        <v>0</v>
      </c>
      <c r="V46" s="15">
        <v>0</v>
      </c>
      <c r="W46" s="15">
        <v>0</v>
      </c>
    </row>
    <row r="47" spans="1:23" x14ac:dyDescent="0.3">
      <c r="A47" s="8">
        <v>2013</v>
      </c>
      <c r="B47" s="9">
        <v>564</v>
      </c>
      <c r="C47" s="10">
        <v>1.06722640785672</v>
      </c>
      <c r="D47" s="10">
        <v>22.6330942268877</v>
      </c>
      <c r="E47" s="10">
        <f>D47-Sheet2!G$3</f>
        <v>0.28662422688770001</v>
      </c>
      <c r="F47" s="10">
        <v>1.0894078436142001</v>
      </c>
      <c r="G47" s="10">
        <v>8.8950815317541707</v>
      </c>
      <c r="H47" s="11">
        <v>0</v>
      </c>
      <c r="I47" s="11">
        <f>H47-Sheet2!D$3</f>
        <v>-8.234E-3</v>
      </c>
      <c r="J47" s="10">
        <v>8.06220830811685E-2</v>
      </c>
      <c r="K47" s="10">
        <f>J47-Sheet2!E$3</f>
        <v>-3.5580916918831501E-2</v>
      </c>
      <c r="L47" s="11">
        <v>0.343810151517222</v>
      </c>
      <c r="M47" s="10">
        <v>-4.6151205168412597</v>
      </c>
      <c r="N47" s="10">
        <f>M47-Sheet2!C$3</f>
        <v>-0.62599551684125998</v>
      </c>
      <c r="O47" s="8">
        <v>13</v>
      </c>
      <c r="P47" s="10">
        <v>-0.47000362924573602</v>
      </c>
      <c r="Q47" s="10">
        <v>1</v>
      </c>
      <c r="R47" s="10">
        <v>0</v>
      </c>
      <c r="S47" s="14">
        <v>8.8384063130414105E-3</v>
      </c>
      <c r="T47" s="14">
        <v>0.61844728552670802</v>
      </c>
      <c r="U47" s="15">
        <v>0</v>
      </c>
      <c r="V47" s="15">
        <v>0</v>
      </c>
      <c r="W47" s="15">
        <v>0</v>
      </c>
    </row>
    <row r="48" spans="1:23" x14ac:dyDescent="0.3">
      <c r="A48" s="8">
        <v>2014</v>
      </c>
      <c r="B48" s="9">
        <v>564</v>
      </c>
      <c r="C48" s="10">
        <v>1.08020671466812</v>
      </c>
      <c r="D48" s="10">
        <v>22.9320592366517</v>
      </c>
      <c r="E48" s="10">
        <f>D48-Sheet2!G$3</f>
        <v>0.58558923665170004</v>
      </c>
      <c r="F48" s="10">
        <v>1.2163142072523101</v>
      </c>
      <c r="G48" s="10">
        <v>8.9438978025168208</v>
      </c>
      <c r="H48" s="11">
        <v>0</v>
      </c>
      <c r="I48" s="11">
        <f>H48-Sheet2!D$3</f>
        <v>-8.234E-3</v>
      </c>
      <c r="J48" s="10">
        <v>0.114896953757212</v>
      </c>
      <c r="K48" s="10">
        <f>J48-Sheet2!E$3</f>
        <v>-1.3060462427879999E-3</v>
      </c>
      <c r="L48" s="11">
        <v>0.190050416688583</v>
      </c>
      <c r="M48" s="10">
        <v>-4.6151205168412597</v>
      </c>
      <c r="N48" s="10">
        <f>M48-Sheet2!C$3</f>
        <v>-0.62599551684125998</v>
      </c>
      <c r="O48" s="8">
        <v>10</v>
      </c>
      <c r="P48" s="10">
        <v>-0.847297860387204</v>
      </c>
      <c r="Q48" s="10">
        <v>0</v>
      </c>
      <c r="R48" s="10">
        <v>0</v>
      </c>
      <c r="S48" s="14">
        <v>6.2700374785514303E-3</v>
      </c>
      <c r="T48" s="14">
        <v>0.71904912501851204</v>
      </c>
      <c r="U48" s="15">
        <v>0</v>
      </c>
      <c r="V48" s="15">
        <v>1</v>
      </c>
      <c r="W48" s="15">
        <v>0</v>
      </c>
    </row>
    <row r="49" spans="1:23" x14ac:dyDescent="0.3">
      <c r="A49" s="8">
        <v>2015</v>
      </c>
      <c r="B49" s="9">
        <v>564</v>
      </c>
      <c r="C49" s="10">
        <v>1.0945145499687201</v>
      </c>
      <c r="D49" s="10">
        <v>23.929333587499499</v>
      </c>
      <c r="E49" s="10">
        <f>D49-Sheet2!G$3</f>
        <v>1.5828635874995001</v>
      </c>
      <c r="F49" s="10">
        <v>0.60989730536412901</v>
      </c>
      <c r="G49" s="10">
        <v>8.9904415508268603</v>
      </c>
      <c r="H49" s="11">
        <v>0</v>
      </c>
      <c r="I49" s="11">
        <f>H49-Sheet2!D$3</f>
        <v>-8.234E-3</v>
      </c>
      <c r="J49" s="10">
        <v>0.14407623673003001</v>
      </c>
      <c r="K49" s="10">
        <f>J49-Sheet2!E$3</f>
        <v>2.7873236730030001E-2</v>
      </c>
      <c r="L49" s="11">
        <v>1.0334643467807501</v>
      </c>
      <c r="M49" s="10">
        <v>-4.6151205168412597</v>
      </c>
      <c r="N49" s="10">
        <f>M49-Sheet2!C$3</f>
        <v>-0.62599551684125998</v>
      </c>
      <c r="O49" s="8">
        <v>10</v>
      </c>
      <c r="P49" s="10">
        <v>-0.847297860387204</v>
      </c>
      <c r="Q49" s="10">
        <v>0</v>
      </c>
      <c r="R49" s="10">
        <v>0</v>
      </c>
      <c r="S49" s="14">
        <v>2.24102282642691E-3</v>
      </c>
      <c r="T49" s="14">
        <v>0.52726380202032896</v>
      </c>
      <c r="U49" s="15">
        <v>0</v>
      </c>
      <c r="V49" s="15">
        <v>1</v>
      </c>
      <c r="W49" s="15">
        <v>0</v>
      </c>
    </row>
    <row r="50" spans="1:23" x14ac:dyDescent="0.3">
      <c r="A50" s="8">
        <v>2016</v>
      </c>
      <c r="B50" s="9">
        <v>564</v>
      </c>
      <c r="C50" s="10">
        <v>1.40973351630504</v>
      </c>
      <c r="D50" s="10">
        <v>24.627146866261899</v>
      </c>
      <c r="E50" s="10">
        <f>D50-Sheet2!G$3</f>
        <v>2.2806768662619001</v>
      </c>
      <c r="F50" s="10">
        <v>-0.47905216758454</v>
      </c>
      <c r="G50" s="10">
        <v>9.0350341500761306</v>
      </c>
      <c r="H50" s="11">
        <v>0</v>
      </c>
      <c r="I50" s="11">
        <f>H50-Sheet2!D$3</f>
        <v>-8.234E-3</v>
      </c>
      <c r="J50" s="10">
        <v>0.103541137124945</v>
      </c>
      <c r="K50" s="10">
        <f>J50-Sheet2!E$3</f>
        <v>-1.2661862875055E-2</v>
      </c>
      <c r="L50" s="11">
        <v>0.75374041326530195</v>
      </c>
      <c r="M50" s="10">
        <v>-4.6151205168412597</v>
      </c>
      <c r="N50" s="10">
        <f>M50-Sheet2!C$3</f>
        <v>-0.62599551684125998</v>
      </c>
      <c r="O50" s="8">
        <v>15</v>
      </c>
      <c r="P50" s="10">
        <v>-1.3862943611198899</v>
      </c>
      <c r="Q50" s="10">
        <v>0</v>
      </c>
      <c r="R50" s="10">
        <v>0</v>
      </c>
      <c r="S50" s="14">
        <v>2.0584848261297399E-3</v>
      </c>
      <c r="T50" s="14">
        <v>0.51650439381482205</v>
      </c>
      <c r="U50" s="15">
        <v>0</v>
      </c>
      <c r="V50" s="15">
        <v>1</v>
      </c>
      <c r="W50" s="15">
        <v>0</v>
      </c>
    </row>
    <row r="51" spans="1:23" x14ac:dyDescent="0.3">
      <c r="A51" s="8">
        <v>2017</v>
      </c>
      <c r="B51" s="9">
        <v>564</v>
      </c>
      <c r="C51" s="10">
        <v>0.95412630279730604</v>
      </c>
      <c r="D51" s="10">
        <v>24.7453376189426</v>
      </c>
      <c r="E51" s="10">
        <f>D51-Sheet2!G$3</f>
        <v>2.3988676189425999</v>
      </c>
      <c r="F51" s="10">
        <v>-0.24266183246852999</v>
      </c>
      <c r="G51" s="10">
        <v>9.0776086595222196</v>
      </c>
      <c r="H51" s="11">
        <v>1E-4</v>
      </c>
      <c r="I51" s="11">
        <f>H51-Sheet2!D$3</f>
        <v>-8.1340000000000006E-3</v>
      </c>
      <c r="J51" s="10">
        <v>4.8138441149507299E-2</v>
      </c>
      <c r="K51" s="10">
        <f>J51-Sheet2!E$3</f>
        <v>-6.8064558850492701E-2</v>
      </c>
      <c r="L51" s="11">
        <v>5.0578455995149797E-2</v>
      </c>
      <c r="M51" s="10">
        <v>-2.2299876979185802</v>
      </c>
      <c r="N51" s="10">
        <f>M51-Sheet2!C$3</f>
        <v>1.7591373020814201</v>
      </c>
      <c r="O51" s="8">
        <v>11</v>
      </c>
      <c r="P51" s="10">
        <v>-0.98082925301172597</v>
      </c>
      <c r="Q51" s="10">
        <v>0</v>
      </c>
      <c r="R51" s="10">
        <v>1</v>
      </c>
      <c r="S51" s="14">
        <v>3.0829784399391698E-3</v>
      </c>
      <c r="T51" s="14">
        <v>0.75807544785838199</v>
      </c>
      <c r="U51" s="15">
        <v>0</v>
      </c>
      <c r="V51" s="15">
        <v>1</v>
      </c>
      <c r="W51" s="15">
        <v>0</v>
      </c>
    </row>
    <row r="52" spans="1:23" x14ac:dyDescent="0.3">
      <c r="A52" s="8">
        <v>2018</v>
      </c>
      <c r="B52" s="9">
        <v>564</v>
      </c>
      <c r="C52" s="10">
        <v>0.69716632053862204</v>
      </c>
      <c r="D52" s="10">
        <v>24.745689548903702</v>
      </c>
      <c r="E52" s="10">
        <f>D52-Sheet2!G$3</f>
        <v>2.3992195489036998</v>
      </c>
      <c r="F52" s="10">
        <v>-0.30250491575694399</v>
      </c>
      <c r="G52" s="10">
        <v>9.1184443572716507</v>
      </c>
      <c r="H52" s="11">
        <v>2.9999999999999997E-4</v>
      </c>
      <c r="I52" s="11">
        <f>H52-Sheet2!D$3</f>
        <v>-7.9340000000000001E-3</v>
      </c>
      <c r="J52" s="10">
        <v>7.5507456662044795E-2</v>
      </c>
      <c r="K52" s="10">
        <f>J52-Sheet2!E$3</f>
        <v>-4.0695543337955199E-2</v>
      </c>
      <c r="L52" s="11">
        <v>-2.6602266485008302E-3</v>
      </c>
      <c r="M52" s="10">
        <v>-2.0983893301827798</v>
      </c>
      <c r="N52" s="10">
        <f>M52-Sheet2!C$3</f>
        <v>1.89073566981722</v>
      </c>
      <c r="O52" s="8">
        <v>12</v>
      </c>
      <c r="P52" s="10">
        <v>-1.09861228866811</v>
      </c>
      <c r="Q52" s="10">
        <v>0</v>
      </c>
      <c r="R52" s="10">
        <v>0</v>
      </c>
      <c r="S52" s="14">
        <v>3.9876798130849198E-3</v>
      </c>
      <c r="T52" s="14">
        <v>0.83495638863430699</v>
      </c>
      <c r="U52" s="15">
        <v>0</v>
      </c>
      <c r="V52" s="15">
        <v>1</v>
      </c>
      <c r="W52" s="15">
        <v>1</v>
      </c>
    </row>
    <row r="53" spans="1:23" x14ac:dyDescent="0.3">
      <c r="A53" s="8">
        <v>2019</v>
      </c>
      <c r="B53" s="9">
        <v>564</v>
      </c>
      <c r="C53" s="10">
        <v>0.69241908323469203</v>
      </c>
      <c r="D53" s="10">
        <v>24.683206435488401</v>
      </c>
      <c r="E53" s="10">
        <f>D53-Sheet2!G$3</f>
        <v>2.3367364354884002</v>
      </c>
      <c r="F53" s="10">
        <v>-0.32818998204508198</v>
      </c>
      <c r="G53" s="10">
        <v>9.1576777193928791</v>
      </c>
      <c r="H53" s="11">
        <v>1.9E-3</v>
      </c>
      <c r="I53" s="11">
        <f>H53-Sheet2!D$3</f>
        <v>-6.3340000000000002E-3</v>
      </c>
      <c r="J53" s="10">
        <v>0.15444709677219501</v>
      </c>
      <c r="K53" s="10">
        <f>J53-Sheet2!E$3</f>
        <v>3.8244096772195001E-2</v>
      </c>
      <c r="L53" s="11">
        <v>-8.6255603703869199E-2</v>
      </c>
      <c r="M53" s="10">
        <v>-3.03148505257849</v>
      </c>
      <c r="N53" s="10">
        <f>M53-Sheet2!C$3</f>
        <v>0.95763994742151004</v>
      </c>
      <c r="O53" s="8">
        <v>11</v>
      </c>
      <c r="P53" s="10">
        <v>-0.98082925301172597</v>
      </c>
      <c r="Q53" s="10">
        <v>0</v>
      </c>
      <c r="R53" s="10">
        <v>0</v>
      </c>
      <c r="S53" s="14">
        <v>4.1083166909250896E-3</v>
      </c>
      <c r="T53" s="14">
        <v>0.78120428643679196</v>
      </c>
      <c r="U53" s="15">
        <v>0</v>
      </c>
      <c r="V53" s="15">
        <v>1</v>
      </c>
      <c r="W53" s="15">
        <v>1</v>
      </c>
    </row>
    <row r="54" spans="1:23" x14ac:dyDescent="0.3">
      <c r="A54" s="8">
        <v>2007</v>
      </c>
      <c r="B54" s="9">
        <v>679</v>
      </c>
      <c r="C54" s="10">
        <v>1.5845492450916501</v>
      </c>
      <c r="D54" s="10">
        <v>22.270005241047301</v>
      </c>
      <c r="E54" s="10">
        <f>D54-Sheet2!G$3</f>
        <v>-7.6464758952699399E-2</v>
      </c>
      <c r="F54" s="10">
        <v>1.5409584766639699</v>
      </c>
      <c r="G54" s="10">
        <v>8.2925485139757598</v>
      </c>
      <c r="H54" s="11">
        <v>0</v>
      </c>
      <c r="I54" s="11">
        <f>H54-Sheet2!D$3</f>
        <v>-8.234E-3</v>
      </c>
      <c r="J54" s="10">
        <v>8.1644022178900197E-2</v>
      </c>
      <c r="K54" s="10">
        <f>J54-Sheet2!E$3</f>
        <v>-3.4558977821099797E-2</v>
      </c>
      <c r="L54" s="11">
        <v>-3.0896438248479999E-2</v>
      </c>
      <c r="M54" s="10">
        <v>-4.6151205168412597</v>
      </c>
      <c r="N54" s="10">
        <f>M54-Sheet2!C$3</f>
        <v>-0.62599551684125998</v>
      </c>
      <c r="O54" s="8">
        <v>13</v>
      </c>
      <c r="P54" s="10">
        <v>-1.2039728043259399</v>
      </c>
      <c r="Q54" s="10">
        <v>0</v>
      </c>
      <c r="R54" s="10">
        <v>0</v>
      </c>
      <c r="S54" s="14">
        <v>1.5148801771294599E-2</v>
      </c>
      <c r="T54" s="14">
        <v>0.53067962201196095</v>
      </c>
      <c r="U54" s="15">
        <v>0</v>
      </c>
      <c r="V54" s="15">
        <v>0</v>
      </c>
      <c r="W54" s="15">
        <v>0</v>
      </c>
    </row>
    <row r="55" spans="1:23" x14ac:dyDescent="0.3">
      <c r="A55" s="8">
        <v>2008</v>
      </c>
      <c r="B55" s="9">
        <v>679</v>
      </c>
      <c r="C55" s="10">
        <v>1.0816841299892299</v>
      </c>
      <c r="D55" s="10">
        <v>22.3047352519337</v>
      </c>
      <c r="E55" s="10">
        <f>D55-Sheet2!G$3</f>
        <v>-4.1734748066300398E-2</v>
      </c>
      <c r="F55" s="10">
        <v>1.44038213114335</v>
      </c>
      <c r="G55" s="10">
        <v>8.3802273363430793</v>
      </c>
      <c r="H55" s="11">
        <v>0</v>
      </c>
      <c r="I55" s="11">
        <f>H55-Sheet2!D$3</f>
        <v>-8.234E-3</v>
      </c>
      <c r="J55" s="10">
        <v>6.69126260845469E-2</v>
      </c>
      <c r="K55" s="10">
        <f>J55-Sheet2!E$3</f>
        <v>-4.9290373915453101E-2</v>
      </c>
      <c r="L55" s="11">
        <v>2.7573539742078899E-2</v>
      </c>
      <c r="M55" s="10">
        <v>-4.6151205168412597</v>
      </c>
      <c r="N55" s="10">
        <f>M55-Sheet2!C$3</f>
        <v>-0.62599551684125998</v>
      </c>
      <c r="O55" s="8">
        <v>10</v>
      </c>
      <c r="P55" s="10">
        <v>-0.847297860387204</v>
      </c>
      <c r="Q55" s="10">
        <v>0</v>
      </c>
      <c r="R55" s="10">
        <v>0</v>
      </c>
      <c r="S55" s="14">
        <v>1.6473988439306399E-2</v>
      </c>
      <c r="T55" s="14">
        <v>0.54310035393587797</v>
      </c>
      <c r="U55" s="15">
        <v>0</v>
      </c>
      <c r="V55" s="15">
        <v>0</v>
      </c>
      <c r="W55" s="15">
        <v>0</v>
      </c>
    </row>
    <row r="56" spans="1:23" x14ac:dyDescent="0.3">
      <c r="A56" s="8">
        <v>2009</v>
      </c>
      <c r="B56" s="9">
        <v>679</v>
      </c>
      <c r="C56" s="10">
        <v>1.5566461811980199</v>
      </c>
      <c r="D56" s="10">
        <v>22.221272398994699</v>
      </c>
      <c r="E56" s="10">
        <f>D56-Sheet2!G$3</f>
        <v>-0.125197601005301</v>
      </c>
      <c r="F56" s="10">
        <v>0.99500065576166397</v>
      </c>
      <c r="G56" s="10">
        <v>8.46062283992784</v>
      </c>
      <c r="H56" s="11">
        <v>0</v>
      </c>
      <c r="I56" s="11">
        <f>H56-Sheet2!D$3</f>
        <v>-8.234E-3</v>
      </c>
      <c r="J56" s="10">
        <v>4.87002569713227E-2</v>
      </c>
      <c r="K56" s="10">
        <f>J56-Sheet2!E$3</f>
        <v>-6.7502743028677301E-2</v>
      </c>
      <c r="L56" s="11">
        <v>0.38692088715413198</v>
      </c>
      <c r="M56" s="10">
        <v>-3.5494212353199801</v>
      </c>
      <c r="N56" s="10">
        <f>M56-Sheet2!C$3</f>
        <v>0.43970376468001998</v>
      </c>
      <c r="O56" s="8">
        <v>10</v>
      </c>
      <c r="P56" s="10">
        <v>-0.847297860387204</v>
      </c>
      <c r="Q56" s="10">
        <v>0</v>
      </c>
      <c r="R56" s="10">
        <v>0</v>
      </c>
      <c r="S56" s="14">
        <v>2.23538565990525E-2</v>
      </c>
      <c r="T56" s="14">
        <v>0.51969797809514895</v>
      </c>
      <c r="U56" s="15">
        <v>0</v>
      </c>
      <c r="V56" s="15">
        <v>0</v>
      </c>
      <c r="W56" s="15">
        <v>0</v>
      </c>
    </row>
    <row r="57" spans="1:23" x14ac:dyDescent="0.3">
      <c r="A57" s="8">
        <v>2010</v>
      </c>
      <c r="B57" s="9">
        <v>679</v>
      </c>
      <c r="C57" s="10">
        <v>1.24990507653464</v>
      </c>
      <c r="D57" s="10">
        <v>22.748403900282799</v>
      </c>
      <c r="E57" s="10">
        <f>D57-Sheet2!G$3</f>
        <v>0.40193390028279902</v>
      </c>
      <c r="F57" s="10">
        <v>1.40951162957932</v>
      </c>
      <c r="G57" s="10">
        <v>8.5350331095445693</v>
      </c>
      <c r="H57" s="11">
        <v>0</v>
      </c>
      <c r="I57" s="11">
        <f>H57-Sheet2!D$3</f>
        <v>-8.234E-3</v>
      </c>
      <c r="J57" s="10">
        <v>4.4413101342356098E-2</v>
      </c>
      <c r="K57" s="10">
        <f>J57-Sheet2!E$3</f>
        <v>-7.1789898657643902E-2</v>
      </c>
      <c r="L57" s="11">
        <v>0.22830429786245601</v>
      </c>
      <c r="M57" s="10">
        <v>-3.8505978355672399</v>
      </c>
      <c r="N57" s="10">
        <f>M57-Sheet2!C$3</f>
        <v>0.13852716443276</v>
      </c>
      <c r="O57" s="8">
        <v>10</v>
      </c>
      <c r="P57" s="10">
        <v>-0.847297860387204</v>
      </c>
      <c r="Q57" s="10">
        <v>0</v>
      </c>
      <c r="R57" s="10">
        <v>0</v>
      </c>
      <c r="S57" s="14">
        <v>2.1388143347842399E-2</v>
      </c>
      <c r="T57" s="14">
        <v>0.63548594006905501</v>
      </c>
      <c r="U57" s="15">
        <v>0</v>
      </c>
      <c r="V57" s="15">
        <v>0</v>
      </c>
      <c r="W57" s="15">
        <v>0</v>
      </c>
    </row>
    <row r="58" spans="1:23" x14ac:dyDescent="0.3">
      <c r="A58" s="8">
        <v>2011</v>
      </c>
      <c r="B58" s="9">
        <v>679</v>
      </c>
      <c r="C58" s="10">
        <v>1.05573605178559</v>
      </c>
      <c r="D58" s="10">
        <v>22.960269838849001</v>
      </c>
      <c r="E58" s="10">
        <f>D58-Sheet2!G$3</f>
        <v>0.61379983884900102</v>
      </c>
      <c r="F58" s="10">
        <v>1.53829290502614</v>
      </c>
      <c r="G58" s="10">
        <v>8.6042878982671702</v>
      </c>
      <c r="H58" s="11">
        <v>0</v>
      </c>
      <c r="I58" s="11">
        <f>H58-Sheet2!D$3</f>
        <v>-8.234E-3</v>
      </c>
      <c r="J58" s="10">
        <v>5.0925384765244497E-2</v>
      </c>
      <c r="K58" s="10">
        <f>J58-Sheet2!E$3</f>
        <v>-6.5277615234755504E-2</v>
      </c>
      <c r="L58" s="11">
        <v>8.4227755616604005E-2</v>
      </c>
      <c r="M58" s="10">
        <v>-4.6151205168412597</v>
      </c>
      <c r="N58" s="10">
        <f>M58-Sheet2!C$3</f>
        <v>-0.62599551684125998</v>
      </c>
      <c r="O58" s="8">
        <v>10</v>
      </c>
      <c r="P58" s="10">
        <v>-0.847297860387204</v>
      </c>
      <c r="Q58" s="10">
        <v>0</v>
      </c>
      <c r="R58" s="10">
        <v>0</v>
      </c>
      <c r="S58" s="14">
        <v>3.2914242687138898E-2</v>
      </c>
      <c r="T58" s="14">
        <v>0.41414575832268602</v>
      </c>
      <c r="U58" s="15">
        <v>0</v>
      </c>
      <c r="V58" s="15">
        <v>0</v>
      </c>
      <c r="W58" s="15">
        <v>0</v>
      </c>
    </row>
    <row r="59" spans="1:23" x14ac:dyDescent="0.3">
      <c r="A59" s="8">
        <v>2012</v>
      </c>
      <c r="B59" s="9">
        <v>679</v>
      </c>
      <c r="C59" s="10">
        <v>1.0656484235014301</v>
      </c>
      <c r="D59" s="10">
        <v>22.986861733984998</v>
      </c>
      <c r="E59" s="10">
        <f>D59-Sheet2!G$3</f>
        <v>0.64039173398499805</v>
      </c>
      <c r="F59" s="10">
        <v>1.3767450211298</v>
      </c>
      <c r="G59" s="10">
        <v>8.6692273472717396</v>
      </c>
      <c r="H59" s="11">
        <v>0</v>
      </c>
      <c r="I59" s="11">
        <f>H59-Sheet2!D$3</f>
        <v>-8.234E-3</v>
      </c>
      <c r="J59" s="10">
        <v>5.6624961866318498E-2</v>
      </c>
      <c r="K59" s="10">
        <f>J59-Sheet2!E$3</f>
        <v>-5.9578038133681503E-2</v>
      </c>
      <c r="L59" s="11">
        <v>9.1479471242455701E-2</v>
      </c>
      <c r="M59" s="10">
        <v>-4.6151205168412597</v>
      </c>
      <c r="N59" s="10">
        <f>M59-Sheet2!C$3</f>
        <v>-0.62599551684125998</v>
      </c>
      <c r="O59" s="8">
        <v>9</v>
      </c>
      <c r="P59" s="10">
        <v>-0.69314718055994495</v>
      </c>
      <c r="Q59" s="10">
        <v>0</v>
      </c>
      <c r="R59" s="10">
        <v>0</v>
      </c>
      <c r="S59" s="14">
        <v>2.64843111305832E-2</v>
      </c>
      <c r="T59" s="14">
        <v>0.49023244303823499</v>
      </c>
      <c r="U59" s="15">
        <v>0</v>
      </c>
      <c r="V59" s="15">
        <v>0</v>
      </c>
      <c r="W59" s="15">
        <v>0</v>
      </c>
    </row>
    <row r="60" spans="1:23" x14ac:dyDescent="0.3">
      <c r="A60" s="8">
        <v>2013</v>
      </c>
      <c r="B60" s="9">
        <v>679</v>
      </c>
      <c r="C60" s="10">
        <v>0.99687655856463298</v>
      </c>
      <c r="D60" s="10">
        <v>22.970955471331902</v>
      </c>
      <c r="E60" s="10">
        <f>D60-Sheet2!G$3</f>
        <v>0.62448547133190102</v>
      </c>
      <c r="F60" s="10">
        <v>1.2635057172634001</v>
      </c>
      <c r="G60" s="10">
        <v>8.7300439532450191</v>
      </c>
      <c r="H60" s="11">
        <v>0</v>
      </c>
      <c r="I60" s="11">
        <f>H60-Sheet2!D$3</f>
        <v>-8.234E-3</v>
      </c>
      <c r="J60" s="10">
        <v>5.7923376477309003E-2</v>
      </c>
      <c r="K60" s="10">
        <f>J60-Sheet2!E$3</f>
        <v>-5.8279623522690997E-2</v>
      </c>
      <c r="L60" s="11">
        <v>0.24274326617453201</v>
      </c>
      <c r="M60" s="10">
        <v>-4.6151205168412597</v>
      </c>
      <c r="N60" s="10">
        <f>M60-Sheet2!C$3</f>
        <v>-0.62599551684125998</v>
      </c>
      <c r="O60" s="8">
        <v>9</v>
      </c>
      <c r="P60" s="10">
        <v>-0.69314718055994495</v>
      </c>
      <c r="Q60" s="10">
        <v>0</v>
      </c>
      <c r="R60" s="10">
        <v>0</v>
      </c>
      <c r="S60" s="14">
        <v>1.8688208456798801E-2</v>
      </c>
      <c r="T60" s="14">
        <v>0.67580768200714902</v>
      </c>
      <c r="U60" s="15">
        <v>0</v>
      </c>
      <c r="V60" s="15">
        <v>0</v>
      </c>
      <c r="W60" s="15">
        <v>0</v>
      </c>
    </row>
    <row r="61" spans="1:23" x14ac:dyDescent="0.3">
      <c r="A61" s="8">
        <v>2014</v>
      </c>
      <c r="B61" s="9">
        <v>679</v>
      </c>
      <c r="C61" s="10">
        <v>1.0623685531948801</v>
      </c>
      <c r="D61" s="10">
        <v>22.909529450689998</v>
      </c>
      <c r="E61" s="10">
        <f>D61-Sheet2!G$3</f>
        <v>0.56305945068999796</v>
      </c>
      <c r="F61" s="10">
        <v>1.18418235882831</v>
      </c>
      <c r="G61" s="10">
        <v>8.7873729887318799</v>
      </c>
      <c r="H61" s="11">
        <v>0</v>
      </c>
      <c r="I61" s="11">
        <f>H61-Sheet2!D$3</f>
        <v>-8.234E-3</v>
      </c>
      <c r="J61" s="10">
        <v>6.1306593196587301E-2</v>
      </c>
      <c r="K61" s="10">
        <f>J61-Sheet2!E$3</f>
        <v>-5.4896406803412699E-2</v>
      </c>
      <c r="L61" s="11">
        <v>8.2499081089839499E-2</v>
      </c>
      <c r="M61" s="10">
        <v>-4.6151205168412597</v>
      </c>
      <c r="N61" s="10">
        <f>M61-Sheet2!C$3</f>
        <v>-0.62599551684125998</v>
      </c>
      <c r="O61" s="8">
        <v>9</v>
      </c>
      <c r="P61" s="10">
        <v>-0.69314718055994495</v>
      </c>
      <c r="Q61" s="10">
        <v>0</v>
      </c>
      <c r="R61" s="10">
        <v>0</v>
      </c>
      <c r="S61" s="14">
        <v>1.7910809953146301E-2</v>
      </c>
      <c r="T61" s="14">
        <v>0.70371126004548501</v>
      </c>
      <c r="U61" s="15">
        <v>0</v>
      </c>
      <c r="V61" s="15">
        <v>1</v>
      </c>
      <c r="W61" s="15">
        <v>0</v>
      </c>
    </row>
    <row r="62" spans="1:23" x14ac:dyDescent="0.3">
      <c r="A62" s="8">
        <v>2015</v>
      </c>
      <c r="B62" s="9">
        <v>679</v>
      </c>
      <c r="C62" s="10">
        <v>1.59753630462305</v>
      </c>
      <c r="D62" s="10">
        <v>22.8548241463665</v>
      </c>
      <c r="E62" s="10">
        <f>D62-Sheet2!G$3</f>
        <v>0.5083541463665</v>
      </c>
      <c r="F62" s="10">
        <v>1.2787117108781401</v>
      </c>
      <c r="G62" s="10">
        <v>8.8415928468031808</v>
      </c>
      <c r="H62" s="11">
        <v>0</v>
      </c>
      <c r="I62" s="11">
        <f>H62-Sheet2!D$3</f>
        <v>-8.234E-3</v>
      </c>
      <c r="J62" s="10">
        <v>7.8198803937146705E-2</v>
      </c>
      <c r="K62" s="10">
        <f>J62-Sheet2!E$3</f>
        <v>-3.8004196062853303E-2</v>
      </c>
      <c r="L62" s="11">
        <v>2.7164934782720401E-2</v>
      </c>
      <c r="M62" s="10">
        <v>-4.6151205168412597</v>
      </c>
      <c r="N62" s="10">
        <f>M62-Sheet2!C$3</f>
        <v>-0.62599551684125998</v>
      </c>
      <c r="O62" s="8">
        <v>9</v>
      </c>
      <c r="P62" s="10">
        <v>-0.69314718055994495</v>
      </c>
      <c r="Q62" s="10">
        <v>1</v>
      </c>
      <c r="R62" s="10">
        <v>0</v>
      </c>
      <c r="S62" s="14">
        <v>1.20572639368419E-2</v>
      </c>
      <c r="T62" s="14">
        <v>0.80687319815396097</v>
      </c>
      <c r="U62" s="15">
        <v>0</v>
      </c>
      <c r="V62" s="15">
        <v>1</v>
      </c>
      <c r="W62" s="15">
        <v>0</v>
      </c>
    </row>
    <row r="63" spans="1:23" x14ac:dyDescent="0.3">
      <c r="A63" s="8">
        <v>2016</v>
      </c>
      <c r="B63" s="9">
        <v>679</v>
      </c>
      <c r="C63" s="10">
        <v>1.4972294082791699</v>
      </c>
      <c r="D63" s="10">
        <v>22.6607544816119</v>
      </c>
      <c r="E63" s="10">
        <f>D63-Sheet2!G$3</f>
        <v>0.31428448161189898</v>
      </c>
      <c r="F63" s="10">
        <v>1.2268503508651301</v>
      </c>
      <c r="G63" s="10">
        <v>8.8931608287353807</v>
      </c>
      <c r="H63" s="11">
        <v>0</v>
      </c>
      <c r="I63" s="11">
        <f>H63-Sheet2!D$3</f>
        <v>-8.234E-3</v>
      </c>
      <c r="J63" s="10">
        <v>0.10414677857423101</v>
      </c>
      <c r="K63" s="10">
        <f>J63-Sheet2!E$3</f>
        <v>-1.2056221425769001E-2</v>
      </c>
      <c r="L63" s="11">
        <v>-0.48368346467745499</v>
      </c>
      <c r="M63" s="10">
        <v>-4.6151205168412597</v>
      </c>
      <c r="N63" s="10">
        <f>M63-Sheet2!C$3</f>
        <v>-0.62599551684125998</v>
      </c>
      <c r="O63" s="8">
        <v>10</v>
      </c>
      <c r="P63" s="10">
        <v>-0.847297860387204</v>
      </c>
      <c r="Q63" s="10">
        <v>0</v>
      </c>
      <c r="R63" s="10">
        <v>0</v>
      </c>
      <c r="S63" s="14">
        <v>2.2968266170767401E-2</v>
      </c>
      <c r="T63" s="14">
        <v>1.24783309769685E-2</v>
      </c>
      <c r="U63" s="15">
        <v>0</v>
      </c>
      <c r="V63" s="15">
        <v>1</v>
      </c>
      <c r="W63" s="15">
        <v>0</v>
      </c>
    </row>
    <row r="64" spans="1:23" x14ac:dyDescent="0.3">
      <c r="A64" s="8">
        <v>2017</v>
      </c>
      <c r="B64" s="9">
        <v>679</v>
      </c>
      <c r="C64" s="10">
        <v>1.1707535822322801</v>
      </c>
      <c r="D64" s="10">
        <v>22.522204308693102</v>
      </c>
      <c r="E64" s="10">
        <f>D64-Sheet2!G$3</f>
        <v>0.175734308693102</v>
      </c>
      <c r="F64" s="10">
        <v>1.12216498754243</v>
      </c>
      <c r="G64" s="10">
        <v>8.9420686930442308</v>
      </c>
      <c r="H64" s="11">
        <v>0</v>
      </c>
      <c r="I64" s="11">
        <f>H64-Sheet2!D$3</f>
        <v>-8.234E-3</v>
      </c>
      <c r="J64" s="10">
        <v>3.8984626968758401E-2</v>
      </c>
      <c r="K64" s="10">
        <f>J64-Sheet2!E$3</f>
        <v>-7.7218373031241599E-2</v>
      </c>
      <c r="L64" s="11">
        <v>-7.5925043243621496E-2</v>
      </c>
      <c r="M64" s="10">
        <v>-4.6151205168412597</v>
      </c>
      <c r="N64" s="10">
        <f>M64-Sheet2!C$3</f>
        <v>-0.62599551684125998</v>
      </c>
      <c r="O64" s="8">
        <v>10</v>
      </c>
      <c r="P64" s="10">
        <v>-0.847297860387204</v>
      </c>
      <c r="Q64" s="10">
        <v>1</v>
      </c>
      <c r="R64" s="10">
        <v>0</v>
      </c>
      <c r="S64" s="14">
        <v>3.9940264486844401E-2</v>
      </c>
      <c r="T64" s="14">
        <v>8.5076369569532604E-3</v>
      </c>
      <c r="U64" s="15">
        <v>0</v>
      </c>
      <c r="V64" s="15">
        <v>1</v>
      </c>
      <c r="W64" s="15">
        <v>0</v>
      </c>
    </row>
    <row r="65" spans="1:23" x14ac:dyDescent="0.3">
      <c r="A65" s="8">
        <v>2018</v>
      </c>
      <c r="B65" s="9">
        <v>679</v>
      </c>
      <c r="C65" s="10">
        <v>1.06414186272321</v>
      </c>
      <c r="D65" s="10">
        <v>22.3891829437142</v>
      </c>
      <c r="E65" s="10">
        <f>D65-Sheet2!G$3</f>
        <v>4.2712943714200001E-2</v>
      </c>
      <c r="F65" s="10">
        <v>1.41646673047785</v>
      </c>
      <c r="G65" s="10">
        <v>8.9886956967857099</v>
      </c>
      <c r="H65" s="11">
        <v>0</v>
      </c>
      <c r="I65" s="11">
        <f>H65-Sheet2!D$3</f>
        <v>-8.234E-3</v>
      </c>
      <c r="J65" s="10">
        <v>6.4827918944998397E-2</v>
      </c>
      <c r="K65" s="10">
        <f>J65-Sheet2!E$3</f>
        <v>-5.1375081055001597E-2</v>
      </c>
      <c r="L65" s="11">
        <v>-0.145473160738849</v>
      </c>
      <c r="M65" s="10">
        <v>-4.6151205168412597</v>
      </c>
      <c r="N65" s="10">
        <f>M65-Sheet2!C$3</f>
        <v>-0.62599551684125998</v>
      </c>
      <c r="O65" s="8">
        <v>11</v>
      </c>
      <c r="P65" s="10">
        <v>-0.98082925301172597</v>
      </c>
      <c r="Q65" s="10">
        <v>1</v>
      </c>
      <c r="R65" s="10">
        <v>0</v>
      </c>
      <c r="S65" s="14">
        <v>5.3263933084825903E-2</v>
      </c>
      <c r="T65" s="14">
        <v>6.2256320848538098E-3</v>
      </c>
      <c r="U65" s="15">
        <v>0</v>
      </c>
      <c r="V65" s="15">
        <v>1</v>
      </c>
      <c r="W65" s="15">
        <v>1</v>
      </c>
    </row>
    <row r="66" spans="1:23" x14ac:dyDescent="0.3">
      <c r="A66" s="8">
        <v>2019</v>
      </c>
      <c r="B66" s="9">
        <v>679</v>
      </c>
      <c r="C66" s="10">
        <v>1.13250688992517</v>
      </c>
      <c r="D66" s="10">
        <v>22.228884933581401</v>
      </c>
      <c r="E66" s="10">
        <f>D66-Sheet2!G$3</f>
        <v>-0.117585066418599</v>
      </c>
      <c r="F66" s="10">
        <v>1.7361549725633201</v>
      </c>
      <c r="G66" s="10">
        <v>9.0332451341538107</v>
      </c>
      <c r="H66" s="11">
        <v>0</v>
      </c>
      <c r="I66" s="11">
        <f>H66-Sheet2!D$3</f>
        <v>-8.234E-3</v>
      </c>
      <c r="J66" s="10">
        <v>7.39740108767898E-2</v>
      </c>
      <c r="K66" s="10">
        <f>J66-Sheet2!E$3</f>
        <v>-4.22289891232102E-2</v>
      </c>
      <c r="L66" s="11">
        <v>-1.9591606646745301E-2</v>
      </c>
      <c r="M66" s="10">
        <v>-4.6151205168412597</v>
      </c>
      <c r="N66" s="10">
        <f>M66-Sheet2!C$3</f>
        <v>-0.62599551684125998</v>
      </c>
      <c r="O66" s="8">
        <v>11</v>
      </c>
      <c r="P66" s="10">
        <v>-0.98082925301172597</v>
      </c>
      <c r="Q66" s="10">
        <v>1</v>
      </c>
      <c r="R66" s="10">
        <v>0</v>
      </c>
      <c r="S66" s="14">
        <v>5.1385280757006199E-2</v>
      </c>
      <c r="T66" s="14">
        <v>0</v>
      </c>
      <c r="U66" s="15">
        <v>0</v>
      </c>
      <c r="V66" s="15">
        <v>1</v>
      </c>
      <c r="W66" s="15">
        <v>1</v>
      </c>
    </row>
    <row r="67" spans="1:23" x14ac:dyDescent="0.3">
      <c r="A67" s="8">
        <v>2007</v>
      </c>
      <c r="B67" s="9">
        <v>681</v>
      </c>
      <c r="C67" s="10">
        <v>8.0658021038465009</v>
      </c>
      <c r="D67" s="10">
        <v>19.1243028702063</v>
      </c>
      <c r="E67" s="10">
        <f>D67-Sheet2!G$3</f>
        <v>-3.2221671297937</v>
      </c>
      <c r="F67" s="10">
        <v>-1.52347315008363</v>
      </c>
      <c r="G67" s="10">
        <v>8.2932993587113195</v>
      </c>
      <c r="H67" s="11">
        <v>0</v>
      </c>
      <c r="I67" s="11">
        <f>H67-Sheet2!D$3</f>
        <v>-8.234E-3</v>
      </c>
      <c r="J67" s="10">
        <v>6.7522599240141506E-2</v>
      </c>
      <c r="K67" s="10">
        <f>J67-Sheet2!E$3</f>
        <v>-4.8680400759858501E-2</v>
      </c>
      <c r="L67" s="11">
        <v>-0.26355387771956401</v>
      </c>
      <c r="M67" s="10">
        <v>0.124663030418264</v>
      </c>
      <c r="N67" s="10">
        <f>M67-Sheet2!C$3</f>
        <v>4.1137880304182604</v>
      </c>
      <c r="O67" s="8">
        <v>16</v>
      </c>
      <c r="P67" s="10">
        <v>-1.4663370687934301</v>
      </c>
      <c r="Q67" s="10">
        <v>0</v>
      </c>
      <c r="R67" s="10">
        <v>0</v>
      </c>
      <c r="S67" s="14">
        <v>3.7139215150687403E-2</v>
      </c>
      <c r="T67" s="14">
        <v>0.222101844129341</v>
      </c>
      <c r="U67" s="15">
        <v>0</v>
      </c>
      <c r="V67" s="15">
        <v>0</v>
      </c>
      <c r="W67" s="15">
        <v>0</v>
      </c>
    </row>
    <row r="68" spans="1:23" x14ac:dyDescent="0.3">
      <c r="A68" s="8">
        <v>2008</v>
      </c>
      <c r="B68" s="9">
        <v>681</v>
      </c>
      <c r="C68" s="10">
        <v>3.0951186936142299</v>
      </c>
      <c r="D68" s="10">
        <v>18.882702603456401</v>
      </c>
      <c r="E68" s="10">
        <f>D68-Sheet2!G$3</f>
        <v>-3.4637673965436</v>
      </c>
      <c r="F68" s="10">
        <v>-1.2937217807065999</v>
      </c>
      <c r="G68" s="10">
        <v>8.3809151731236096</v>
      </c>
      <c r="H68" s="11">
        <v>0</v>
      </c>
      <c r="I68" s="11">
        <f>H68-Sheet2!D$3</f>
        <v>-8.234E-3</v>
      </c>
      <c r="J68" s="10">
        <v>0.118866047745358</v>
      </c>
      <c r="K68" s="10">
        <f>J68-Sheet2!E$3</f>
        <v>2.6630477453580001E-3</v>
      </c>
      <c r="L68" s="11">
        <v>-0.29547152862340997</v>
      </c>
      <c r="M68" s="10">
        <v>0.32540396739229299</v>
      </c>
      <c r="N68" s="10">
        <f>M68-Sheet2!C$3</f>
        <v>4.31452896739229</v>
      </c>
      <c r="O68" s="8">
        <v>14</v>
      </c>
      <c r="P68" s="10">
        <v>-1.29928298413026</v>
      </c>
      <c r="Q68" s="10">
        <v>0</v>
      </c>
      <c r="R68" s="10">
        <v>1</v>
      </c>
      <c r="S68" s="14">
        <v>7.5526207181180402E-2</v>
      </c>
      <c r="T68" s="14">
        <v>2.1182604023690699E-2</v>
      </c>
      <c r="U68" s="15">
        <v>0</v>
      </c>
      <c r="V68" s="15">
        <v>0</v>
      </c>
      <c r="W68" s="15">
        <v>0</v>
      </c>
    </row>
    <row r="69" spans="1:23" x14ac:dyDescent="0.3">
      <c r="A69" s="8">
        <v>2013</v>
      </c>
      <c r="B69" s="9">
        <v>681</v>
      </c>
      <c r="C69" s="10">
        <v>8.3736433655254796</v>
      </c>
      <c r="D69" s="10">
        <v>19.545087476995601</v>
      </c>
      <c r="E69" s="10">
        <f>D69-Sheet2!G$3</f>
        <v>-2.8013825230044</v>
      </c>
      <c r="F69" s="10">
        <v>-0.62575207473700101</v>
      </c>
      <c r="G69" s="10">
        <v>8.7305288017393607</v>
      </c>
      <c r="H69" s="11">
        <v>4.9599999999999998E-2</v>
      </c>
      <c r="I69" s="11">
        <f>H69-Sheet2!D$3</f>
        <v>4.1366E-2</v>
      </c>
      <c r="J69" s="10">
        <v>9.1094369003183004E-2</v>
      </c>
      <c r="K69" s="10">
        <f>J69-Sheet2!E$3</f>
        <v>-2.5108630996817E-2</v>
      </c>
      <c r="L69" s="11">
        <v>1.1423802434360799</v>
      </c>
      <c r="M69" s="10">
        <v>-4.6151205168412597</v>
      </c>
      <c r="N69" s="10">
        <f>M69-Sheet2!C$3</f>
        <v>-0.62599551684125998</v>
      </c>
      <c r="O69" s="8">
        <v>14</v>
      </c>
      <c r="P69" s="10">
        <v>-1.29928298413026</v>
      </c>
      <c r="Q69" s="10">
        <v>1</v>
      </c>
      <c r="R69" s="10">
        <v>1</v>
      </c>
      <c r="S69" s="14">
        <v>6.8955448669773003E-2</v>
      </c>
      <c r="T69" s="14">
        <v>0</v>
      </c>
      <c r="U69" s="15">
        <v>0</v>
      </c>
      <c r="V69" s="15">
        <v>0</v>
      </c>
      <c r="W69" s="15">
        <v>0</v>
      </c>
    </row>
    <row r="70" spans="1:23" x14ac:dyDescent="0.3">
      <c r="A70" s="8">
        <v>2014</v>
      </c>
      <c r="B70" s="9">
        <v>681</v>
      </c>
      <c r="C70" s="10">
        <v>9.3177196373313702</v>
      </c>
      <c r="D70" s="10">
        <v>21.144410705920102</v>
      </c>
      <c r="E70" s="10">
        <f>D70-Sheet2!G$3</f>
        <v>-1.2020592940799</v>
      </c>
      <c r="F70" s="10">
        <v>-2.2819739539272601</v>
      </c>
      <c r="G70" s="10">
        <v>8.7878308292587608</v>
      </c>
      <c r="H70" s="11">
        <v>8.5000000000000006E-2</v>
      </c>
      <c r="I70" s="11">
        <f>H70-Sheet2!D$3</f>
        <v>7.6766000000000001E-2</v>
      </c>
      <c r="J70" s="10">
        <v>7.8615773270739403E-2</v>
      </c>
      <c r="K70" s="10">
        <f>J70-Sheet2!E$3</f>
        <v>-3.7587226729260598E-2</v>
      </c>
      <c r="L70" s="11">
        <v>2.3312236444639902</v>
      </c>
      <c r="M70" s="10">
        <v>-4.6151205168412597</v>
      </c>
      <c r="N70" s="10">
        <f>M70-Sheet2!C$3</f>
        <v>-0.62599551684125998</v>
      </c>
      <c r="O70" s="8">
        <v>22</v>
      </c>
      <c r="P70" s="10">
        <v>-0.98082925301172597</v>
      </c>
      <c r="Q70" s="10">
        <v>0</v>
      </c>
      <c r="R70" s="10">
        <v>0</v>
      </c>
      <c r="S70" s="14">
        <v>6.0833290148727799E-2</v>
      </c>
      <c r="T70" s="14">
        <v>0.23568773056980999</v>
      </c>
      <c r="U70" s="15">
        <v>0</v>
      </c>
      <c r="V70" s="15">
        <v>1</v>
      </c>
      <c r="W70" s="15">
        <v>0</v>
      </c>
    </row>
    <row r="71" spans="1:23" x14ac:dyDescent="0.3">
      <c r="A71" s="8">
        <v>2015</v>
      </c>
      <c r="B71" s="9">
        <v>681</v>
      </c>
      <c r="C71" s="10">
        <v>9.8505392355940593</v>
      </c>
      <c r="D71" s="10">
        <v>21.742158282481299</v>
      </c>
      <c r="E71" s="10">
        <f>D71-Sheet2!G$3</f>
        <v>-0.60431171751870105</v>
      </c>
      <c r="F71" s="10">
        <v>-1.16569684243036</v>
      </c>
      <c r="G71" s="10">
        <v>8.8420265294988099</v>
      </c>
      <c r="H71" s="11">
        <v>4.2099999999999999E-2</v>
      </c>
      <c r="I71" s="11">
        <f>H71-Sheet2!D$3</f>
        <v>3.3866E-2</v>
      </c>
      <c r="J71" s="10">
        <v>9.6260289591326598E-2</v>
      </c>
      <c r="K71" s="10">
        <f>J71-Sheet2!E$3</f>
        <v>-1.99427104086734E-2</v>
      </c>
      <c r="L71" s="11">
        <v>0.48811873747136197</v>
      </c>
      <c r="M71" s="10">
        <v>-3.9726037655658799</v>
      </c>
      <c r="N71" s="10">
        <f>M71-Sheet2!C$3</f>
        <v>1.65212344341201E-2</v>
      </c>
      <c r="O71" s="8">
        <v>11</v>
      </c>
      <c r="P71" s="10">
        <v>-0.98082925301172597</v>
      </c>
      <c r="Q71" s="10">
        <v>0</v>
      </c>
      <c r="R71" s="10">
        <v>0</v>
      </c>
      <c r="S71" s="14">
        <v>4.3656487988833703E-2</v>
      </c>
      <c r="T71" s="14">
        <v>4.7340257661199103E-5</v>
      </c>
      <c r="U71" s="15">
        <v>0</v>
      </c>
      <c r="V71" s="15">
        <v>1</v>
      </c>
      <c r="W71" s="15">
        <v>0</v>
      </c>
    </row>
    <row r="72" spans="1:23" x14ac:dyDescent="0.3">
      <c r="A72" s="8">
        <v>2016</v>
      </c>
      <c r="B72" s="9">
        <v>681</v>
      </c>
      <c r="C72" s="10">
        <v>4.1275279078070302</v>
      </c>
      <c r="D72" s="10">
        <v>21.982739381931001</v>
      </c>
      <c r="E72" s="10">
        <f>D72-Sheet2!G$3</f>
        <v>-0.36373061806899898</v>
      </c>
      <c r="F72" s="10">
        <v>-0.67267458647742495</v>
      </c>
      <c r="G72" s="10">
        <v>8.8935727186293096</v>
      </c>
      <c r="H72" s="11">
        <v>4.8399999999999999E-2</v>
      </c>
      <c r="I72" s="11">
        <f>H72-Sheet2!D$3</f>
        <v>4.0166E-2</v>
      </c>
      <c r="J72" s="10">
        <v>9.3736815444209406E-2</v>
      </c>
      <c r="K72" s="10">
        <f>J72-Sheet2!E$3</f>
        <v>-2.2466184555790601E-2</v>
      </c>
      <c r="L72" s="11">
        <v>0.366488553233349</v>
      </c>
      <c r="M72" s="10">
        <v>-3.7597515544616602</v>
      </c>
      <c r="N72" s="10">
        <f>M72-Sheet2!C$3</f>
        <v>0.22937344553833999</v>
      </c>
      <c r="O72" s="8">
        <v>12</v>
      </c>
      <c r="P72" s="10">
        <v>-1.09861228866811</v>
      </c>
      <c r="Q72" s="10">
        <v>0</v>
      </c>
      <c r="R72" s="10">
        <v>0</v>
      </c>
      <c r="S72" s="14">
        <v>2.3023895739957601E-2</v>
      </c>
      <c r="T72" s="14">
        <v>0.54751585464595398</v>
      </c>
      <c r="U72" s="15">
        <v>0</v>
      </c>
      <c r="V72" s="15">
        <v>1</v>
      </c>
      <c r="W72" s="15">
        <v>0</v>
      </c>
    </row>
    <row r="73" spans="1:23" x14ac:dyDescent="0.3">
      <c r="A73" s="8">
        <v>2017</v>
      </c>
      <c r="B73" s="9">
        <v>681</v>
      </c>
      <c r="C73" s="10">
        <v>3.70287261453191</v>
      </c>
      <c r="D73" s="10">
        <v>22.1326366272869</v>
      </c>
      <c r="E73" s="10">
        <f>D73-Sheet2!G$3</f>
        <v>-0.21383337271310099</v>
      </c>
      <c r="F73" s="10">
        <v>-0.55170692664825205</v>
      </c>
      <c r="G73" s="10">
        <v>8.9424609268205799</v>
      </c>
      <c r="H73" s="11">
        <v>6.1600000000000002E-2</v>
      </c>
      <c r="I73" s="11">
        <f>H73-Sheet2!D$3</f>
        <v>5.3365999999999997E-2</v>
      </c>
      <c r="J73" s="10">
        <v>8.8193453107394806E-2</v>
      </c>
      <c r="K73" s="10">
        <f>J73-Sheet2!E$3</f>
        <v>-2.8009546892605201E-2</v>
      </c>
      <c r="L73" s="11">
        <v>0.29034253325426002</v>
      </c>
      <c r="M73" s="10">
        <v>-2.7288323767159901</v>
      </c>
      <c r="N73" s="10">
        <f>M73-Sheet2!C$3</f>
        <v>1.2602926232840099</v>
      </c>
      <c r="O73" s="8">
        <v>13</v>
      </c>
      <c r="P73" s="10">
        <v>-0.81093021621632899</v>
      </c>
      <c r="Q73" s="10">
        <v>0</v>
      </c>
      <c r="R73" s="10">
        <v>0</v>
      </c>
      <c r="S73" s="14">
        <v>2.8761943518918899E-2</v>
      </c>
      <c r="T73" s="14">
        <v>0.56433506056695604</v>
      </c>
      <c r="U73" s="15">
        <v>0</v>
      </c>
      <c r="V73" s="15">
        <v>1</v>
      </c>
      <c r="W73" s="15">
        <v>0</v>
      </c>
    </row>
    <row r="74" spans="1:23" x14ac:dyDescent="0.3">
      <c r="A74" s="8">
        <v>2018</v>
      </c>
      <c r="B74" s="9">
        <v>681</v>
      </c>
      <c r="C74" s="10">
        <v>4.1743864397964598</v>
      </c>
      <c r="D74" s="10">
        <v>22.165473740152599</v>
      </c>
      <c r="E74" s="10">
        <f>D74-Sheet2!G$3</f>
        <v>-0.180996259847401</v>
      </c>
      <c r="F74" s="10">
        <v>-0.79021170338997104</v>
      </c>
      <c r="G74" s="10">
        <v>8.9890700650436504</v>
      </c>
      <c r="H74" s="11">
        <v>6.5600000000000006E-2</v>
      </c>
      <c r="I74" s="11">
        <f>H74-Sheet2!D$3</f>
        <v>5.7366E-2</v>
      </c>
      <c r="J74" s="10">
        <v>8.17007259294803E-2</v>
      </c>
      <c r="K74" s="10">
        <f>J74-Sheet2!E$3</f>
        <v>-3.4502274070519701E-2</v>
      </c>
      <c r="L74" s="11">
        <v>-2.0009370756173199E-2</v>
      </c>
      <c r="M74" s="10">
        <v>-2.4286183779903898</v>
      </c>
      <c r="N74" s="10">
        <f>M74-Sheet2!C$3</f>
        <v>1.56050662200961</v>
      </c>
      <c r="O74" s="8">
        <v>11</v>
      </c>
      <c r="P74" s="10">
        <v>-0.98082925301172597</v>
      </c>
      <c r="Q74" s="10">
        <v>0</v>
      </c>
      <c r="R74" s="10">
        <v>0</v>
      </c>
      <c r="S74" s="14">
        <v>2.7392181148373999E-2</v>
      </c>
      <c r="T74" s="14">
        <v>0.48240907604126598</v>
      </c>
      <c r="U74" s="15">
        <v>0</v>
      </c>
      <c r="V74" s="15">
        <v>1</v>
      </c>
      <c r="W74" s="15">
        <v>1</v>
      </c>
    </row>
    <row r="75" spans="1:23" x14ac:dyDescent="0.3">
      <c r="A75" s="8">
        <v>2019</v>
      </c>
      <c r="B75" s="9">
        <v>681</v>
      </c>
      <c r="C75" s="10">
        <v>3.1869969704984902</v>
      </c>
      <c r="D75" s="10">
        <v>22.138434057049899</v>
      </c>
      <c r="E75" s="10">
        <f>D75-Sheet2!G$3</f>
        <v>-0.208035942950101</v>
      </c>
      <c r="F75" s="10">
        <v>-1.0803114555273801</v>
      </c>
      <c r="G75" s="10">
        <v>9.0336031934761305</v>
      </c>
      <c r="H75" s="11">
        <v>9.7600000000000006E-2</v>
      </c>
      <c r="I75" s="11">
        <f>H75-Sheet2!D$3</f>
        <v>8.9366000000000001E-2</v>
      </c>
      <c r="J75" s="10">
        <v>0.108175104243554</v>
      </c>
      <c r="K75" s="10">
        <f>J75-Sheet2!E$3</f>
        <v>-8.0278957564459998E-3</v>
      </c>
      <c r="L75" s="11">
        <v>6.1866777133969202E-2</v>
      </c>
      <c r="M75" s="10">
        <v>-2.28497643308186</v>
      </c>
      <c r="N75" s="10">
        <f>M75-Sheet2!C$3</f>
        <v>1.70414856691814</v>
      </c>
      <c r="O75" s="8">
        <v>12</v>
      </c>
      <c r="P75" s="10">
        <v>-1.09861228866811</v>
      </c>
      <c r="Q75" s="10">
        <v>0</v>
      </c>
      <c r="R75" s="10">
        <v>0</v>
      </c>
      <c r="S75" s="14">
        <v>3.37498374812676E-2</v>
      </c>
      <c r="T75" s="14">
        <v>0.44953725102728398</v>
      </c>
      <c r="U75" s="15">
        <v>0</v>
      </c>
      <c r="V75" s="15">
        <v>1</v>
      </c>
      <c r="W75" s="15">
        <v>1</v>
      </c>
    </row>
    <row r="76" spans="1:23" x14ac:dyDescent="0.3">
      <c r="A76" s="8">
        <v>2007</v>
      </c>
      <c r="B76" s="9">
        <v>756</v>
      </c>
      <c r="C76" s="10">
        <v>1.5940085534022099</v>
      </c>
      <c r="D76" s="10">
        <v>21.5400424849811</v>
      </c>
      <c r="E76" s="10">
        <f>D76-Sheet2!G$3</f>
        <v>-0.80642751501889998</v>
      </c>
      <c r="F76" s="10">
        <v>-1.1447678954915299</v>
      </c>
      <c r="G76" s="10">
        <v>8.2427563457144792</v>
      </c>
      <c r="H76" s="11">
        <v>0</v>
      </c>
      <c r="I76" s="11">
        <f>H76-Sheet2!D$3</f>
        <v>-8.234E-3</v>
      </c>
      <c r="J76" s="10">
        <v>4.7039190563219403E-2</v>
      </c>
      <c r="K76" s="10">
        <f>J76-Sheet2!E$3</f>
        <v>-6.9163809436780604E-2</v>
      </c>
      <c r="L76" s="11">
        <v>0.20745886844548</v>
      </c>
      <c r="M76" s="10">
        <v>-0.78258236763389599</v>
      </c>
      <c r="N76" s="10">
        <f>M76-Sheet2!C$3</f>
        <v>3.2065426323661002</v>
      </c>
      <c r="O76" s="8">
        <v>13</v>
      </c>
      <c r="P76" s="10">
        <v>-0.154150679827258</v>
      </c>
      <c r="Q76" s="10">
        <v>0</v>
      </c>
      <c r="R76" s="10">
        <v>0</v>
      </c>
      <c r="S76" s="14">
        <v>1.45017462165308E-2</v>
      </c>
      <c r="T76" s="14">
        <v>0</v>
      </c>
      <c r="U76" s="15">
        <v>1</v>
      </c>
      <c r="V76" s="15">
        <v>0</v>
      </c>
      <c r="W76" s="15">
        <v>0</v>
      </c>
    </row>
    <row r="77" spans="1:23" x14ac:dyDescent="0.3">
      <c r="A77" s="8">
        <v>2008</v>
      </c>
      <c r="B77" s="9">
        <v>756</v>
      </c>
      <c r="C77" s="10">
        <v>0.92386759888126802</v>
      </c>
      <c r="D77" s="10">
        <v>21.494176514366501</v>
      </c>
      <c r="E77" s="10">
        <f>D77-Sheet2!G$3</f>
        <v>-0.85229348563349905</v>
      </c>
      <c r="F77" s="10">
        <v>-0.79019309821181805</v>
      </c>
      <c r="G77" s="10">
        <v>8.3347116218209205</v>
      </c>
      <c r="H77" s="11">
        <v>0</v>
      </c>
      <c r="I77" s="11">
        <f>H77-Sheet2!D$3</f>
        <v>-8.234E-3</v>
      </c>
      <c r="J77" s="10">
        <v>4.8330391413025198E-2</v>
      </c>
      <c r="K77" s="10">
        <f>J77-Sheet2!E$3</f>
        <v>-6.7872608586974803E-2</v>
      </c>
      <c r="L77" s="11">
        <v>-0.101004539377959</v>
      </c>
      <c r="M77" s="10">
        <v>-0.92607934234758305</v>
      </c>
      <c r="N77" s="10">
        <f>M77-Sheet2!C$3</f>
        <v>3.0630456576524199</v>
      </c>
      <c r="O77" s="8">
        <v>14</v>
      </c>
      <c r="P77" s="10">
        <v>-0.28768207245178101</v>
      </c>
      <c r="Q77" s="10">
        <v>0</v>
      </c>
      <c r="R77" s="10">
        <v>0</v>
      </c>
      <c r="S77" s="14">
        <v>1.8704680552678099E-2</v>
      </c>
      <c r="T77" s="14">
        <v>7.9432557317307501E-2</v>
      </c>
      <c r="U77" s="15">
        <v>1</v>
      </c>
      <c r="V77" s="15">
        <v>0</v>
      </c>
      <c r="W77" s="15">
        <v>0</v>
      </c>
    </row>
    <row r="78" spans="1:23" x14ac:dyDescent="0.3">
      <c r="A78" s="8">
        <v>2009</v>
      </c>
      <c r="B78" s="9">
        <v>756</v>
      </c>
      <c r="C78" s="10">
        <v>1.49494799875256</v>
      </c>
      <c r="D78" s="10">
        <v>21.688798821258899</v>
      </c>
      <c r="E78" s="10">
        <f>D78-Sheet2!G$3</f>
        <v>-0.65767117874110104</v>
      </c>
      <c r="F78" s="10">
        <v>-0.55756619884421599</v>
      </c>
      <c r="G78" s="10">
        <v>8.4186979446671408</v>
      </c>
      <c r="H78" s="11">
        <v>0</v>
      </c>
      <c r="I78" s="11">
        <f>H78-Sheet2!D$3</f>
        <v>-8.234E-3</v>
      </c>
      <c r="J78" s="10">
        <v>5.38114589576104E-2</v>
      </c>
      <c r="K78" s="10">
        <f>J78-Sheet2!E$3</f>
        <v>-6.2391541042389601E-2</v>
      </c>
      <c r="L78" s="11">
        <v>0.20286283841338301</v>
      </c>
      <c r="M78" s="10">
        <v>-1.2113641897760401</v>
      </c>
      <c r="N78" s="10">
        <f>M78-Sheet2!C$3</f>
        <v>2.7777608102239602</v>
      </c>
      <c r="O78" s="8">
        <v>13</v>
      </c>
      <c r="P78" s="10">
        <v>-0.47000362924573602</v>
      </c>
      <c r="Q78" s="10">
        <v>0</v>
      </c>
      <c r="R78" s="10">
        <v>0</v>
      </c>
      <c r="S78" s="14">
        <v>2.0004180696994899E-2</v>
      </c>
      <c r="T78" s="14">
        <v>4.3811187344251899E-2</v>
      </c>
      <c r="U78" s="15">
        <v>1</v>
      </c>
      <c r="V78" s="15">
        <v>0</v>
      </c>
      <c r="W78" s="15">
        <v>0</v>
      </c>
    </row>
    <row r="79" spans="1:23" x14ac:dyDescent="0.3">
      <c r="A79" s="8">
        <v>2010</v>
      </c>
      <c r="B79" s="9">
        <v>756</v>
      </c>
      <c r="C79" s="10">
        <v>1.3880199958752599</v>
      </c>
      <c r="D79" s="10">
        <v>21.731064985618701</v>
      </c>
      <c r="E79" s="10">
        <f>D79-Sheet2!G$3</f>
        <v>-0.61540501438129902</v>
      </c>
      <c r="F79" s="10">
        <v>-0.51441846754321296</v>
      </c>
      <c r="G79" s="10">
        <v>8.4961738241921605</v>
      </c>
      <c r="H79" s="11">
        <v>4.0000000000000001E-3</v>
      </c>
      <c r="I79" s="11">
        <f>H79-Sheet2!D$3</f>
        <v>-4.2339999999999999E-3</v>
      </c>
      <c r="J79" s="10">
        <v>5.03187503230643E-2</v>
      </c>
      <c r="K79" s="10">
        <f>J79-Sheet2!E$3</f>
        <v>-6.5884249676935694E-2</v>
      </c>
      <c r="L79" s="11">
        <v>9.2409159891752805E-3</v>
      </c>
      <c r="M79" s="10">
        <v>-0.83025311848825001</v>
      </c>
      <c r="N79" s="10">
        <f>M79-Sheet2!C$3</f>
        <v>3.1588718815117498</v>
      </c>
      <c r="O79" s="8">
        <v>12</v>
      </c>
      <c r="P79" s="10">
        <v>-0.69314718055994495</v>
      </c>
      <c r="Q79" s="10">
        <v>0</v>
      </c>
      <c r="R79" s="10">
        <v>0</v>
      </c>
      <c r="S79" s="14">
        <v>2.2740550691262001E-2</v>
      </c>
      <c r="T79" s="14">
        <v>3.4093229186811701E-2</v>
      </c>
      <c r="U79" s="15">
        <v>1</v>
      </c>
      <c r="V79" s="15">
        <v>0</v>
      </c>
      <c r="W79" s="15">
        <v>0</v>
      </c>
    </row>
    <row r="80" spans="1:23" x14ac:dyDescent="0.3">
      <c r="A80" s="8">
        <v>2011</v>
      </c>
      <c r="B80" s="9">
        <v>756</v>
      </c>
      <c r="C80" s="10">
        <v>1.0375778496033901</v>
      </c>
      <c r="D80" s="10">
        <v>21.8232738178495</v>
      </c>
      <c r="E80" s="10">
        <f>D80-Sheet2!G$3</f>
        <v>-0.52319618215050001</v>
      </c>
      <c r="F80" s="10">
        <v>-0.332768607280085</v>
      </c>
      <c r="G80" s="10">
        <v>8.56807640173081</v>
      </c>
      <c r="H80" s="11">
        <v>1.17E-2</v>
      </c>
      <c r="I80" s="11">
        <f>H80-Sheet2!D$3</f>
        <v>3.4659999999999999E-3</v>
      </c>
      <c r="J80" s="10">
        <v>6.8768234967119798E-2</v>
      </c>
      <c r="K80" s="10">
        <f>J80-Sheet2!E$3</f>
        <v>-4.7434765032880202E-2</v>
      </c>
      <c r="L80" s="11">
        <v>0.164800375180223</v>
      </c>
      <c r="M80" s="10">
        <v>-0.75534558707499899</v>
      </c>
      <c r="N80" s="10">
        <f>M80-Sheet2!C$3</f>
        <v>3.2337794129250002</v>
      </c>
      <c r="O80" s="8">
        <v>15</v>
      </c>
      <c r="P80" s="10">
        <v>-0.405465108108164</v>
      </c>
      <c r="Q80" s="10">
        <v>0</v>
      </c>
      <c r="R80" s="10">
        <v>0</v>
      </c>
      <c r="S80" s="14">
        <v>9.4670366536631807E-3</v>
      </c>
      <c r="T80" s="14">
        <v>3.4196150126290799E-2</v>
      </c>
      <c r="U80" s="15">
        <v>1</v>
      </c>
      <c r="V80" s="15">
        <v>0</v>
      </c>
      <c r="W80" s="15">
        <v>0</v>
      </c>
    </row>
    <row r="81" spans="1:23" x14ac:dyDescent="0.3">
      <c r="A81" s="8">
        <v>2012</v>
      </c>
      <c r="B81" s="9">
        <v>756</v>
      </c>
      <c r="C81" s="10">
        <v>0.95713411625926403</v>
      </c>
      <c r="D81" s="10">
        <v>22.012021787598901</v>
      </c>
      <c r="E81" s="10">
        <f>D81-Sheet2!G$3</f>
        <v>-0.33444821240109901</v>
      </c>
      <c r="F81" s="10">
        <v>4.0957472956798101E-2</v>
      </c>
      <c r="G81" s="10">
        <v>8.6353317194332799</v>
      </c>
      <c r="H81" s="11">
        <v>1.01E-2</v>
      </c>
      <c r="I81" s="11">
        <f>H81-Sheet2!D$3</f>
        <v>1.866E-3</v>
      </c>
      <c r="J81" s="10">
        <v>8.1817363296677201E-2</v>
      </c>
      <c r="K81" s="10">
        <f>J81-Sheet2!E$3</f>
        <v>-3.43856367033228E-2</v>
      </c>
      <c r="L81" s="11">
        <v>0.17901819192245699</v>
      </c>
      <c r="M81" s="10">
        <v>-0.69733229141023201</v>
      </c>
      <c r="N81" s="10">
        <f>M81-Sheet2!C$3</f>
        <v>3.29179270858977</v>
      </c>
      <c r="O81" s="8">
        <v>13</v>
      </c>
      <c r="P81" s="10">
        <v>-0.47000362924573602</v>
      </c>
      <c r="Q81" s="10">
        <v>0</v>
      </c>
      <c r="R81" s="10">
        <v>0</v>
      </c>
      <c r="S81" s="14">
        <v>1.2091984848433299E-2</v>
      </c>
      <c r="T81" s="14">
        <v>0</v>
      </c>
      <c r="U81" s="15">
        <v>1</v>
      </c>
      <c r="V81" s="15">
        <v>0</v>
      </c>
      <c r="W81" s="15">
        <v>0</v>
      </c>
    </row>
    <row r="82" spans="1:23" x14ac:dyDescent="0.3">
      <c r="A82" s="8">
        <v>2013</v>
      </c>
      <c r="B82" s="9">
        <v>756</v>
      </c>
      <c r="C82" s="10">
        <v>0.96705124751843097</v>
      </c>
      <c r="D82" s="10">
        <v>22.1119473465588</v>
      </c>
      <c r="E82" s="10">
        <f>D82-Sheet2!G$3</f>
        <v>-0.23452265344119999</v>
      </c>
      <c r="F82" s="10">
        <v>0.121288946079116</v>
      </c>
      <c r="G82" s="10">
        <v>8.6981805251970492</v>
      </c>
      <c r="H82" s="11">
        <v>1.4500000000000001E-2</v>
      </c>
      <c r="I82" s="11">
        <f>H82-Sheet2!D$3</f>
        <v>6.2659999999999999E-3</v>
      </c>
      <c r="J82" s="10">
        <v>8.81124967917499E-2</v>
      </c>
      <c r="K82" s="10">
        <f>J82-Sheet2!E$3</f>
        <v>-2.80905032082501E-2</v>
      </c>
      <c r="L82" s="11">
        <v>0.107911644120888</v>
      </c>
      <c r="M82" s="10">
        <v>-0.68147872375876295</v>
      </c>
      <c r="N82" s="10">
        <f>M82-Sheet2!C$3</f>
        <v>3.3076462762412402</v>
      </c>
      <c r="O82" s="8">
        <v>13</v>
      </c>
      <c r="P82" s="10">
        <v>-0.47000362924573602</v>
      </c>
      <c r="Q82" s="10">
        <v>0</v>
      </c>
      <c r="R82" s="10">
        <v>0</v>
      </c>
      <c r="S82" s="14">
        <v>1.29573257630172E-2</v>
      </c>
      <c r="T82" s="14">
        <v>2.86116588471227E-2</v>
      </c>
      <c r="U82" s="15">
        <v>1</v>
      </c>
      <c r="V82" s="15">
        <v>0</v>
      </c>
      <c r="W82" s="15">
        <v>0</v>
      </c>
    </row>
    <row r="83" spans="1:23" x14ac:dyDescent="0.3">
      <c r="A83" s="8">
        <v>2014</v>
      </c>
      <c r="B83" s="9">
        <v>756</v>
      </c>
      <c r="C83" s="10">
        <v>1.23159864786874</v>
      </c>
      <c r="D83" s="10">
        <v>22.1690429917745</v>
      </c>
      <c r="E83" s="10">
        <f>D83-Sheet2!G$3</f>
        <v>-0.1774270082255</v>
      </c>
      <c r="F83" s="10">
        <v>0.19919413392662799</v>
      </c>
      <c r="G83" s="10">
        <v>8.7573118469364104</v>
      </c>
      <c r="H83" s="11">
        <v>2.3599999999999999E-2</v>
      </c>
      <c r="I83" s="11">
        <f>H83-Sheet2!D$3</f>
        <v>1.5365999999999999E-2</v>
      </c>
      <c r="J83" s="10">
        <v>8.9415193686068303E-2</v>
      </c>
      <c r="K83" s="10">
        <f>J83-Sheet2!E$3</f>
        <v>-2.6787806313931701E-2</v>
      </c>
      <c r="L83" s="11">
        <v>0.114237427483489</v>
      </c>
      <c r="M83" s="10">
        <v>-0.974805908545476</v>
      </c>
      <c r="N83" s="10">
        <f>M83-Sheet2!C$3</f>
        <v>3.0143190914545199</v>
      </c>
      <c r="O83" s="8">
        <v>13</v>
      </c>
      <c r="P83" s="10">
        <v>-0.154150679827258</v>
      </c>
      <c r="Q83" s="10">
        <v>0</v>
      </c>
      <c r="R83" s="10">
        <v>0</v>
      </c>
      <c r="S83" s="14">
        <v>1.5015115284544901E-2</v>
      </c>
      <c r="T83" s="14">
        <v>7.9148133075998498E-3</v>
      </c>
      <c r="U83" s="15">
        <v>1</v>
      </c>
      <c r="V83" s="15">
        <v>1</v>
      </c>
      <c r="W83" s="15">
        <v>0</v>
      </c>
    </row>
    <row r="84" spans="1:23" x14ac:dyDescent="0.3">
      <c r="A84" s="8">
        <v>2015</v>
      </c>
      <c r="B84" s="9">
        <v>756</v>
      </c>
      <c r="C84" s="10">
        <v>1.61966660745189</v>
      </c>
      <c r="D84" s="10">
        <v>22.2255910328483</v>
      </c>
      <c r="E84" s="10">
        <f>D84-Sheet2!G$3</f>
        <v>-0.1208789671517</v>
      </c>
      <c r="F84" s="10">
        <v>0.23434523295305401</v>
      </c>
      <c r="G84" s="10">
        <v>8.8131410082850508</v>
      </c>
      <c r="H84" s="11">
        <v>3.2800000000000003E-2</v>
      </c>
      <c r="I84" s="11">
        <f>H84-Sheet2!D$3</f>
        <v>2.4566000000000001E-2</v>
      </c>
      <c r="J84" s="10">
        <v>9.9520758774227197E-2</v>
      </c>
      <c r="K84" s="10">
        <f>J84-Sheet2!E$3</f>
        <v>-1.66822412257728E-2</v>
      </c>
      <c r="L84" s="11">
        <v>2.0596177971894801E-2</v>
      </c>
      <c r="M84" s="10">
        <v>-1.1651379018869701</v>
      </c>
      <c r="N84" s="10">
        <f>M84-Sheet2!C$3</f>
        <v>2.8239870981130299</v>
      </c>
      <c r="O84" s="8">
        <v>12</v>
      </c>
      <c r="P84" s="10">
        <v>-0.69314718055994495</v>
      </c>
      <c r="Q84" s="10">
        <v>0</v>
      </c>
      <c r="R84" s="10">
        <v>0</v>
      </c>
      <c r="S84" s="14">
        <v>1.3016881884925899E-2</v>
      </c>
      <c r="T84" s="14">
        <v>0</v>
      </c>
      <c r="U84" s="15">
        <v>1</v>
      </c>
      <c r="V84" s="15">
        <v>1</v>
      </c>
      <c r="W84" s="15">
        <v>0</v>
      </c>
    </row>
    <row r="85" spans="1:23" x14ac:dyDescent="0.3">
      <c r="A85" s="8">
        <v>2016</v>
      </c>
      <c r="B85" s="9">
        <v>756</v>
      </c>
      <c r="C85" s="10">
        <v>1.5162001835357399</v>
      </c>
      <c r="D85" s="10">
        <v>22.275664716649601</v>
      </c>
      <c r="E85" s="10">
        <f>D85-Sheet2!G$3</f>
        <v>-7.0805283350399206E-2</v>
      </c>
      <c r="F85" s="10">
        <v>0.24006118752637301</v>
      </c>
      <c r="G85" s="10">
        <v>8.8661584922849208</v>
      </c>
      <c r="H85" s="11">
        <v>2.6599999999999999E-2</v>
      </c>
      <c r="I85" s="11">
        <f>H85-Sheet2!D$3</f>
        <v>1.8366E-2</v>
      </c>
      <c r="J85" s="10">
        <v>0.101642829974426</v>
      </c>
      <c r="K85" s="10">
        <f>J85-Sheet2!E$3</f>
        <v>-1.4560170025574E-2</v>
      </c>
      <c r="L85" s="11">
        <v>5.86392778480175E-2</v>
      </c>
      <c r="M85" s="10">
        <v>-1.06970232415289</v>
      </c>
      <c r="N85" s="10">
        <f>M85-Sheet2!C$3</f>
        <v>2.9194226758471098</v>
      </c>
      <c r="O85" s="8">
        <v>13</v>
      </c>
      <c r="P85" s="10">
        <v>-0.47000362924573602</v>
      </c>
      <c r="Q85" s="10">
        <v>0</v>
      </c>
      <c r="R85" s="10">
        <v>0</v>
      </c>
      <c r="S85" s="14">
        <v>1.5079599056603801E-2</v>
      </c>
      <c r="T85" s="14">
        <v>0</v>
      </c>
      <c r="U85" s="15">
        <v>1</v>
      </c>
      <c r="V85" s="15">
        <v>1</v>
      </c>
      <c r="W85" s="15">
        <v>0</v>
      </c>
    </row>
    <row r="86" spans="1:23" x14ac:dyDescent="0.3">
      <c r="A86" s="8">
        <v>2017</v>
      </c>
      <c r="B86" s="9">
        <v>756</v>
      </c>
      <c r="C86" s="10">
        <v>1.5803245837273501</v>
      </c>
      <c r="D86" s="10">
        <v>22.385987990517599</v>
      </c>
      <c r="E86" s="10">
        <f>D86-Sheet2!G$3</f>
        <v>3.9517990517598599E-2</v>
      </c>
      <c r="F86" s="10">
        <v>4.35217263225035E-2</v>
      </c>
      <c r="G86" s="10">
        <v>8.9163719148816902</v>
      </c>
      <c r="H86" s="11">
        <v>3.5000000000000003E-2</v>
      </c>
      <c r="I86" s="11">
        <f>H86-Sheet2!D$3</f>
        <v>2.6766000000000002E-2</v>
      </c>
      <c r="J86" s="10">
        <v>0.11423243719052401</v>
      </c>
      <c r="K86" s="10">
        <f>J86-Sheet2!E$3</f>
        <v>-1.970562809476E-3</v>
      </c>
      <c r="L86" s="11">
        <v>8.0178939355038795E-2</v>
      </c>
      <c r="M86" s="10">
        <v>-1.2406255246197699</v>
      </c>
      <c r="N86" s="10">
        <f>M86-Sheet2!C$3</f>
        <v>2.7484994753802301</v>
      </c>
      <c r="O86" s="8">
        <v>13</v>
      </c>
      <c r="P86" s="10">
        <v>-1.2039728043259399</v>
      </c>
      <c r="Q86" s="10">
        <v>0</v>
      </c>
      <c r="R86" s="10">
        <v>0</v>
      </c>
      <c r="S86" s="14">
        <v>1.7738207742684201E-2</v>
      </c>
      <c r="T86" s="14">
        <v>0</v>
      </c>
      <c r="U86" s="15">
        <v>1</v>
      </c>
      <c r="V86" s="15">
        <v>1</v>
      </c>
      <c r="W86" s="15">
        <v>0</v>
      </c>
    </row>
    <row r="87" spans="1:23" x14ac:dyDescent="0.3">
      <c r="A87" s="8">
        <v>2018</v>
      </c>
      <c r="B87" s="9">
        <v>756</v>
      </c>
      <c r="C87" s="10">
        <v>1.0298096247513899</v>
      </c>
      <c r="D87" s="10">
        <v>22.5070783123011</v>
      </c>
      <c r="E87" s="10">
        <f>D87-Sheet2!G$3</f>
        <v>0.16060831230110001</v>
      </c>
      <c r="F87" s="10">
        <v>0.108433923687388</v>
      </c>
      <c r="G87" s="10">
        <v>8.9641840463528997</v>
      </c>
      <c r="H87" s="11">
        <v>3.5700000000000003E-2</v>
      </c>
      <c r="I87" s="11">
        <f>H87-Sheet2!D$3</f>
        <v>2.7466000000000001E-2</v>
      </c>
      <c r="J87" s="10">
        <v>0.12797612491493199</v>
      </c>
      <c r="K87" s="10">
        <f>J87-Sheet2!E$3</f>
        <v>1.1773124914931999E-2</v>
      </c>
      <c r="L87" s="11">
        <v>9.0099223454115696E-2</v>
      </c>
      <c r="M87" s="10">
        <v>-1.23039478537161</v>
      </c>
      <c r="N87" s="10">
        <f>M87-Sheet2!C$3</f>
        <v>2.7587302146283901</v>
      </c>
      <c r="O87" s="8">
        <v>14</v>
      </c>
      <c r="P87" s="10">
        <v>-0.916290731874155</v>
      </c>
      <c r="Q87" s="10">
        <v>0</v>
      </c>
      <c r="R87" s="10">
        <v>0</v>
      </c>
      <c r="S87" s="14">
        <v>1.54772598915583E-2</v>
      </c>
      <c r="T87" s="14">
        <v>0</v>
      </c>
      <c r="U87" s="15">
        <v>1</v>
      </c>
      <c r="V87" s="15">
        <v>1</v>
      </c>
      <c r="W87" s="15">
        <v>1</v>
      </c>
    </row>
    <row r="88" spans="1:23" x14ac:dyDescent="0.3">
      <c r="A88" s="8">
        <v>2019</v>
      </c>
      <c r="B88" s="9">
        <v>756</v>
      </c>
      <c r="C88" s="10">
        <v>1.11946659622982</v>
      </c>
      <c r="D88" s="10">
        <v>22.5851769504693</v>
      </c>
      <c r="E88" s="10">
        <f>D88-Sheet2!G$3</f>
        <v>0.23870695046929999</v>
      </c>
      <c r="F88" s="10">
        <v>6.6825727018503103E-2</v>
      </c>
      <c r="G88" s="10">
        <v>9.0098141105273797</v>
      </c>
      <c r="H88" s="11">
        <v>4.2000000000000003E-2</v>
      </c>
      <c r="I88" s="11">
        <f>H88-Sheet2!D$3</f>
        <v>3.3765999999999997E-2</v>
      </c>
      <c r="J88" s="10">
        <v>0.142455131609493</v>
      </c>
      <c r="K88" s="10">
        <f>J88-Sheet2!E$3</f>
        <v>2.6252131609492999E-2</v>
      </c>
      <c r="L88" s="11">
        <v>0.115254164687781</v>
      </c>
      <c r="M88" s="10">
        <v>-1.15014803030563</v>
      </c>
      <c r="N88" s="10">
        <f>M88-Sheet2!C$3</f>
        <v>2.8389769696943699</v>
      </c>
      <c r="O88" s="8">
        <v>13</v>
      </c>
      <c r="P88" s="10">
        <v>-0.81093021621632899</v>
      </c>
      <c r="Q88" s="10">
        <v>0</v>
      </c>
      <c r="R88" s="10">
        <v>0</v>
      </c>
      <c r="S88" s="14">
        <v>1.5137136722056599E-2</v>
      </c>
      <c r="T88" s="14">
        <v>0</v>
      </c>
      <c r="U88" s="15">
        <v>1</v>
      </c>
      <c r="V88" s="15">
        <v>1</v>
      </c>
      <c r="W88" s="15">
        <v>1</v>
      </c>
    </row>
    <row r="89" spans="1:23" x14ac:dyDescent="0.3">
      <c r="A89" s="8">
        <v>2007</v>
      </c>
      <c r="B89" s="9">
        <v>759</v>
      </c>
      <c r="C89" s="10">
        <v>2.5884853936156</v>
      </c>
      <c r="D89" s="10">
        <v>21.9238244194446</v>
      </c>
      <c r="E89" s="10">
        <f>D89-Sheet2!G$3</f>
        <v>-0.42264558055540002</v>
      </c>
      <c r="F89" s="10">
        <v>0.80532495793386405</v>
      </c>
      <c r="G89" s="10">
        <v>8.2633326674399701</v>
      </c>
      <c r="H89" s="11">
        <v>0</v>
      </c>
      <c r="I89" s="11">
        <f>H89-Sheet2!D$3</f>
        <v>-8.234E-3</v>
      </c>
      <c r="J89" s="10">
        <v>0.109954120443921</v>
      </c>
      <c r="K89" s="10">
        <f>J89-Sheet2!E$3</f>
        <v>-6.2488795560790003E-3</v>
      </c>
      <c r="L89" s="11">
        <v>6.4606051201496095E-2</v>
      </c>
      <c r="M89" s="10">
        <v>-4.6151205168412597</v>
      </c>
      <c r="N89" s="10">
        <f>M89-Sheet2!C$3</f>
        <v>-0.62599551684125998</v>
      </c>
      <c r="O89" s="8">
        <v>18</v>
      </c>
      <c r="P89" s="10">
        <v>-0.95551144502743601</v>
      </c>
      <c r="Q89" s="10">
        <v>0</v>
      </c>
      <c r="R89" s="10">
        <v>0</v>
      </c>
      <c r="S89" s="14">
        <v>9.2279556327413293E-3</v>
      </c>
      <c r="T89" s="14">
        <v>9.7569297946790604E-2</v>
      </c>
      <c r="U89" s="15">
        <v>1</v>
      </c>
      <c r="V89" s="15">
        <v>0</v>
      </c>
      <c r="W89" s="15">
        <v>0</v>
      </c>
    </row>
    <row r="90" spans="1:23" x14ac:dyDescent="0.3">
      <c r="A90" s="8">
        <v>2008</v>
      </c>
      <c r="B90" s="9">
        <v>759</v>
      </c>
      <c r="C90" s="10">
        <v>1.8895759299772701</v>
      </c>
      <c r="D90" s="10">
        <v>22.145595072589799</v>
      </c>
      <c r="E90" s="10">
        <f>D90-Sheet2!G$3</f>
        <v>-0.20087492741020099</v>
      </c>
      <c r="F90" s="10">
        <v>0.48534026277416698</v>
      </c>
      <c r="G90" s="10">
        <v>8.35349709874545</v>
      </c>
      <c r="H90" s="11">
        <v>0</v>
      </c>
      <c r="I90" s="11">
        <f>H90-Sheet2!D$3</f>
        <v>-8.234E-3</v>
      </c>
      <c r="J90" s="10">
        <v>0.113257839757704</v>
      </c>
      <c r="K90" s="10">
        <f>J90-Sheet2!E$3</f>
        <v>-2.9451602422960002E-3</v>
      </c>
      <c r="L90" s="11">
        <v>0.103876692113401</v>
      </c>
      <c r="M90" s="10">
        <v>-4.6151205168412597</v>
      </c>
      <c r="N90" s="10">
        <f>M90-Sheet2!C$3</f>
        <v>-0.62599551684125998</v>
      </c>
      <c r="O90" s="8">
        <v>18</v>
      </c>
      <c r="P90" s="10">
        <v>-0.95551144502743601</v>
      </c>
      <c r="Q90" s="10">
        <v>0</v>
      </c>
      <c r="R90" s="10">
        <v>0</v>
      </c>
      <c r="S90" s="14">
        <v>6.35412526917994E-3</v>
      </c>
      <c r="T90" s="14">
        <v>7.7240247292174796E-2</v>
      </c>
      <c r="U90" s="15">
        <v>1</v>
      </c>
      <c r="V90" s="15">
        <v>0</v>
      </c>
      <c r="W90" s="15">
        <v>0</v>
      </c>
    </row>
    <row r="91" spans="1:23" x14ac:dyDescent="0.3">
      <c r="A91" s="8">
        <v>2009</v>
      </c>
      <c r="B91" s="9">
        <v>759</v>
      </c>
      <c r="C91" s="10">
        <v>2.2138569841799201</v>
      </c>
      <c r="D91" s="10">
        <v>22.258399942667801</v>
      </c>
      <c r="E91" s="10">
        <f>D91-Sheet2!G$3</f>
        <v>-8.8070057332199497E-2</v>
      </c>
      <c r="F91" s="10">
        <v>0.51519537811608596</v>
      </c>
      <c r="G91" s="10">
        <v>8.4359831359906892</v>
      </c>
      <c r="H91" s="11">
        <v>0</v>
      </c>
      <c r="I91" s="11">
        <f>H91-Sheet2!D$3</f>
        <v>-8.234E-3</v>
      </c>
      <c r="J91" s="10">
        <v>0.116304699190848</v>
      </c>
      <c r="K91" s="10">
        <f>J91-Sheet2!E$3</f>
        <v>1.0169919084800099E-4</v>
      </c>
      <c r="L91" s="11">
        <v>5.0630847332179603E-2</v>
      </c>
      <c r="M91" s="10">
        <v>-4.6151205168412597</v>
      </c>
      <c r="N91" s="10">
        <f>M91-Sheet2!C$3</f>
        <v>-0.62599551684125998</v>
      </c>
      <c r="O91" s="8">
        <v>18</v>
      </c>
      <c r="P91" s="10">
        <v>-0.95551144502743601</v>
      </c>
      <c r="Q91" s="10">
        <v>0</v>
      </c>
      <c r="R91" s="10">
        <v>0</v>
      </c>
      <c r="S91" s="14">
        <v>6.23217360201194E-3</v>
      </c>
      <c r="T91" s="14">
        <v>0</v>
      </c>
      <c r="U91" s="15">
        <v>1</v>
      </c>
      <c r="V91" s="15">
        <v>0</v>
      </c>
      <c r="W91" s="15">
        <v>0</v>
      </c>
    </row>
    <row r="92" spans="1:23" x14ac:dyDescent="0.3">
      <c r="A92" s="8">
        <v>2010</v>
      </c>
      <c r="B92" s="9">
        <v>759</v>
      </c>
      <c r="C92" s="10">
        <v>2.02525149088431</v>
      </c>
      <c r="D92" s="10">
        <v>22.492950098522599</v>
      </c>
      <c r="E92" s="10">
        <f>D92-Sheet2!G$3</f>
        <v>0.146480098522598</v>
      </c>
      <c r="F92" s="10">
        <v>0.29192512902954798</v>
      </c>
      <c r="G92" s="10">
        <v>8.5121806495926897</v>
      </c>
      <c r="H92" s="11">
        <v>0</v>
      </c>
      <c r="I92" s="11">
        <f>H92-Sheet2!D$3</f>
        <v>-8.234E-3</v>
      </c>
      <c r="J92" s="10">
        <v>0.12232665076796199</v>
      </c>
      <c r="K92" s="10">
        <f>J92-Sheet2!E$3</f>
        <v>6.1236507679619896E-3</v>
      </c>
      <c r="L92" s="11">
        <v>0.13124552774557599</v>
      </c>
      <c r="M92" s="10">
        <v>-4.6151205168412597</v>
      </c>
      <c r="N92" s="10">
        <f>M92-Sheet2!C$3</f>
        <v>-0.62599551684125998</v>
      </c>
      <c r="O92" s="8">
        <v>18</v>
      </c>
      <c r="P92" s="10">
        <v>-0.95551144502743601</v>
      </c>
      <c r="Q92" s="10">
        <v>0</v>
      </c>
      <c r="R92" s="10">
        <v>0</v>
      </c>
      <c r="S92" s="14">
        <v>5.4329801556462802E-3</v>
      </c>
      <c r="T92" s="14">
        <v>0</v>
      </c>
      <c r="U92" s="15">
        <v>1</v>
      </c>
      <c r="V92" s="15">
        <v>0</v>
      </c>
      <c r="W92" s="15">
        <v>0</v>
      </c>
    </row>
    <row r="93" spans="1:23" x14ac:dyDescent="0.3">
      <c r="A93" s="8">
        <v>2011</v>
      </c>
      <c r="B93" s="9">
        <v>759</v>
      </c>
      <c r="C93" s="10">
        <v>1.3803446172185601</v>
      </c>
      <c r="D93" s="10">
        <v>22.782312561019999</v>
      </c>
      <c r="E93" s="10">
        <f>D93-Sheet2!G$3</f>
        <v>0.43584256101999902</v>
      </c>
      <c r="F93" s="10">
        <v>0.602353934171169</v>
      </c>
      <c r="G93" s="10">
        <v>8.5829809319542392</v>
      </c>
      <c r="H93" s="11">
        <v>0</v>
      </c>
      <c r="I93" s="11">
        <f>H93-Sheet2!D$3</f>
        <v>-8.234E-3</v>
      </c>
      <c r="J93" s="10">
        <v>0.12733118222666501</v>
      </c>
      <c r="K93" s="10">
        <f>J93-Sheet2!E$3</f>
        <v>1.1128182226665E-2</v>
      </c>
      <c r="L93" s="11">
        <v>0.27782994983708498</v>
      </c>
      <c r="M93" s="10">
        <v>-4.6151205168412597</v>
      </c>
      <c r="N93" s="10">
        <f>M93-Sheet2!C$3</f>
        <v>-0.62599551684125998</v>
      </c>
      <c r="O93" s="8">
        <v>21</v>
      </c>
      <c r="P93" s="10">
        <v>-0.69314718055994495</v>
      </c>
      <c r="Q93" s="10">
        <v>0</v>
      </c>
      <c r="R93" s="10">
        <v>0</v>
      </c>
      <c r="S93" s="14">
        <v>4.7234093746363797E-3</v>
      </c>
      <c r="T93" s="14">
        <v>0</v>
      </c>
      <c r="U93" s="15">
        <v>1</v>
      </c>
      <c r="V93" s="15">
        <v>0</v>
      </c>
      <c r="W93" s="15">
        <v>0</v>
      </c>
    </row>
    <row r="94" spans="1:23" x14ac:dyDescent="0.3">
      <c r="A94" s="8">
        <v>2012</v>
      </c>
      <c r="B94" s="9">
        <v>759</v>
      </c>
      <c r="C94" s="10">
        <v>1.1983139526870401</v>
      </c>
      <c r="D94" s="10">
        <v>22.7911810803385</v>
      </c>
      <c r="E94" s="10">
        <f>D94-Sheet2!G$3</f>
        <v>0.44471108033849999</v>
      </c>
      <c r="F94" s="10">
        <v>0.53943192764836301</v>
      </c>
      <c r="G94" s="10">
        <v>8.6492735317734493</v>
      </c>
      <c r="H94" s="11">
        <v>0</v>
      </c>
      <c r="I94" s="11">
        <f>H94-Sheet2!D$3</f>
        <v>-8.234E-3</v>
      </c>
      <c r="J94" s="10">
        <v>0.13636917174221799</v>
      </c>
      <c r="K94" s="10">
        <f>J94-Sheet2!E$3</f>
        <v>2.0166171742217999E-2</v>
      </c>
      <c r="L94" s="11">
        <v>7.0449182674802602E-2</v>
      </c>
      <c r="M94" s="10">
        <v>-4.6151205168412597</v>
      </c>
      <c r="N94" s="10">
        <f>M94-Sheet2!C$3</f>
        <v>-0.62599551684125998</v>
      </c>
      <c r="O94" s="8">
        <v>18</v>
      </c>
      <c r="P94" s="10">
        <v>-0.95551144502743601</v>
      </c>
      <c r="Q94" s="10">
        <v>0</v>
      </c>
      <c r="R94" s="10">
        <v>0</v>
      </c>
      <c r="S94" s="14">
        <v>3.7095434685796101E-3</v>
      </c>
      <c r="T94" s="14">
        <v>0.26171105182242999</v>
      </c>
      <c r="U94" s="15">
        <v>1</v>
      </c>
      <c r="V94" s="15">
        <v>0</v>
      </c>
      <c r="W94" s="15">
        <v>0</v>
      </c>
    </row>
    <row r="95" spans="1:23" x14ac:dyDescent="0.3">
      <c r="A95" s="8">
        <v>2013</v>
      </c>
      <c r="B95" s="9">
        <v>759</v>
      </c>
      <c r="C95" s="10">
        <v>1.21195591534872</v>
      </c>
      <c r="D95" s="10">
        <v>22.904244042673199</v>
      </c>
      <c r="E95" s="10">
        <f>D95-Sheet2!G$3</f>
        <v>0.55777404267319897</v>
      </c>
      <c r="F95" s="10">
        <v>0.696648958585386</v>
      </c>
      <c r="G95" s="10">
        <v>8.7112786151304302</v>
      </c>
      <c r="H95" s="11">
        <v>0</v>
      </c>
      <c r="I95" s="11">
        <f>H95-Sheet2!D$3</f>
        <v>-8.234E-3</v>
      </c>
      <c r="J95" s="10">
        <v>0.14343292105576899</v>
      </c>
      <c r="K95" s="10">
        <f>J95-Sheet2!E$3</f>
        <v>2.7229921055769001E-2</v>
      </c>
      <c r="L95" s="11">
        <v>0.16233732565179801</v>
      </c>
      <c r="M95" s="10">
        <v>-4.6151205168412597</v>
      </c>
      <c r="N95" s="10">
        <f>M95-Sheet2!C$3</f>
        <v>-0.62599551684125998</v>
      </c>
      <c r="O95" s="8">
        <v>18</v>
      </c>
      <c r="P95" s="10">
        <v>-0.95551144502743601</v>
      </c>
      <c r="Q95" s="10">
        <v>0</v>
      </c>
      <c r="R95" s="10">
        <v>0</v>
      </c>
      <c r="S95" s="14">
        <v>2.8553402316682402E-3</v>
      </c>
      <c r="T95" s="14">
        <v>0.220179281077334</v>
      </c>
      <c r="U95" s="15">
        <v>1</v>
      </c>
      <c r="V95" s="15">
        <v>0</v>
      </c>
      <c r="W95" s="15">
        <v>0</v>
      </c>
    </row>
    <row r="96" spans="1:23" x14ac:dyDescent="0.3">
      <c r="A96" s="8">
        <v>2014</v>
      </c>
      <c r="B96" s="9">
        <v>759</v>
      </c>
      <c r="C96" s="10">
        <v>1.3411267458670699</v>
      </c>
      <c r="D96" s="10">
        <v>22.904286729682699</v>
      </c>
      <c r="E96" s="10">
        <f>D96-Sheet2!G$3</f>
        <v>0.55781672968269902</v>
      </c>
      <c r="F96" s="10">
        <v>0.64508462259093802</v>
      </c>
      <c r="G96" s="10">
        <v>8.7696625081122708</v>
      </c>
      <c r="H96" s="11">
        <v>0</v>
      </c>
      <c r="I96" s="11">
        <f>H96-Sheet2!D$3</f>
        <v>-8.234E-3</v>
      </c>
      <c r="J96" s="10">
        <v>0.158062174755635</v>
      </c>
      <c r="K96" s="10">
        <f>J96-Sheet2!E$3</f>
        <v>4.1859174755634998E-2</v>
      </c>
      <c r="L96" s="11">
        <v>0.14005445093758601</v>
      </c>
      <c r="M96" s="10">
        <v>-4.6151205168412597</v>
      </c>
      <c r="N96" s="10">
        <f>M96-Sheet2!C$3</f>
        <v>-0.62599551684125998</v>
      </c>
      <c r="O96" s="8">
        <v>29</v>
      </c>
      <c r="P96" s="10">
        <v>-1.1451323043029999</v>
      </c>
      <c r="Q96" s="10">
        <v>0</v>
      </c>
      <c r="R96" s="10">
        <v>0</v>
      </c>
      <c r="S96" s="14">
        <v>3.3827602402529701E-3</v>
      </c>
      <c r="T96" s="14">
        <v>9.0843910403376499E-2</v>
      </c>
      <c r="U96" s="15">
        <v>1</v>
      </c>
      <c r="V96" s="15">
        <v>1</v>
      </c>
      <c r="W96" s="15">
        <v>0</v>
      </c>
    </row>
    <row r="97" spans="1:23" x14ac:dyDescent="0.3">
      <c r="A97" s="8">
        <v>2015</v>
      </c>
      <c r="B97" s="9">
        <v>759</v>
      </c>
      <c r="C97" s="10">
        <v>1.3347864184263001</v>
      </c>
      <c r="D97" s="10">
        <v>22.876930879820499</v>
      </c>
      <c r="E97" s="10">
        <f>D97-Sheet2!G$3</f>
        <v>0.53046087982049905</v>
      </c>
      <c r="F97" s="10">
        <v>0.63785552355411201</v>
      </c>
      <c r="G97" s="10">
        <v>8.8248249391756399</v>
      </c>
      <c r="H97" s="11">
        <v>0</v>
      </c>
      <c r="I97" s="11">
        <f>H97-Sheet2!D$3</f>
        <v>-8.234E-3</v>
      </c>
      <c r="J97" s="10">
        <v>0.17090813110713601</v>
      </c>
      <c r="K97" s="10">
        <f>J97-Sheet2!E$3</f>
        <v>5.4705131107135999E-2</v>
      </c>
      <c r="L97" s="11">
        <v>7.1832191082632901E-3</v>
      </c>
      <c r="M97" s="10">
        <v>-4.6151205168412597</v>
      </c>
      <c r="N97" s="10">
        <f>M97-Sheet2!C$3</f>
        <v>-0.62599551684125998</v>
      </c>
      <c r="O97" s="8">
        <v>16</v>
      </c>
      <c r="P97" s="10">
        <v>-1.09861228866811</v>
      </c>
      <c r="Q97" s="10">
        <v>0</v>
      </c>
      <c r="R97" s="10">
        <v>0</v>
      </c>
      <c r="S97" s="14">
        <v>6.60742343737011E-3</v>
      </c>
      <c r="T97" s="14">
        <v>0.28159749667159001</v>
      </c>
      <c r="U97" s="15">
        <v>1</v>
      </c>
      <c r="V97" s="15">
        <v>1</v>
      </c>
      <c r="W97" s="15">
        <v>0</v>
      </c>
    </row>
    <row r="98" spans="1:23" x14ac:dyDescent="0.3">
      <c r="A98" s="8">
        <v>2016</v>
      </c>
      <c r="B98" s="9">
        <v>759</v>
      </c>
      <c r="C98" s="10">
        <v>1.3643357981976301</v>
      </c>
      <c r="D98" s="10">
        <v>22.929847720046201</v>
      </c>
      <c r="E98" s="10">
        <f>D98-Sheet2!G$3</f>
        <v>0.58337772004620103</v>
      </c>
      <c r="F98" s="10">
        <v>0.70216247332308102</v>
      </c>
      <c r="G98" s="10">
        <v>8.8772424359939208</v>
      </c>
      <c r="H98" s="11">
        <v>0</v>
      </c>
      <c r="I98" s="11">
        <f>H98-Sheet2!D$3</f>
        <v>-8.234E-3</v>
      </c>
      <c r="J98" s="10">
        <v>0.19449478853465099</v>
      </c>
      <c r="K98" s="10">
        <f>J98-Sheet2!E$3</f>
        <v>7.8291788534651005E-2</v>
      </c>
      <c r="L98" s="11">
        <v>2.65412765362406E-2</v>
      </c>
      <c r="M98" s="10">
        <v>-4.6151205168412597</v>
      </c>
      <c r="N98" s="10">
        <f>M98-Sheet2!C$3</f>
        <v>-0.62599551684125998</v>
      </c>
      <c r="O98" s="8">
        <v>16</v>
      </c>
      <c r="P98" s="10">
        <v>-1.09861228866811</v>
      </c>
      <c r="Q98" s="10">
        <v>0</v>
      </c>
      <c r="R98" s="10">
        <v>0</v>
      </c>
      <c r="S98" s="14">
        <v>4.5723369310035501E-3</v>
      </c>
      <c r="T98" s="14">
        <v>0.27976783639703201</v>
      </c>
      <c r="U98" s="15">
        <v>1</v>
      </c>
      <c r="V98" s="15">
        <v>1</v>
      </c>
      <c r="W98" s="15">
        <v>0</v>
      </c>
    </row>
    <row r="99" spans="1:23" x14ac:dyDescent="0.3">
      <c r="A99" s="8">
        <v>2017</v>
      </c>
      <c r="B99" s="9">
        <v>759</v>
      </c>
      <c r="C99" s="10">
        <v>1.42974984523046</v>
      </c>
      <c r="D99" s="10">
        <v>22.771613820499201</v>
      </c>
      <c r="E99" s="10">
        <f>D99-Sheet2!G$3</f>
        <v>0.42514382049920102</v>
      </c>
      <c r="F99" s="10">
        <v>0.32870865945542799</v>
      </c>
      <c r="G99" s="10">
        <v>8.9269158897770406</v>
      </c>
      <c r="H99" s="11">
        <v>0</v>
      </c>
      <c r="I99" s="11">
        <f>H99-Sheet2!D$3</f>
        <v>-8.234E-3</v>
      </c>
      <c r="J99" s="10">
        <v>0.189383330938521</v>
      </c>
      <c r="K99" s="10">
        <f>J99-Sheet2!E$3</f>
        <v>7.3180330938520999E-2</v>
      </c>
      <c r="L99" s="11">
        <v>-0.118081814836368</v>
      </c>
      <c r="M99" s="10">
        <v>-4.6151205168412597</v>
      </c>
      <c r="N99" s="10">
        <f>M99-Sheet2!C$3</f>
        <v>-0.62599551684125998</v>
      </c>
      <c r="O99" s="8">
        <v>19</v>
      </c>
      <c r="P99" s="10">
        <v>-1.0296194171811599</v>
      </c>
      <c r="Q99" s="10">
        <v>0</v>
      </c>
      <c r="R99" s="10">
        <v>0</v>
      </c>
      <c r="S99" s="14">
        <v>5.9189878667929904E-3</v>
      </c>
      <c r="T99" s="14">
        <v>0.243059039414388</v>
      </c>
      <c r="U99" s="15">
        <v>1</v>
      </c>
      <c r="V99" s="15">
        <v>1</v>
      </c>
      <c r="W99" s="15">
        <v>0</v>
      </c>
    </row>
    <row r="100" spans="1:23" x14ac:dyDescent="0.3">
      <c r="A100" s="8">
        <v>2018</v>
      </c>
      <c r="B100" s="9">
        <v>759</v>
      </c>
      <c r="C100" s="10">
        <v>0.996079691042972</v>
      </c>
      <c r="D100" s="10">
        <v>22.803202381092301</v>
      </c>
      <c r="E100" s="10">
        <f>D100-Sheet2!G$3</f>
        <v>0.45673238109230102</v>
      </c>
      <c r="F100" s="10">
        <v>0.18786408592402801</v>
      </c>
      <c r="G100" s="10">
        <v>8.9742382194975807</v>
      </c>
      <c r="H100" s="11">
        <v>0</v>
      </c>
      <c r="I100" s="11">
        <f>H100-Sheet2!D$3</f>
        <v>-8.234E-3</v>
      </c>
      <c r="J100" s="10">
        <v>0.194632906524943</v>
      </c>
      <c r="K100" s="10">
        <f>J100-Sheet2!E$3</f>
        <v>7.8429906524942999E-2</v>
      </c>
      <c r="L100" s="11">
        <v>8.2457109023645597E-3</v>
      </c>
      <c r="M100" s="10">
        <v>-4.6151205168412597</v>
      </c>
      <c r="N100" s="10">
        <f>M100-Sheet2!C$3</f>
        <v>-0.62599551684125998</v>
      </c>
      <c r="O100" s="8">
        <v>16</v>
      </c>
      <c r="P100" s="10">
        <v>-1.09861228866811</v>
      </c>
      <c r="Q100" s="10">
        <v>0</v>
      </c>
      <c r="R100" s="10">
        <v>0</v>
      </c>
      <c r="S100" s="14">
        <v>4.5568102328370098E-3</v>
      </c>
      <c r="T100" s="14">
        <v>0.241364360667637</v>
      </c>
      <c r="U100" s="15">
        <v>1</v>
      </c>
      <c r="V100" s="15">
        <v>1</v>
      </c>
      <c r="W100" s="15">
        <v>1</v>
      </c>
    </row>
    <row r="101" spans="1:23" x14ac:dyDescent="0.3">
      <c r="A101" s="8">
        <v>2019</v>
      </c>
      <c r="B101" s="9">
        <v>759</v>
      </c>
      <c r="C101" s="10">
        <v>1.16283056723546</v>
      </c>
      <c r="D101" s="10">
        <v>22.943584677021398</v>
      </c>
      <c r="E101" s="10">
        <f>D101-Sheet2!G$3</f>
        <v>0.59711467702139798</v>
      </c>
      <c r="F101" s="10">
        <v>0.45558364420652803</v>
      </c>
      <c r="G101" s="10">
        <v>9.0194219679567098</v>
      </c>
      <c r="H101" s="11">
        <v>0</v>
      </c>
      <c r="I101" s="11">
        <f>H101-Sheet2!D$3</f>
        <v>-8.234E-3</v>
      </c>
      <c r="J101" s="10">
        <v>0.19015348764993401</v>
      </c>
      <c r="K101" s="10">
        <f>J101-Sheet2!E$3</f>
        <v>7.3950487649934005E-2</v>
      </c>
      <c r="L101" s="11">
        <v>0.201089630034302</v>
      </c>
      <c r="M101" s="10">
        <v>-4.6151205168412597</v>
      </c>
      <c r="N101" s="10">
        <f>M101-Sheet2!C$3</f>
        <v>-0.62599551684125998</v>
      </c>
      <c r="O101" s="8">
        <v>18</v>
      </c>
      <c r="P101" s="10">
        <v>-0.95551144502743601</v>
      </c>
      <c r="Q101" s="10">
        <v>1</v>
      </c>
      <c r="R101" s="10">
        <v>0</v>
      </c>
      <c r="S101" s="14">
        <v>3.9358997095391901E-3</v>
      </c>
      <c r="T101" s="14">
        <v>0.23686616429870699</v>
      </c>
      <c r="U101" s="15">
        <v>1</v>
      </c>
      <c r="V101" s="15">
        <v>1</v>
      </c>
      <c r="W101" s="15">
        <v>1</v>
      </c>
    </row>
    <row r="102" spans="1:23" x14ac:dyDescent="0.3">
      <c r="A102" s="8">
        <v>2007</v>
      </c>
      <c r="B102" s="9">
        <v>785</v>
      </c>
      <c r="C102" s="10">
        <v>1.82667549629005</v>
      </c>
      <c r="D102" s="10">
        <v>21.567203056701398</v>
      </c>
      <c r="E102" s="10">
        <f>D102-Sheet2!G$3</f>
        <v>-0.77926694329860202</v>
      </c>
      <c r="F102" s="10">
        <v>1.09088523149275</v>
      </c>
      <c r="G102" s="10">
        <v>8.2495751500002008</v>
      </c>
      <c r="H102" s="11">
        <v>0</v>
      </c>
      <c r="I102" s="11">
        <f>H102-Sheet2!D$3</f>
        <v>-8.234E-3</v>
      </c>
      <c r="J102" s="10">
        <v>1.13574726332079E-2</v>
      </c>
      <c r="K102" s="10">
        <f>J102-Sheet2!E$3</f>
        <v>-0.10484552736679199</v>
      </c>
      <c r="L102" s="11">
        <v>-2.3508284876043499E-2</v>
      </c>
      <c r="M102" s="10">
        <v>-4.6151205168412597</v>
      </c>
      <c r="N102" s="10">
        <f>M102-Sheet2!C$3</f>
        <v>-0.62599551684125998</v>
      </c>
      <c r="O102" s="8">
        <v>14</v>
      </c>
      <c r="P102" s="10">
        <v>-1.29928298413026</v>
      </c>
      <c r="Q102" s="10">
        <v>0</v>
      </c>
      <c r="R102" s="10">
        <v>0</v>
      </c>
      <c r="S102" s="14">
        <v>1.20036985962871E-2</v>
      </c>
      <c r="T102" s="14">
        <v>9.9203245260562995E-4</v>
      </c>
      <c r="U102" s="15">
        <v>1</v>
      </c>
      <c r="V102" s="15">
        <v>0</v>
      </c>
      <c r="W102" s="15">
        <v>0</v>
      </c>
    </row>
    <row r="103" spans="1:23" x14ac:dyDescent="0.3">
      <c r="A103" s="8">
        <v>2008</v>
      </c>
      <c r="B103" s="9">
        <v>785</v>
      </c>
      <c r="C103" s="10">
        <v>1.21421407752652</v>
      </c>
      <c r="D103" s="10">
        <v>21.5903927948677</v>
      </c>
      <c r="E103" s="10">
        <f>D103-Sheet2!G$3</f>
        <v>-0.75607720513230003</v>
      </c>
      <c r="F103" s="10">
        <v>1.0806512755013999</v>
      </c>
      <c r="G103" s="10">
        <v>8.3409332260008799</v>
      </c>
      <c r="H103" s="11">
        <v>0</v>
      </c>
      <c r="I103" s="11">
        <f>H103-Sheet2!D$3</f>
        <v>-8.234E-3</v>
      </c>
      <c r="J103" s="10">
        <v>1.09339656192841E-2</v>
      </c>
      <c r="K103" s="10">
        <f>J103-Sheet2!E$3</f>
        <v>-0.105269034380716</v>
      </c>
      <c r="L103" s="11">
        <v>1.3289334983613401E-2</v>
      </c>
      <c r="M103" s="10">
        <v>-4.6151205168412597</v>
      </c>
      <c r="N103" s="10">
        <f>M103-Sheet2!C$3</f>
        <v>-0.62599551684125998</v>
      </c>
      <c r="O103" s="8">
        <v>14</v>
      </c>
      <c r="P103" s="10">
        <v>-1.29928298413026</v>
      </c>
      <c r="Q103" s="10">
        <v>0</v>
      </c>
      <c r="R103" s="10">
        <v>0</v>
      </c>
      <c r="S103" s="14">
        <v>1.09232399209413E-2</v>
      </c>
      <c r="T103" s="14">
        <v>0</v>
      </c>
      <c r="U103" s="15">
        <v>1</v>
      </c>
      <c r="V103" s="15">
        <v>0</v>
      </c>
      <c r="W103" s="15">
        <v>0</v>
      </c>
    </row>
    <row r="104" spans="1:23" x14ac:dyDescent="0.3">
      <c r="A104" s="8">
        <v>2009</v>
      </c>
      <c r="B104" s="9">
        <v>785</v>
      </c>
      <c r="C104" s="10">
        <v>1.8538545718431301</v>
      </c>
      <c r="D104" s="10">
        <v>21.6377825962613</v>
      </c>
      <c r="E104" s="10">
        <f>D104-Sheet2!G$3</f>
        <v>-0.70868740373870098</v>
      </c>
      <c r="F104" s="10">
        <v>1.0275986750853801</v>
      </c>
      <c r="G104" s="10">
        <v>8.4244197912638796</v>
      </c>
      <c r="H104" s="11">
        <v>0</v>
      </c>
      <c r="I104" s="11">
        <f>H104-Sheet2!D$3</f>
        <v>-8.234E-3</v>
      </c>
      <c r="J104" s="10">
        <v>9.8819656712908505E-3</v>
      </c>
      <c r="K104" s="10">
        <f>J104-Sheet2!E$3</f>
        <v>-0.106321034328709</v>
      </c>
      <c r="L104" s="11">
        <v>6.1562556559423302E-3</v>
      </c>
      <c r="M104" s="10">
        <v>-4.6151205168412597</v>
      </c>
      <c r="N104" s="10">
        <f>M104-Sheet2!C$3</f>
        <v>-0.62599551684125998</v>
      </c>
      <c r="O104" s="8">
        <v>14</v>
      </c>
      <c r="P104" s="10">
        <v>-1.29928298413026</v>
      </c>
      <c r="Q104" s="10">
        <v>0</v>
      </c>
      <c r="R104" s="10">
        <v>0</v>
      </c>
      <c r="S104" s="14">
        <v>1.0950962049291999E-2</v>
      </c>
      <c r="T104" s="14">
        <v>0</v>
      </c>
      <c r="U104" s="15">
        <v>1</v>
      </c>
      <c r="V104" s="15">
        <v>0</v>
      </c>
      <c r="W104" s="15">
        <v>0</v>
      </c>
    </row>
    <row r="105" spans="1:23" x14ac:dyDescent="0.3">
      <c r="A105" s="8">
        <v>2010</v>
      </c>
      <c r="B105" s="9">
        <v>785</v>
      </c>
      <c r="C105" s="10">
        <v>1.81629751545846</v>
      </c>
      <c r="D105" s="10">
        <v>21.692871717881701</v>
      </c>
      <c r="E105" s="10">
        <f>D105-Sheet2!G$3</f>
        <v>-0.65359828211829896</v>
      </c>
      <c r="F105" s="10">
        <v>0.96206647385135402</v>
      </c>
      <c r="G105" s="10">
        <v>8.501470230951</v>
      </c>
      <c r="H105" s="11">
        <v>0</v>
      </c>
      <c r="I105" s="11">
        <f>H105-Sheet2!D$3</f>
        <v>-8.234E-3</v>
      </c>
      <c r="J105" s="10">
        <v>1.2556120098730099E-2</v>
      </c>
      <c r="K105" s="10">
        <f>J105-Sheet2!E$3</f>
        <v>-0.10364687990127</v>
      </c>
      <c r="L105" s="11">
        <v>1.4174254307129101E-2</v>
      </c>
      <c r="M105" s="10">
        <v>-4.6151205168412597</v>
      </c>
      <c r="N105" s="10">
        <f>M105-Sheet2!C$3</f>
        <v>-0.62599551684125998</v>
      </c>
      <c r="O105" s="8">
        <v>13</v>
      </c>
      <c r="P105" s="10">
        <v>-1.2039728043259399</v>
      </c>
      <c r="Q105" s="10">
        <v>0</v>
      </c>
      <c r="R105" s="10">
        <v>0</v>
      </c>
      <c r="S105" s="14">
        <v>9.9334372457332201E-3</v>
      </c>
      <c r="T105" s="14">
        <v>0</v>
      </c>
      <c r="U105" s="15">
        <v>1</v>
      </c>
      <c r="V105" s="15">
        <v>0</v>
      </c>
      <c r="W105" s="15">
        <v>0</v>
      </c>
    </row>
    <row r="106" spans="1:23" x14ac:dyDescent="0.3">
      <c r="A106" s="8">
        <v>2011</v>
      </c>
      <c r="B106" s="9">
        <v>785</v>
      </c>
      <c r="C106" s="10">
        <v>1.2727713910510801</v>
      </c>
      <c r="D106" s="10">
        <v>21.7261525262021</v>
      </c>
      <c r="E106" s="10">
        <f>D106-Sheet2!G$3</f>
        <v>-0.62031747379790003</v>
      </c>
      <c r="F106" s="10">
        <v>0.88953636821861104</v>
      </c>
      <c r="G106" s="10">
        <v>8.5730062562354501</v>
      </c>
      <c r="H106" s="11">
        <v>0</v>
      </c>
      <c r="I106" s="11">
        <f>H106-Sheet2!D$3</f>
        <v>-8.234E-3</v>
      </c>
      <c r="J106" s="10">
        <v>1.35918631513006E-2</v>
      </c>
      <c r="K106" s="10">
        <f>J106-Sheet2!E$3</f>
        <v>-0.10261113684869901</v>
      </c>
      <c r="L106" s="11">
        <v>-5.23488445257001E-2</v>
      </c>
      <c r="M106" s="10">
        <v>-4.6151205168412597</v>
      </c>
      <c r="N106" s="10">
        <f>M106-Sheet2!C$3</f>
        <v>-0.62599551684125998</v>
      </c>
      <c r="O106" s="8">
        <v>13</v>
      </c>
      <c r="P106" s="10">
        <v>-1.2039728043259399</v>
      </c>
      <c r="Q106" s="10">
        <v>1</v>
      </c>
      <c r="R106" s="10">
        <v>0</v>
      </c>
      <c r="S106" s="14">
        <v>1.00563096782779E-2</v>
      </c>
      <c r="T106" s="14">
        <v>0</v>
      </c>
      <c r="U106" s="15">
        <v>1</v>
      </c>
      <c r="V106" s="15">
        <v>0</v>
      </c>
      <c r="W106" s="15">
        <v>0</v>
      </c>
    </row>
    <row r="107" spans="1:23" x14ac:dyDescent="0.3">
      <c r="A107" s="8">
        <v>2012</v>
      </c>
      <c r="B107" s="9">
        <v>785</v>
      </c>
      <c r="C107" s="10">
        <v>1.22751110917998</v>
      </c>
      <c r="D107" s="10">
        <v>21.787926227843901</v>
      </c>
      <c r="E107" s="10">
        <f>D107-Sheet2!G$3</f>
        <v>-0.55854377215609896</v>
      </c>
      <c r="F107" s="10">
        <v>0.85516813653141799</v>
      </c>
      <c r="G107" s="10">
        <v>8.6399416566752905</v>
      </c>
      <c r="H107" s="11">
        <v>0</v>
      </c>
      <c r="I107" s="11">
        <f>H107-Sheet2!D$3</f>
        <v>-8.234E-3</v>
      </c>
      <c r="J107" s="10">
        <v>1.54869539191361E-2</v>
      </c>
      <c r="K107" s="10">
        <f>J107-Sheet2!E$3</f>
        <v>-0.100716046080864</v>
      </c>
      <c r="L107" s="11">
        <v>3.74036026509624E-3</v>
      </c>
      <c r="M107" s="10">
        <v>-4.6151205168412597</v>
      </c>
      <c r="N107" s="10">
        <f>M107-Sheet2!C$3</f>
        <v>-0.62599551684125998</v>
      </c>
      <c r="O107" s="8">
        <v>14</v>
      </c>
      <c r="P107" s="10">
        <v>-1.29928298413026</v>
      </c>
      <c r="Q107" s="10">
        <v>1</v>
      </c>
      <c r="R107" s="10">
        <v>0</v>
      </c>
      <c r="S107" s="14">
        <v>1.0547499044742401E-2</v>
      </c>
      <c r="T107" s="14">
        <v>0</v>
      </c>
      <c r="U107" s="15">
        <v>1</v>
      </c>
      <c r="V107" s="15">
        <v>0</v>
      </c>
      <c r="W107" s="15">
        <v>0</v>
      </c>
    </row>
    <row r="108" spans="1:23" x14ac:dyDescent="0.3">
      <c r="A108" s="8">
        <v>2013</v>
      </c>
      <c r="B108" s="9">
        <v>785</v>
      </c>
      <c r="C108" s="10">
        <v>1.1750228215126901</v>
      </c>
      <c r="D108" s="10">
        <v>21.825675240772899</v>
      </c>
      <c r="E108" s="10">
        <f>D108-Sheet2!G$3</f>
        <v>-0.52079475922710095</v>
      </c>
      <c r="F108" s="10">
        <v>0.81733674183429394</v>
      </c>
      <c r="G108" s="10">
        <v>8.7025102571899904</v>
      </c>
      <c r="H108" s="11">
        <v>0</v>
      </c>
      <c r="I108" s="11">
        <f>H108-Sheet2!D$3</f>
        <v>-8.234E-3</v>
      </c>
      <c r="J108" s="10">
        <v>1.6264777225579299E-2</v>
      </c>
      <c r="K108" s="10">
        <f>J108-Sheet2!E$3</f>
        <v>-9.9938222774420701E-2</v>
      </c>
      <c r="L108" s="11">
        <v>0.15697188719813801</v>
      </c>
      <c r="M108" s="10">
        <v>-4.6151205168412597</v>
      </c>
      <c r="N108" s="10">
        <f>M108-Sheet2!C$3</f>
        <v>-0.62599551684125998</v>
      </c>
      <c r="O108" s="8">
        <v>14</v>
      </c>
      <c r="P108" s="10">
        <v>-1.29928298413026</v>
      </c>
      <c r="Q108" s="10">
        <v>1</v>
      </c>
      <c r="R108" s="10">
        <v>0</v>
      </c>
      <c r="S108" s="14">
        <v>8.5333742780231495E-3</v>
      </c>
      <c r="T108" s="14">
        <v>0</v>
      </c>
      <c r="U108" s="15">
        <v>1</v>
      </c>
      <c r="V108" s="15">
        <v>0</v>
      </c>
      <c r="W108" s="15">
        <v>0</v>
      </c>
    </row>
    <row r="109" spans="1:23" x14ac:dyDescent="0.3">
      <c r="A109" s="8">
        <v>2014</v>
      </c>
      <c r="B109" s="9">
        <v>785</v>
      </c>
      <c r="C109" s="10">
        <v>1.40990386125566</v>
      </c>
      <c r="D109" s="10">
        <v>21.782537325251099</v>
      </c>
      <c r="E109" s="10">
        <f>D109-Sheet2!G$3</f>
        <v>-0.56393267474890196</v>
      </c>
      <c r="F109" s="10">
        <v>0.67481655628098303</v>
      </c>
      <c r="G109" s="10">
        <v>8.7613934852560593</v>
      </c>
      <c r="H109" s="11">
        <v>0</v>
      </c>
      <c r="I109" s="11">
        <f>H109-Sheet2!D$3</f>
        <v>-8.234E-3</v>
      </c>
      <c r="J109" s="10">
        <v>1.5711993745015598E-2</v>
      </c>
      <c r="K109" s="10">
        <f>J109-Sheet2!E$3</f>
        <v>-0.100491006254984</v>
      </c>
      <c r="L109" s="11">
        <v>0.117992075994085</v>
      </c>
      <c r="M109" s="10">
        <v>-4.6151205168412597</v>
      </c>
      <c r="N109" s="10">
        <f>M109-Sheet2!C$3</f>
        <v>-0.62599551684125998</v>
      </c>
      <c r="O109" s="8">
        <v>14</v>
      </c>
      <c r="P109" s="10">
        <v>-1.29928298413026</v>
      </c>
      <c r="Q109" s="10">
        <v>0</v>
      </c>
      <c r="R109" s="10">
        <v>0</v>
      </c>
      <c r="S109" s="14">
        <v>9.7762215888235297E-3</v>
      </c>
      <c r="T109" s="14">
        <v>0</v>
      </c>
      <c r="U109" s="15">
        <v>1</v>
      </c>
      <c r="V109" s="15">
        <v>1</v>
      </c>
      <c r="W109" s="15">
        <v>0</v>
      </c>
    </row>
    <row r="110" spans="1:23" x14ac:dyDescent="0.3">
      <c r="A110" s="8">
        <v>2015</v>
      </c>
      <c r="B110" s="9">
        <v>785</v>
      </c>
      <c r="C110" s="10">
        <v>2.20845395214528</v>
      </c>
      <c r="D110" s="10">
        <v>21.6930749658301</v>
      </c>
      <c r="E110" s="10">
        <f>D110-Sheet2!G$3</f>
        <v>-0.65339503416989997</v>
      </c>
      <c r="F110" s="10">
        <v>0.64484101649595205</v>
      </c>
      <c r="G110" s="10">
        <v>8.8170014436658608</v>
      </c>
      <c r="H110" s="11">
        <v>0</v>
      </c>
      <c r="I110" s="11">
        <f>H110-Sheet2!D$3</f>
        <v>-8.234E-3</v>
      </c>
      <c r="J110" s="10">
        <v>1.6247483606682399E-2</v>
      </c>
      <c r="K110" s="10">
        <f>J110-Sheet2!E$3</f>
        <v>-9.9955516393317595E-2</v>
      </c>
      <c r="L110" s="11">
        <v>-6.2798779828589404E-2</v>
      </c>
      <c r="M110" s="10">
        <v>-4.6151205168412597</v>
      </c>
      <c r="N110" s="10">
        <f>M110-Sheet2!C$3</f>
        <v>-0.62599551684125998</v>
      </c>
      <c r="O110" s="8">
        <v>13</v>
      </c>
      <c r="P110" s="10">
        <v>-1.2039728043259399</v>
      </c>
      <c r="Q110" s="10">
        <v>0</v>
      </c>
      <c r="R110" s="10">
        <v>0</v>
      </c>
      <c r="S110" s="14">
        <v>1.26283502030149E-2</v>
      </c>
      <c r="T110" s="14">
        <v>0</v>
      </c>
      <c r="U110" s="15">
        <v>1</v>
      </c>
      <c r="V110" s="15">
        <v>1</v>
      </c>
      <c r="W110" s="15">
        <v>0</v>
      </c>
    </row>
    <row r="111" spans="1:23" x14ac:dyDescent="0.3">
      <c r="A111" s="8">
        <v>2016</v>
      </c>
      <c r="B111" s="9">
        <v>785</v>
      </c>
      <c r="C111" s="10">
        <v>1.93118168118473</v>
      </c>
      <c r="D111" s="10">
        <v>21.776653048961901</v>
      </c>
      <c r="E111" s="10">
        <f>D111-Sheet2!G$3</f>
        <v>-0.56981695103809904</v>
      </c>
      <c r="F111" s="10">
        <v>0.76204147920113696</v>
      </c>
      <c r="G111" s="10">
        <v>8.8698199525084007</v>
      </c>
      <c r="H111" s="11">
        <v>0</v>
      </c>
      <c r="I111" s="11">
        <f>H111-Sheet2!D$3</f>
        <v>-8.234E-3</v>
      </c>
      <c r="J111" s="10">
        <v>1.3444536716586301E-2</v>
      </c>
      <c r="K111" s="10">
        <f>J111-Sheet2!E$3</f>
        <v>-0.10275846328341399</v>
      </c>
      <c r="L111" s="11">
        <v>-6.9081588855652507E-2</v>
      </c>
      <c r="M111" s="10">
        <v>-4.6151205168412597</v>
      </c>
      <c r="N111" s="10">
        <f>M111-Sheet2!C$3</f>
        <v>-0.62599551684125998</v>
      </c>
      <c r="O111" s="8">
        <v>12</v>
      </c>
      <c r="P111" s="10">
        <v>-1.09861228866811</v>
      </c>
      <c r="Q111" s="10">
        <v>0</v>
      </c>
      <c r="R111" s="10">
        <v>0</v>
      </c>
      <c r="S111" s="14">
        <v>1.36700314232678E-2</v>
      </c>
      <c r="T111" s="14">
        <v>5.3721621342476596E-3</v>
      </c>
      <c r="U111" s="15">
        <v>1</v>
      </c>
      <c r="V111" s="15">
        <v>1</v>
      </c>
      <c r="W111" s="15">
        <v>0</v>
      </c>
    </row>
    <row r="112" spans="1:23" x14ac:dyDescent="0.3">
      <c r="A112" s="8">
        <v>2017</v>
      </c>
      <c r="B112" s="9">
        <v>785</v>
      </c>
      <c r="C112" s="10">
        <v>1.4216161217330601</v>
      </c>
      <c r="D112" s="10">
        <v>21.764074915702999</v>
      </c>
      <c r="E112" s="10">
        <f>D112-Sheet2!G$3</f>
        <v>-0.58239508429700104</v>
      </c>
      <c r="F112" s="10">
        <v>0.180594743450846</v>
      </c>
      <c r="G112" s="10">
        <v>8.9198543721916703</v>
      </c>
      <c r="H112" s="11">
        <v>0</v>
      </c>
      <c r="I112" s="11">
        <f>H112-Sheet2!D$3</f>
        <v>-8.234E-3</v>
      </c>
      <c r="J112" s="10">
        <v>1.15416887989724E-2</v>
      </c>
      <c r="K112" s="10">
        <f>J112-Sheet2!E$3</f>
        <v>-0.10466131120102801</v>
      </c>
      <c r="L112" s="11">
        <v>-8.1495385423694694E-2</v>
      </c>
      <c r="M112" s="10">
        <v>-4.6151205168412597</v>
      </c>
      <c r="N112" s="10">
        <f>M112-Sheet2!C$3</f>
        <v>-0.62599551684125998</v>
      </c>
      <c r="O112" s="8">
        <v>13</v>
      </c>
      <c r="P112" s="10">
        <v>-1.2039728043259399</v>
      </c>
      <c r="Q112" s="10">
        <v>0</v>
      </c>
      <c r="R112" s="10">
        <v>0</v>
      </c>
      <c r="S112" s="14">
        <v>2.5379692808323199E-2</v>
      </c>
      <c r="T112" s="14">
        <v>0</v>
      </c>
      <c r="U112" s="15">
        <v>1</v>
      </c>
      <c r="V112" s="15">
        <v>1</v>
      </c>
      <c r="W112" s="15">
        <v>0</v>
      </c>
    </row>
    <row r="113" spans="1:23" x14ac:dyDescent="0.3">
      <c r="A113" s="8">
        <v>2018</v>
      </c>
      <c r="B113" s="9">
        <v>785</v>
      </c>
      <c r="C113" s="10">
        <v>0.63495511503024205</v>
      </c>
      <c r="D113" s="10">
        <v>24.056687677303</v>
      </c>
      <c r="E113" s="10">
        <f>D113-Sheet2!G$3</f>
        <v>1.710217677303</v>
      </c>
      <c r="F113" s="10">
        <v>0.30816715628504898</v>
      </c>
      <c r="G113" s="10">
        <v>8.9675041873162407</v>
      </c>
      <c r="H113" s="11">
        <v>0.01</v>
      </c>
      <c r="I113" s="11">
        <f>H113-Sheet2!D$3</f>
        <v>1.766E-3</v>
      </c>
      <c r="J113" s="10">
        <v>7.95183029804198E-2</v>
      </c>
      <c r="K113" s="10">
        <f>J113-Sheet2!E$3</f>
        <v>-3.6684697019580201E-2</v>
      </c>
      <c r="L113" s="11">
        <v>2.6604680080229599</v>
      </c>
      <c r="M113" s="10">
        <v>-4.6151205168412597</v>
      </c>
      <c r="N113" s="10">
        <f>M113-Sheet2!C$3</f>
        <v>-0.62599551684125998</v>
      </c>
      <c r="O113" s="8">
        <v>13</v>
      </c>
      <c r="P113" s="10">
        <v>-1.2039728043259399</v>
      </c>
      <c r="Q113" s="10">
        <v>0</v>
      </c>
      <c r="R113" s="10">
        <v>0</v>
      </c>
      <c r="S113" s="14">
        <v>6.1632370951064403E-3</v>
      </c>
      <c r="T113" s="14">
        <v>0</v>
      </c>
      <c r="U113" s="15">
        <v>1</v>
      </c>
      <c r="V113" s="15">
        <v>1</v>
      </c>
      <c r="W113" s="15">
        <v>1</v>
      </c>
    </row>
    <row r="114" spans="1:23" x14ac:dyDescent="0.3">
      <c r="A114" s="8">
        <v>2019</v>
      </c>
      <c r="B114" s="9">
        <v>785</v>
      </c>
      <c r="C114" s="10">
        <v>2.29742413317584</v>
      </c>
      <c r="D114" s="10">
        <v>24.243310783748601</v>
      </c>
      <c r="E114" s="10">
        <f>D114-Sheet2!G$3</f>
        <v>1.8968407837486001</v>
      </c>
      <c r="F114" s="10">
        <v>9.1245128882253501E-2</v>
      </c>
      <c r="G114" s="10">
        <v>9.0129863923482691</v>
      </c>
      <c r="H114" s="11">
        <v>5.7999999999999996E-3</v>
      </c>
      <c r="I114" s="11">
        <f>H114-Sheet2!D$3</f>
        <v>-2.434E-3</v>
      </c>
      <c r="J114" s="10">
        <v>8.0874577005802903E-2</v>
      </c>
      <c r="K114" s="10">
        <f>J114-Sheet2!E$3</f>
        <v>-3.5328422994197098E-2</v>
      </c>
      <c r="L114" s="11">
        <v>0.23268050240126401</v>
      </c>
      <c r="M114" s="10">
        <v>-4.6151205168412597</v>
      </c>
      <c r="N114" s="10">
        <f>M114-Sheet2!C$3</f>
        <v>-0.62599551684125998</v>
      </c>
      <c r="O114" s="8">
        <v>28</v>
      </c>
      <c r="P114" s="10">
        <v>-1.09861228866811</v>
      </c>
      <c r="Q114" s="10">
        <v>0</v>
      </c>
      <c r="R114" s="10">
        <v>0</v>
      </c>
      <c r="S114" s="14">
        <v>2.84182266441887E-2</v>
      </c>
      <c r="T114" s="14">
        <v>0</v>
      </c>
      <c r="U114" s="15">
        <v>1</v>
      </c>
      <c r="V114" s="15">
        <v>1</v>
      </c>
      <c r="W114" s="15">
        <v>1</v>
      </c>
    </row>
    <row r="115" spans="1:23" x14ac:dyDescent="0.3">
      <c r="A115" s="8">
        <v>2007</v>
      </c>
      <c r="B115" s="9">
        <v>882</v>
      </c>
      <c r="C115" s="10">
        <v>3.7219109848368199</v>
      </c>
      <c r="D115" s="10">
        <v>20.851221840936599</v>
      </c>
      <c r="E115" s="10">
        <f>D115-Sheet2!G$3</f>
        <v>-1.4952481590633999</v>
      </c>
      <c r="F115" s="10">
        <v>-6.6785745276006003E-2</v>
      </c>
      <c r="G115" s="10">
        <v>8.1565102260799698</v>
      </c>
      <c r="H115" s="11">
        <v>0</v>
      </c>
      <c r="I115" s="11">
        <f>H115-Sheet2!D$3</f>
        <v>-8.234E-3</v>
      </c>
      <c r="J115" s="10">
        <v>0.26470213408349702</v>
      </c>
      <c r="K115" s="10">
        <f>J115-Sheet2!E$3</f>
        <v>0.14849913408349699</v>
      </c>
      <c r="L115" s="11">
        <v>-0.123832522686287</v>
      </c>
      <c r="M115" s="10">
        <v>-4.6151205168412597</v>
      </c>
      <c r="N115" s="10">
        <f>M115-Sheet2!C$3</f>
        <v>-0.62599551684125998</v>
      </c>
      <c r="O115" s="8">
        <v>12</v>
      </c>
      <c r="P115" s="10">
        <v>-1.09861228866811</v>
      </c>
      <c r="Q115" s="10">
        <v>0</v>
      </c>
      <c r="R115" s="10">
        <v>0</v>
      </c>
      <c r="S115" s="14">
        <v>2.0906111182990499E-2</v>
      </c>
      <c r="T115" s="14">
        <v>0.32794056483369199</v>
      </c>
      <c r="U115" s="15">
        <v>0</v>
      </c>
      <c r="V115" s="15">
        <v>0</v>
      </c>
      <c r="W115" s="15">
        <v>0</v>
      </c>
    </row>
    <row r="116" spans="1:23" x14ac:dyDescent="0.3">
      <c r="A116" s="8">
        <v>2008</v>
      </c>
      <c r="B116" s="9">
        <v>882</v>
      </c>
      <c r="C116" s="10">
        <v>1.51405278740511</v>
      </c>
      <c r="D116" s="10">
        <v>20.5668505949326</v>
      </c>
      <c r="E116" s="10">
        <f>D116-Sheet2!G$3</f>
        <v>-1.7796194050673999</v>
      </c>
      <c r="F116" s="10">
        <v>-1.08628360811034</v>
      </c>
      <c r="G116" s="10">
        <v>8.2563477729180192</v>
      </c>
      <c r="H116" s="11">
        <v>0</v>
      </c>
      <c r="I116" s="11">
        <f>H116-Sheet2!D$3</f>
        <v>-8.234E-3</v>
      </c>
      <c r="J116" s="10">
        <v>0.170209917220663</v>
      </c>
      <c r="K116" s="10">
        <f>J116-Sheet2!E$3</f>
        <v>5.4006917220663003E-2</v>
      </c>
      <c r="L116" s="11">
        <v>2.68270391580799E-2</v>
      </c>
      <c r="M116" s="10">
        <v>-4.6151205168412597</v>
      </c>
      <c r="N116" s="10">
        <f>M116-Sheet2!C$3</f>
        <v>-0.62599551684125998</v>
      </c>
      <c r="O116" s="8">
        <v>12</v>
      </c>
      <c r="P116" s="10">
        <v>-1.09861228866811</v>
      </c>
      <c r="Q116" s="10">
        <v>0</v>
      </c>
      <c r="R116" s="10">
        <v>0</v>
      </c>
      <c r="S116" s="14">
        <v>8.5835513754331405E-2</v>
      </c>
      <c r="T116" s="14">
        <v>0.54492217627943895</v>
      </c>
      <c r="U116" s="15">
        <v>0</v>
      </c>
      <c r="V116" s="15">
        <v>0</v>
      </c>
      <c r="W116" s="15">
        <v>0</v>
      </c>
    </row>
    <row r="117" spans="1:23" x14ac:dyDescent="0.3">
      <c r="A117" s="8">
        <v>2009</v>
      </c>
      <c r="B117" s="9">
        <v>882</v>
      </c>
      <c r="C117" s="10">
        <v>2.0133429427830598</v>
      </c>
      <c r="D117" s="10">
        <v>21.6957928465125</v>
      </c>
      <c r="E117" s="10">
        <f>D117-Sheet2!G$3</f>
        <v>-0.65067715348749999</v>
      </c>
      <c r="F117" s="10">
        <v>-0.74690428467508396</v>
      </c>
      <c r="G117" s="10">
        <v>8.3468792537465593</v>
      </c>
      <c r="H117" s="11">
        <v>0</v>
      </c>
      <c r="I117" s="11">
        <f>H117-Sheet2!D$3</f>
        <v>-8.234E-3</v>
      </c>
      <c r="J117" s="10">
        <v>0.19675538850962601</v>
      </c>
      <c r="K117" s="10">
        <f>J117-Sheet2!E$3</f>
        <v>8.0552388509625997E-2</v>
      </c>
      <c r="L117" s="11">
        <v>1.1943082743073701</v>
      </c>
      <c r="M117" s="10">
        <v>-4.6151205168412597</v>
      </c>
      <c r="N117" s="10">
        <f>M117-Sheet2!C$3</f>
        <v>-0.62599551684125998</v>
      </c>
      <c r="O117" s="8">
        <v>12</v>
      </c>
      <c r="P117" s="10">
        <v>-1.09861228866811</v>
      </c>
      <c r="Q117" s="10">
        <v>0</v>
      </c>
      <c r="R117" s="10">
        <v>0</v>
      </c>
      <c r="S117" s="14">
        <v>5.6209850107066403E-2</v>
      </c>
      <c r="T117" s="14">
        <v>0.39197818767308401</v>
      </c>
      <c r="U117" s="15">
        <v>0</v>
      </c>
      <c r="V117" s="15">
        <v>0</v>
      </c>
      <c r="W117" s="15">
        <v>0</v>
      </c>
    </row>
    <row r="118" spans="1:23" x14ac:dyDescent="0.3">
      <c r="A118" s="8">
        <v>2010</v>
      </c>
      <c r="B118" s="9">
        <v>882</v>
      </c>
      <c r="C118" s="10">
        <v>1.2560088036858601</v>
      </c>
      <c r="D118" s="10">
        <v>22.5610852387146</v>
      </c>
      <c r="E118" s="10">
        <f>D118-Sheet2!G$3</f>
        <v>0.2146152387146</v>
      </c>
      <c r="F118" s="10">
        <v>-0.37856316330258699</v>
      </c>
      <c r="G118" s="10">
        <v>8.4298908630134406</v>
      </c>
      <c r="H118" s="11">
        <v>0</v>
      </c>
      <c r="I118" s="11">
        <f>H118-Sheet2!D$3</f>
        <v>-8.234E-3</v>
      </c>
      <c r="J118" s="10">
        <v>0.31353016504132702</v>
      </c>
      <c r="K118" s="10">
        <f>J118-Sheet2!E$3</f>
        <v>0.197327165041327</v>
      </c>
      <c r="L118" s="11">
        <v>0.58310658286879602</v>
      </c>
      <c r="M118" s="10">
        <v>-4.6151205168412597</v>
      </c>
      <c r="N118" s="10">
        <f>M118-Sheet2!C$3</f>
        <v>-0.62599551684125998</v>
      </c>
      <c r="O118" s="8">
        <v>12</v>
      </c>
      <c r="P118" s="10">
        <v>-1.09861228866811</v>
      </c>
      <c r="Q118" s="10">
        <v>0</v>
      </c>
      <c r="R118" s="10">
        <v>0</v>
      </c>
      <c r="S118" s="14">
        <v>3.4986992015788997E-2</v>
      </c>
      <c r="T118" s="14">
        <v>0.21398766409975301</v>
      </c>
      <c r="U118" s="15">
        <v>0</v>
      </c>
      <c r="V118" s="15">
        <v>0</v>
      </c>
      <c r="W118" s="15">
        <v>0</v>
      </c>
    </row>
    <row r="119" spans="1:23" x14ac:dyDescent="0.3">
      <c r="A119" s="8">
        <v>2011</v>
      </c>
      <c r="B119" s="9">
        <v>882</v>
      </c>
      <c r="C119" s="10">
        <v>1.0747060204541099</v>
      </c>
      <c r="D119" s="10">
        <v>22.5110191254713</v>
      </c>
      <c r="E119" s="10">
        <f>D119-Sheet2!G$3</f>
        <v>0.16454912547129999</v>
      </c>
      <c r="F119" s="10">
        <v>-5.7017009988092601E-2</v>
      </c>
      <c r="G119" s="10">
        <v>8.5065366112277108</v>
      </c>
      <c r="H119" s="11">
        <v>0</v>
      </c>
      <c r="I119" s="11">
        <f>H119-Sheet2!D$3</f>
        <v>-8.234E-3</v>
      </c>
      <c r="J119" s="10">
        <v>0.17205046374788099</v>
      </c>
      <c r="K119" s="10">
        <f>J119-Sheet2!E$3</f>
        <v>5.5847463747881E-2</v>
      </c>
      <c r="L119" s="11">
        <v>7.5747223099304498E-2</v>
      </c>
      <c r="M119" s="10">
        <v>-4.6151205168412597</v>
      </c>
      <c r="N119" s="10">
        <f>M119-Sheet2!C$3</f>
        <v>-0.62599551684125998</v>
      </c>
      <c r="O119" s="8">
        <v>12</v>
      </c>
      <c r="P119" s="10">
        <v>-1.09861228866811</v>
      </c>
      <c r="Q119" s="10">
        <v>0</v>
      </c>
      <c r="R119" s="10">
        <v>0</v>
      </c>
      <c r="S119" s="14">
        <v>3.5277576028455999E-2</v>
      </c>
      <c r="T119" s="14">
        <v>0.19859178230570801</v>
      </c>
      <c r="U119" s="15">
        <v>0</v>
      </c>
      <c r="V119" s="15">
        <v>0</v>
      </c>
      <c r="W119" s="15">
        <v>0</v>
      </c>
    </row>
    <row r="120" spans="1:23" x14ac:dyDescent="0.3">
      <c r="A120" s="8">
        <v>2012</v>
      </c>
      <c r="B120" s="9">
        <v>882</v>
      </c>
      <c r="C120" s="10">
        <v>0.96879955195217904</v>
      </c>
      <c r="D120" s="10">
        <v>22.722706732568099</v>
      </c>
      <c r="E120" s="10">
        <f>D120-Sheet2!G$3</f>
        <v>0.37623673256809897</v>
      </c>
      <c r="F120" s="10">
        <v>0.11021680712404</v>
      </c>
      <c r="G120" s="10">
        <v>8.5779119264509394</v>
      </c>
      <c r="H120" s="11">
        <v>0</v>
      </c>
      <c r="I120" s="11">
        <f>H120-Sheet2!D$3</f>
        <v>-8.234E-3</v>
      </c>
      <c r="J120" s="10">
        <v>0.22755381114996101</v>
      </c>
      <c r="K120" s="10">
        <f>J120-Sheet2!E$3</f>
        <v>0.111350811149961</v>
      </c>
      <c r="L120" s="11">
        <v>0.40979684293808</v>
      </c>
      <c r="M120" s="10">
        <v>-4.6151205168412597</v>
      </c>
      <c r="N120" s="10">
        <f>M120-Sheet2!C$3</f>
        <v>-0.62599551684125998</v>
      </c>
      <c r="O120" s="8">
        <v>13</v>
      </c>
      <c r="P120" s="10">
        <v>-1.2039728043259399</v>
      </c>
      <c r="Q120" s="10">
        <v>0</v>
      </c>
      <c r="R120" s="10">
        <v>0</v>
      </c>
      <c r="S120" s="14">
        <v>3.08302850438264E-2</v>
      </c>
      <c r="T120" s="14">
        <v>0.52244516578733702</v>
      </c>
      <c r="U120" s="15">
        <v>0</v>
      </c>
      <c r="V120" s="15">
        <v>0</v>
      </c>
      <c r="W120" s="15">
        <v>0</v>
      </c>
    </row>
    <row r="121" spans="1:23" x14ac:dyDescent="0.3">
      <c r="A121" s="8">
        <v>2013</v>
      </c>
      <c r="B121" s="9">
        <v>882</v>
      </c>
      <c r="C121" s="10">
        <v>0.93877708550750805</v>
      </c>
      <c r="D121" s="10">
        <v>23.311394843158102</v>
      </c>
      <c r="E121" s="10">
        <f>D121-Sheet2!G$3</f>
        <v>0.96492484315810101</v>
      </c>
      <c r="F121" s="10">
        <v>-3.8500326697597599E-2</v>
      </c>
      <c r="G121" s="10">
        <v>8.6443543370329206</v>
      </c>
      <c r="H121" s="11">
        <v>0</v>
      </c>
      <c r="I121" s="11">
        <f>H121-Sheet2!D$3</f>
        <v>-8.234E-3</v>
      </c>
      <c r="J121" s="10">
        <v>0.20301861913241501</v>
      </c>
      <c r="K121" s="10">
        <f>J121-Sheet2!E$3</f>
        <v>8.6815619132415006E-2</v>
      </c>
      <c r="L121" s="11">
        <v>0.41808388581227002</v>
      </c>
      <c r="M121" s="10">
        <v>-4.6151205168412597</v>
      </c>
      <c r="N121" s="10">
        <f>M121-Sheet2!C$3</f>
        <v>-0.62599551684125998</v>
      </c>
      <c r="O121" s="8">
        <v>12</v>
      </c>
      <c r="P121" s="10">
        <v>-1.09861228866811</v>
      </c>
      <c r="Q121" s="10">
        <v>0</v>
      </c>
      <c r="R121" s="10">
        <v>0</v>
      </c>
      <c r="S121" s="14">
        <v>2.47473861867917E-2</v>
      </c>
      <c r="T121" s="14">
        <v>0.23147253887553201</v>
      </c>
      <c r="U121" s="15">
        <v>0</v>
      </c>
      <c r="V121" s="15">
        <v>0</v>
      </c>
      <c r="W121" s="15">
        <v>0</v>
      </c>
    </row>
    <row r="122" spans="1:23" x14ac:dyDescent="0.3">
      <c r="A122" s="8">
        <v>2014</v>
      </c>
      <c r="B122" s="9">
        <v>882</v>
      </c>
      <c r="C122" s="10">
        <v>1.1841286930510699</v>
      </c>
      <c r="D122" s="10">
        <v>23.308717350732302</v>
      </c>
      <c r="E122" s="10">
        <f>D122-Sheet2!G$3</f>
        <v>0.96224735073230105</v>
      </c>
      <c r="F122" s="10">
        <v>-2.15019196238024E-2</v>
      </c>
      <c r="G122" s="10">
        <v>8.7066558563615608</v>
      </c>
      <c r="H122" s="11">
        <v>0</v>
      </c>
      <c r="I122" s="11">
        <f>H122-Sheet2!D$3</f>
        <v>-8.234E-3</v>
      </c>
      <c r="J122" s="10">
        <v>0.21479089710305899</v>
      </c>
      <c r="K122" s="10">
        <f>J122-Sheet2!E$3</f>
        <v>9.8587897103059E-2</v>
      </c>
      <c r="L122" s="11">
        <v>0.113544364063156</v>
      </c>
      <c r="M122" s="10">
        <v>-4.6151205168412597</v>
      </c>
      <c r="N122" s="10">
        <f>M122-Sheet2!C$3</f>
        <v>-0.62599551684125998</v>
      </c>
      <c r="O122" s="8">
        <v>12</v>
      </c>
      <c r="P122" s="10">
        <v>-1.09861228866811</v>
      </c>
      <c r="Q122" s="10">
        <v>0</v>
      </c>
      <c r="R122" s="10">
        <v>0</v>
      </c>
      <c r="S122" s="14">
        <v>2.1174999361968198E-2</v>
      </c>
      <c r="T122" s="14">
        <v>0.25662623173712501</v>
      </c>
      <c r="U122" s="15">
        <v>0</v>
      </c>
      <c r="V122" s="15">
        <v>1</v>
      </c>
      <c r="W122" s="15">
        <v>0</v>
      </c>
    </row>
    <row r="123" spans="1:23" x14ac:dyDescent="0.3">
      <c r="A123" s="8">
        <v>2015</v>
      </c>
      <c r="B123" s="9">
        <v>882</v>
      </c>
      <c r="C123" s="10">
        <v>1.4446388928065199</v>
      </c>
      <c r="D123" s="10">
        <v>23.3338195566945</v>
      </c>
      <c r="E123" s="10">
        <f>D123-Sheet2!G$3</f>
        <v>0.98734955669449997</v>
      </c>
      <c r="F123" s="10">
        <v>4.1855705404589098E-2</v>
      </c>
      <c r="G123" s="10">
        <v>8.7653024887481994</v>
      </c>
      <c r="H123" s="11">
        <v>0</v>
      </c>
      <c r="I123" s="11">
        <f>H123-Sheet2!D$3</f>
        <v>-8.234E-3</v>
      </c>
      <c r="J123" s="10">
        <v>0.30986720047837102</v>
      </c>
      <c r="K123" s="10">
        <f>J123-Sheet2!E$3</f>
        <v>0.19366420047837099</v>
      </c>
      <c r="L123" s="11">
        <v>-0.115836439556898</v>
      </c>
      <c r="M123" s="10">
        <v>-4.6151205168412597</v>
      </c>
      <c r="N123" s="10">
        <f>M123-Sheet2!C$3</f>
        <v>-0.62599551684125998</v>
      </c>
      <c r="O123" s="8">
        <v>12</v>
      </c>
      <c r="P123" s="10">
        <v>-1.09861228866811</v>
      </c>
      <c r="Q123" s="10">
        <v>0</v>
      </c>
      <c r="R123" s="10">
        <v>0</v>
      </c>
      <c r="S123" s="14">
        <v>2.12597582265555E-2</v>
      </c>
      <c r="T123" s="14">
        <v>0.28913895488498298</v>
      </c>
      <c r="U123" s="15">
        <v>0</v>
      </c>
      <c r="V123" s="15">
        <v>1</v>
      </c>
      <c r="W123" s="15">
        <v>0</v>
      </c>
    </row>
    <row r="124" spans="1:23" x14ac:dyDescent="0.3">
      <c r="A124" s="8">
        <v>2016</v>
      </c>
      <c r="B124" s="9">
        <v>882</v>
      </c>
      <c r="C124" s="10">
        <v>1.3645247582687501</v>
      </c>
      <c r="D124" s="10">
        <v>23.0979653376931</v>
      </c>
      <c r="E124" s="10">
        <f>D124-Sheet2!G$3</f>
        <v>0.75149533769309995</v>
      </c>
      <c r="F124" s="10">
        <v>-0.33105299819033102</v>
      </c>
      <c r="G124" s="10">
        <v>8.8208470333777207</v>
      </c>
      <c r="H124" s="11">
        <v>0</v>
      </c>
      <c r="I124" s="11">
        <f>H124-Sheet2!D$3</f>
        <v>-8.234E-3</v>
      </c>
      <c r="J124" s="10">
        <v>0.35001305741661298</v>
      </c>
      <c r="K124" s="10">
        <f>J124-Sheet2!E$3</f>
        <v>0.23381005741661301</v>
      </c>
      <c r="L124" s="11">
        <v>-0.27662778411167099</v>
      </c>
      <c r="M124" s="10">
        <v>-4.6151205168412597</v>
      </c>
      <c r="N124" s="10">
        <f>M124-Sheet2!C$3</f>
        <v>-0.62599551684125998</v>
      </c>
      <c r="O124" s="8">
        <v>14</v>
      </c>
      <c r="P124" s="10">
        <v>-1.29928298413026</v>
      </c>
      <c r="Q124" s="10">
        <v>0</v>
      </c>
      <c r="R124" s="10">
        <v>1</v>
      </c>
      <c r="S124" s="14">
        <v>2.9618617848141401E-2</v>
      </c>
      <c r="T124" s="14">
        <v>0.31655493539267199</v>
      </c>
      <c r="U124" s="15">
        <v>0</v>
      </c>
      <c r="V124" s="15">
        <v>1</v>
      </c>
      <c r="W124" s="15">
        <v>0</v>
      </c>
    </row>
    <row r="125" spans="1:23" x14ac:dyDescent="0.3">
      <c r="A125" s="8">
        <v>2017</v>
      </c>
      <c r="B125" s="9">
        <v>882</v>
      </c>
      <c r="C125" s="10">
        <v>1.0317351117846401</v>
      </c>
      <c r="D125" s="10">
        <v>23.3543585329062</v>
      </c>
      <c r="E125" s="10">
        <f>D125-Sheet2!G$3</f>
        <v>1.0078885329062</v>
      </c>
      <c r="F125" s="10">
        <v>-0.27934242236713702</v>
      </c>
      <c r="G125" s="10">
        <v>8.8733279895024602</v>
      </c>
      <c r="H125" s="11">
        <v>0</v>
      </c>
      <c r="I125" s="11">
        <f>H125-Sheet2!D$3</f>
        <v>-8.234E-3</v>
      </c>
      <c r="J125" s="10">
        <v>0.35746937436656601</v>
      </c>
      <c r="K125" s="10">
        <f>J125-Sheet2!E$3</f>
        <v>0.24126637436656601</v>
      </c>
      <c r="L125" s="11">
        <v>0.30866350358262101</v>
      </c>
      <c r="M125" s="10">
        <v>-4.6151205168412597</v>
      </c>
      <c r="N125" s="10">
        <f>M125-Sheet2!C$3</f>
        <v>-0.62599551684125998</v>
      </c>
      <c r="O125" s="8">
        <v>15</v>
      </c>
      <c r="P125" s="10">
        <v>-1.0116009116784801</v>
      </c>
      <c r="Q125" s="10">
        <v>0</v>
      </c>
      <c r="R125" s="10">
        <v>1</v>
      </c>
      <c r="S125" s="14">
        <v>2.5730295016242199E-2</v>
      </c>
      <c r="T125" s="14">
        <v>0.23093328085343101</v>
      </c>
      <c r="U125" s="15">
        <v>0</v>
      </c>
      <c r="V125" s="15">
        <v>1</v>
      </c>
      <c r="W125" s="15">
        <v>0</v>
      </c>
    </row>
    <row r="126" spans="1:23" x14ac:dyDescent="0.3">
      <c r="A126" s="8">
        <v>2018</v>
      </c>
      <c r="B126" s="9">
        <v>882</v>
      </c>
      <c r="C126" s="10">
        <v>0.863544884995325</v>
      </c>
      <c r="D126" s="10">
        <v>23.346351945759</v>
      </c>
      <c r="E126" s="10">
        <f>D126-Sheet2!G$3</f>
        <v>0.99988194575900002</v>
      </c>
      <c r="F126" s="10">
        <v>-0.32070267209532199</v>
      </c>
      <c r="G126" s="10">
        <v>8.9231914906860599</v>
      </c>
      <c r="H126" s="11">
        <v>0</v>
      </c>
      <c r="I126" s="11">
        <f>H126-Sheet2!D$3</f>
        <v>-8.234E-3</v>
      </c>
      <c r="J126" s="10">
        <v>0.32293869893877297</v>
      </c>
      <c r="K126" s="10">
        <f>J126-Sheet2!E$3</f>
        <v>0.206735698938773</v>
      </c>
      <c r="L126" s="11">
        <v>-0.21641132870743199</v>
      </c>
      <c r="M126" s="10">
        <v>-4.6151205168412597</v>
      </c>
      <c r="N126" s="10">
        <f>M126-Sheet2!C$3</f>
        <v>-0.62599551684125998</v>
      </c>
      <c r="O126" s="8">
        <v>14</v>
      </c>
      <c r="P126" s="10">
        <v>-0.916290731874155</v>
      </c>
      <c r="Q126" s="10">
        <v>0</v>
      </c>
      <c r="R126" s="10">
        <v>1</v>
      </c>
      <c r="S126" s="14">
        <v>2.5009574049202499E-2</v>
      </c>
      <c r="T126" s="14">
        <v>0.41891287498517499</v>
      </c>
      <c r="U126" s="15">
        <v>0</v>
      </c>
      <c r="V126" s="15">
        <v>1</v>
      </c>
      <c r="W126" s="15">
        <v>1</v>
      </c>
    </row>
    <row r="127" spans="1:23" x14ac:dyDescent="0.3">
      <c r="A127" s="8">
        <v>2019</v>
      </c>
      <c r="B127" s="9">
        <v>882</v>
      </c>
      <c r="C127" s="10">
        <v>0.85120762707154896</v>
      </c>
      <c r="D127" s="10">
        <v>23.358451610321598</v>
      </c>
      <c r="E127" s="10">
        <f>D127-Sheet2!G$3</f>
        <v>1.0119816103215999</v>
      </c>
      <c r="F127" s="10">
        <v>-0.36574458803863802</v>
      </c>
      <c r="G127" s="10">
        <v>8.9706862685349797</v>
      </c>
      <c r="H127" s="11">
        <v>0</v>
      </c>
      <c r="I127" s="11">
        <f>H127-Sheet2!D$3</f>
        <v>-8.234E-3</v>
      </c>
      <c r="J127" s="10">
        <v>0.29474787564795102</v>
      </c>
      <c r="K127" s="10">
        <f>J127-Sheet2!E$3</f>
        <v>0.17854487564795099</v>
      </c>
      <c r="L127" s="11">
        <v>9.9324225615239306E-2</v>
      </c>
      <c r="M127" s="10">
        <v>-4.6151205168412597</v>
      </c>
      <c r="N127" s="10">
        <f>M127-Sheet2!C$3</f>
        <v>-0.62599551684125998</v>
      </c>
      <c r="O127" s="8">
        <v>14</v>
      </c>
      <c r="P127" s="10">
        <v>-0.916290731874155</v>
      </c>
      <c r="Q127" s="10">
        <v>0</v>
      </c>
      <c r="R127" s="10">
        <v>1</v>
      </c>
      <c r="S127" s="14">
        <v>2.4121631121432299E-2</v>
      </c>
      <c r="T127" s="14">
        <v>0.42746192734777599</v>
      </c>
      <c r="U127" s="15">
        <v>0</v>
      </c>
      <c r="V127" s="15">
        <v>1</v>
      </c>
      <c r="W127" s="15">
        <v>1</v>
      </c>
    </row>
    <row r="128" spans="1:23" x14ac:dyDescent="0.3">
      <c r="A128" s="8">
        <v>2007</v>
      </c>
      <c r="B128" s="9">
        <v>2024</v>
      </c>
      <c r="C128" s="10">
        <v>7.0841838188633899</v>
      </c>
      <c r="D128" s="10">
        <v>23.510105714852902</v>
      </c>
      <c r="E128" s="10">
        <f>D128-Sheet2!G$3</f>
        <v>1.1636357148529</v>
      </c>
      <c r="F128" s="10">
        <v>0.85936124629797805</v>
      </c>
      <c r="G128" s="10">
        <v>7.1380730340443499</v>
      </c>
      <c r="H128" s="11">
        <v>0</v>
      </c>
      <c r="I128" s="11">
        <f>H128-Sheet2!D$3</f>
        <v>-8.234E-3</v>
      </c>
      <c r="J128" s="10">
        <v>7.7192510888517293E-2</v>
      </c>
      <c r="K128" s="10">
        <f>J128-Sheet2!E$3</f>
        <v>-3.90104891114827E-2</v>
      </c>
      <c r="L128" s="11">
        <v>1.2512874991121501</v>
      </c>
      <c r="M128" s="10">
        <v>-4.6151205168412597</v>
      </c>
      <c r="N128" s="10">
        <f>M128-Sheet2!C$3</f>
        <v>-0.62599551684125998</v>
      </c>
      <c r="O128" s="8">
        <v>12</v>
      </c>
      <c r="P128" s="10">
        <v>-1.09861228866811</v>
      </c>
      <c r="Q128" s="10">
        <v>0</v>
      </c>
      <c r="R128" s="10">
        <v>0</v>
      </c>
      <c r="S128" s="14">
        <v>4.6404790500481699E-3</v>
      </c>
      <c r="T128" s="14">
        <v>0</v>
      </c>
      <c r="U128" s="15">
        <v>0</v>
      </c>
      <c r="V128" s="15">
        <v>0</v>
      </c>
      <c r="W128" s="15">
        <v>0</v>
      </c>
    </row>
    <row r="129" spans="1:23" x14ac:dyDescent="0.3">
      <c r="A129" s="8">
        <v>2008</v>
      </c>
      <c r="B129" s="9">
        <v>2024</v>
      </c>
      <c r="C129" s="10">
        <v>3.0564134642475902</v>
      </c>
      <c r="D129" s="10">
        <v>23.7968165154766</v>
      </c>
      <c r="E129" s="10">
        <f>D129-Sheet2!G$3</f>
        <v>1.4503465154766</v>
      </c>
      <c r="F129" s="10">
        <v>0.31659773700987398</v>
      </c>
      <c r="G129" s="10">
        <v>7.3932630947638396</v>
      </c>
      <c r="H129" s="11">
        <v>0</v>
      </c>
      <c r="I129" s="11">
        <f>H129-Sheet2!D$3</f>
        <v>-8.234E-3</v>
      </c>
      <c r="J129" s="10">
        <v>9.8951877230377905E-2</v>
      </c>
      <c r="K129" s="10">
        <f>J129-Sheet2!E$3</f>
        <v>-1.7251122769622099E-2</v>
      </c>
      <c r="L129" s="11">
        <v>0.52092961666646098</v>
      </c>
      <c r="M129" s="10">
        <v>-4.6151205168412597</v>
      </c>
      <c r="N129" s="10">
        <f>M129-Sheet2!C$3</f>
        <v>-0.62599551684125998</v>
      </c>
      <c r="O129" s="8">
        <v>12</v>
      </c>
      <c r="P129" s="10">
        <v>-1.09861228866811</v>
      </c>
      <c r="Q129" s="10">
        <v>0</v>
      </c>
      <c r="R129" s="10">
        <v>0</v>
      </c>
      <c r="S129" s="14">
        <v>2.9231143325728101E-3</v>
      </c>
      <c r="T129" s="14">
        <v>0</v>
      </c>
      <c r="U129" s="15">
        <v>0</v>
      </c>
      <c r="V129" s="15">
        <v>0</v>
      </c>
      <c r="W129" s="15">
        <v>0</v>
      </c>
    </row>
    <row r="130" spans="1:23" x14ac:dyDescent="0.3">
      <c r="A130" s="8">
        <v>2009</v>
      </c>
      <c r="B130" s="9">
        <v>2024</v>
      </c>
      <c r="C130" s="10">
        <v>3.2878421137688401</v>
      </c>
      <c r="D130" s="10">
        <v>24.302325737542201</v>
      </c>
      <c r="E130" s="10">
        <f>D130-Sheet2!G$3</f>
        <v>1.9558557375422001</v>
      </c>
      <c r="F130" s="10">
        <v>0.33742286491977802</v>
      </c>
      <c r="G130" s="10">
        <v>7.5958899177185399</v>
      </c>
      <c r="H130" s="11">
        <v>1.1999999999999999E-3</v>
      </c>
      <c r="I130" s="11">
        <f>H130-Sheet2!D$3</f>
        <v>-7.0340000000000003E-3</v>
      </c>
      <c r="J130" s="10">
        <v>9.1034785913031199E-2</v>
      </c>
      <c r="K130" s="10">
        <f>J130-Sheet2!E$3</f>
        <v>-2.5168214086968801E-2</v>
      </c>
      <c r="L130" s="11">
        <v>0.24204918774672701</v>
      </c>
      <c r="M130" s="10">
        <v>-4.6151205168412597</v>
      </c>
      <c r="N130" s="10">
        <f>M130-Sheet2!C$3</f>
        <v>-0.62599551684125998</v>
      </c>
      <c r="O130" s="8">
        <v>12</v>
      </c>
      <c r="P130" s="10">
        <v>-1.09861228866811</v>
      </c>
      <c r="Q130" s="10">
        <v>0</v>
      </c>
      <c r="R130" s="10">
        <v>0</v>
      </c>
      <c r="S130" s="14">
        <v>2.6552311578452699E-3</v>
      </c>
      <c r="T130" s="14">
        <v>0</v>
      </c>
      <c r="U130" s="15">
        <v>0</v>
      </c>
      <c r="V130" s="15">
        <v>0</v>
      </c>
      <c r="W130" s="15">
        <v>0</v>
      </c>
    </row>
    <row r="131" spans="1:23" x14ac:dyDescent="0.3">
      <c r="A131" s="8">
        <v>2010</v>
      </c>
      <c r="B131" s="9">
        <v>2024</v>
      </c>
      <c r="C131" s="10">
        <v>2.6581491695405601</v>
      </c>
      <c r="D131" s="10">
        <v>24.505348297788601</v>
      </c>
      <c r="E131" s="10">
        <f>D131-Sheet2!G$3</f>
        <v>2.1588782977886001</v>
      </c>
      <c r="F131" s="10">
        <v>0.28508402092068902</v>
      </c>
      <c r="G131" s="10">
        <v>7.76429600645052</v>
      </c>
      <c r="H131" s="11">
        <v>1.1999999999999999E-3</v>
      </c>
      <c r="I131" s="11">
        <f>H131-Sheet2!D$3</f>
        <v>-7.0340000000000003E-3</v>
      </c>
      <c r="J131" s="10">
        <v>9.1733022727694999E-2</v>
      </c>
      <c r="K131" s="10">
        <f>J131-Sheet2!E$3</f>
        <v>-2.4469977272304998E-2</v>
      </c>
      <c r="L131" s="11">
        <v>0.51357004490128</v>
      </c>
      <c r="M131" s="10">
        <v>-3.9026408069836598</v>
      </c>
      <c r="N131" s="10">
        <f>M131-Sheet2!C$3</f>
        <v>8.6484193016340194E-2</v>
      </c>
      <c r="O131" s="8">
        <v>12</v>
      </c>
      <c r="P131" s="10">
        <v>-1.09861228866811</v>
      </c>
      <c r="Q131" s="10">
        <v>0</v>
      </c>
      <c r="R131" s="10">
        <v>0</v>
      </c>
      <c r="S131" s="14">
        <v>2.62545739731064E-3</v>
      </c>
      <c r="T131" s="14">
        <v>0</v>
      </c>
      <c r="U131" s="15">
        <v>0</v>
      </c>
      <c r="V131" s="15">
        <v>0</v>
      </c>
      <c r="W131" s="15">
        <v>0</v>
      </c>
    </row>
    <row r="132" spans="1:23" x14ac:dyDescent="0.3">
      <c r="A132" s="8">
        <v>2011</v>
      </c>
      <c r="B132" s="9">
        <v>2024</v>
      </c>
      <c r="C132" s="10">
        <v>1.60243547064568</v>
      </c>
      <c r="D132" s="10">
        <v>24.814045268301602</v>
      </c>
      <c r="E132" s="10">
        <f>D132-Sheet2!G$3</f>
        <v>2.4675752683016001</v>
      </c>
      <c r="F132" s="10">
        <v>0.467478634824884</v>
      </c>
      <c r="G132" s="10">
        <v>7.9083871592900401</v>
      </c>
      <c r="H132" s="11">
        <v>8.9999999999999998E-4</v>
      </c>
      <c r="I132" s="11">
        <f>H132-Sheet2!D$3</f>
        <v>-7.3340000000000002E-3</v>
      </c>
      <c r="J132" s="10">
        <v>0.101306524711406</v>
      </c>
      <c r="K132" s="10">
        <f>J132-Sheet2!E$3</f>
        <v>-1.4896475288594E-2</v>
      </c>
      <c r="L132" s="11">
        <v>0.62777269689286397</v>
      </c>
      <c r="M132" s="10">
        <v>-3.5408145012679402</v>
      </c>
      <c r="N132" s="10">
        <f>M132-Sheet2!C$3</f>
        <v>0.44831049873206003</v>
      </c>
      <c r="O132" s="8">
        <v>12</v>
      </c>
      <c r="P132" s="10">
        <v>-1.09861228866811</v>
      </c>
      <c r="Q132" s="10">
        <v>0</v>
      </c>
      <c r="R132" s="10">
        <v>0</v>
      </c>
      <c r="S132" s="14">
        <v>1.5854194428499601E-3</v>
      </c>
      <c r="T132" s="14">
        <v>0</v>
      </c>
      <c r="U132" s="15">
        <v>0</v>
      </c>
      <c r="V132" s="15">
        <v>0</v>
      </c>
      <c r="W132" s="15">
        <v>0</v>
      </c>
    </row>
    <row r="133" spans="1:23" x14ac:dyDescent="0.3">
      <c r="A133" s="8">
        <v>2012</v>
      </c>
      <c r="B133" s="9">
        <v>2024</v>
      </c>
      <c r="C133" s="10">
        <v>1.2624121733105</v>
      </c>
      <c r="D133" s="10">
        <v>25.0561219357437</v>
      </c>
      <c r="E133" s="10">
        <f>D133-Sheet2!G$3</f>
        <v>2.7096519357436999</v>
      </c>
      <c r="F133" s="10">
        <v>0.48007565600806501</v>
      </c>
      <c r="G133" s="10">
        <v>8.0346310329231105</v>
      </c>
      <c r="H133" s="11">
        <v>1.1999999999999999E-3</v>
      </c>
      <c r="I133" s="11">
        <f>H133-Sheet2!D$3</f>
        <v>-7.0340000000000003E-3</v>
      </c>
      <c r="J133" s="10">
        <v>0.121753754332519</v>
      </c>
      <c r="K133" s="10">
        <f>J133-Sheet2!E$3</f>
        <v>5.5507543325189999E-3</v>
      </c>
      <c r="L133" s="11">
        <v>0.25201873289184301</v>
      </c>
      <c r="M133" s="10">
        <v>-2.4757958400381899</v>
      </c>
      <c r="N133" s="10">
        <f>M133-Sheet2!C$3</f>
        <v>1.5133291599618099</v>
      </c>
      <c r="O133" s="8">
        <v>12</v>
      </c>
      <c r="P133" s="10">
        <v>-1.09861228866811</v>
      </c>
      <c r="Q133" s="10">
        <v>0</v>
      </c>
      <c r="R133" s="10">
        <v>0</v>
      </c>
      <c r="S133" s="14">
        <v>1.9281975943439499E-3</v>
      </c>
      <c r="T133" s="14">
        <v>0.50546372185743205</v>
      </c>
      <c r="U133" s="15">
        <v>0</v>
      </c>
      <c r="V133" s="15">
        <v>0</v>
      </c>
      <c r="W133" s="15">
        <v>0</v>
      </c>
    </row>
    <row r="134" spans="1:23" x14ac:dyDescent="0.3">
      <c r="A134" s="8">
        <v>2013</v>
      </c>
      <c r="B134" s="9">
        <v>2024</v>
      </c>
      <c r="C134" s="10">
        <v>1.4573944631892699</v>
      </c>
      <c r="D134" s="10">
        <v>25.142632270327901</v>
      </c>
      <c r="E134" s="10">
        <f>D134-Sheet2!G$3</f>
        <v>2.7961622703278999</v>
      </c>
      <c r="F134" s="10">
        <v>0.63922034814351403</v>
      </c>
      <c r="G134" s="10">
        <v>8.1464193230979998</v>
      </c>
      <c r="H134" s="11">
        <v>1.6000000000000001E-3</v>
      </c>
      <c r="I134" s="11">
        <f>H134-Sheet2!D$3</f>
        <v>-6.6340000000000001E-3</v>
      </c>
      <c r="J134" s="10">
        <v>0.12259076851904301</v>
      </c>
      <c r="K134" s="10">
        <f>J134-Sheet2!E$3</f>
        <v>6.3877685190430102E-3</v>
      </c>
      <c r="L134" s="11">
        <v>0.234115177838772</v>
      </c>
      <c r="M134" s="10">
        <v>-2.4281636575338901</v>
      </c>
      <c r="N134" s="10">
        <f>M134-Sheet2!C$3</f>
        <v>1.56096134246611</v>
      </c>
      <c r="O134" s="8">
        <v>16</v>
      </c>
      <c r="P134" s="10">
        <v>-0.51082562376599105</v>
      </c>
      <c r="Q134" s="10">
        <v>0</v>
      </c>
      <c r="R134" s="10">
        <v>0</v>
      </c>
      <c r="S134" s="14">
        <v>1.97444702676027E-3</v>
      </c>
      <c r="T134" s="14">
        <v>0.17295011508821001</v>
      </c>
      <c r="U134" s="15">
        <v>0</v>
      </c>
      <c r="V134" s="15">
        <v>0</v>
      </c>
      <c r="W134" s="15">
        <v>0</v>
      </c>
    </row>
    <row r="135" spans="1:23" x14ac:dyDescent="0.3">
      <c r="A135" s="8">
        <v>2014</v>
      </c>
      <c r="B135" s="9">
        <v>2024</v>
      </c>
      <c r="C135" s="10">
        <v>1.44906817647852</v>
      </c>
      <c r="D135" s="10">
        <v>25.132344846560599</v>
      </c>
      <c r="E135" s="10">
        <f>D135-Sheet2!G$3</f>
        <v>2.7858748465606</v>
      </c>
      <c r="F135" s="10">
        <v>0.57816078562114004</v>
      </c>
      <c r="G135" s="10">
        <v>8.2469580325681804</v>
      </c>
      <c r="H135" s="11">
        <v>6.8999999999999999E-3</v>
      </c>
      <c r="I135" s="11">
        <f>H135-Sheet2!D$3</f>
        <v>-1.3339999999999999E-3</v>
      </c>
      <c r="J135" s="10">
        <v>0.13150350577189801</v>
      </c>
      <c r="K135" s="10">
        <f>J135-Sheet2!E$3</f>
        <v>1.5300505771897999E-2</v>
      </c>
      <c r="L135" s="11">
        <v>9.3463641307626397E-2</v>
      </c>
      <c r="M135" s="10">
        <v>-2.2545346371942299</v>
      </c>
      <c r="N135" s="10">
        <f>M135-Sheet2!C$3</f>
        <v>1.7345903628057699</v>
      </c>
      <c r="O135" s="8">
        <v>12</v>
      </c>
      <c r="P135" s="10">
        <v>-1.09861228866811</v>
      </c>
      <c r="Q135" s="10">
        <v>0</v>
      </c>
      <c r="R135" s="10">
        <v>0</v>
      </c>
      <c r="S135" s="14">
        <v>1.43520189345934E-3</v>
      </c>
      <c r="T135" s="14">
        <v>0.260164162854921</v>
      </c>
      <c r="U135" s="15">
        <v>0</v>
      </c>
      <c r="V135" s="15">
        <v>1</v>
      </c>
      <c r="W135" s="15">
        <v>0</v>
      </c>
    </row>
    <row r="136" spans="1:23" x14ac:dyDescent="0.3">
      <c r="A136" s="8">
        <v>2015</v>
      </c>
      <c r="B136" s="9">
        <v>2024</v>
      </c>
      <c r="C136" s="10">
        <v>1.7649883613718</v>
      </c>
      <c r="D136" s="10">
        <v>25.201462191005501</v>
      </c>
      <c r="E136" s="10">
        <f>D136-Sheet2!G$3</f>
        <v>2.8549921910055001</v>
      </c>
      <c r="F136" s="10">
        <v>0.56464600438444201</v>
      </c>
      <c r="G136" s="10">
        <v>8.33830573135657</v>
      </c>
      <c r="H136" s="11">
        <v>7.4000000000000003E-3</v>
      </c>
      <c r="I136" s="11">
        <f>H136-Sheet2!D$3</f>
        <v>-8.34E-4</v>
      </c>
      <c r="J136" s="10">
        <v>0.124312305057595</v>
      </c>
      <c r="K136" s="10">
        <f>J136-Sheet2!E$3</f>
        <v>8.1093050575950006E-3</v>
      </c>
      <c r="L136" s="11">
        <v>-7.0784318228213601E-3</v>
      </c>
      <c r="M136" s="10">
        <v>-2.18184643058362</v>
      </c>
      <c r="N136" s="10">
        <f>M136-Sheet2!C$3</f>
        <v>1.80727856941638</v>
      </c>
      <c r="O136" s="8">
        <v>12</v>
      </c>
      <c r="P136" s="10">
        <v>-1.09861228866811</v>
      </c>
      <c r="Q136" s="10">
        <v>0</v>
      </c>
      <c r="R136" s="10">
        <v>0</v>
      </c>
      <c r="S136" s="14">
        <v>1.2800788588463799E-3</v>
      </c>
      <c r="T136" s="14">
        <v>9.7574948856307894E-2</v>
      </c>
      <c r="U136" s="15">
        <v>0</v>
      </c>
      <c r="V136" s="15">
        <v>1</v>
      </c>
      <c r="W136" s="15">
        <v>0</v>
      </c>
    </row>
    <row r="137" spans="1:23" x14ac:dyDescent="0.3">
      <c r="A137" s="8">
        <v>2016</v>
      </c>
      <c r="B137" s="9">
        <v>2024</v>
      </c>
      <c r="C137" s="10">
        <v>1.26739600310252</v>
      </c>
      <c r="D137" s="10">
        <v>25.644466755507</v>
      </c>
      <c r="E137" s="10">
        <f>D137-Sheet2!G$3</f>
        <v>3.297996755507</v>
      </c>
      <c r="F137" s="10">
        <v>-3.9033443081505199E-2</v>
      </c>
      <c r="G137" s="10">
        <v>8.4222229538250097</v>
      </c>
      <c r="H137" s="11">
        <v>8.5000000000000006E-3</v>
      </c>
      <c r="I137" s="11">
        <f>H137-Sheet2!D$3</f>
        <v>2.6600000000000099E-4</v>
      </c>
      <c r="J137" s="10">
        <v>0.119160802382444</v>
      </c>
      <c r="K137" s="10">
        <f>J137-Sheet2!E$3</f>
        <v>2.9578023824439999E-3</v>
      </c>
      <c r="L137" s="11">
        <v>0.559012637001847</v>
      </c>
      <c r="M137" s="10">
        <v>-2.5957769025711399</v>
      </c>
      <c r="N137" s="10">
        <f>M137-Sheet2!C$3</f>
        <v>1.3933480974288599</v>
      </c>
      <c r="O137" s="8">
        <v>12</v>
      </c>
      <c r="P137" s="10">
        <v>-1.09861228866811</v>
      </c>
      <c r="Q137" s="10">
        <v>0</v>
      </c>
      <c r="R137" s="10">
        <v>0</v>
      </c>
      <c r="S137" s="14">
        <v>1.35981608288675E-3</v>
      </c>
      <c r="T137" s="14">
        <v>0.16771306811837799</v>
      </c>
      <c r="U137" s="15">
        <v>0</v>
      </c>
      <c r="V137" s="15">
        <v>1</v>
      </c>
      <c r="W137" s="15">
        <v>0</v>
      </c>
    </row>
    <row r="138" spans="1:23" x14ac:dyDescent="0.3">
      <c r="A138" s="8">
        <v>2017</v>
      </c>
      <c r="B138" s="9">
        <v>2024</v>
      </c>
      <c r="C138" s="10">
        <v>1.19578702598315</v>
      </c>
      <c r="D138" s="10">
        <v>25.781272435137801</v>
      </c>
      <c r="E138" s="10">
        <f>D138-Sheet2!G$3</f>
        <v>3.4348024351377999</v>
      </c>
      <c r="F138" s="10">
        <v>-0.12706325366823201</v>
      </c>
      <c r="G138" s="10">
        <v>8.4994364698269802</v>
      </c>
      <c r="H138" s="11">
        <v>9.7000000000000003E-3</v>
      </c>
      <c r="I138" s="11">
        <f>H138-Sheet2!D$3</f>
        <v>1.4660000000000001E-3</v>
      </c>
      <c r="J138" s="10">
        <v>0.111535283492381</v>
      </c>
      <c r="K138" s="10">
        <f>J138-Sheet2!E$3</f>
        <v>-4.6677165076190004E-3</v>
      </c>
      <c r="L138" s="11">
        <v>0.23717301270572699</v>
      </c>
      <c r="M138" s="10">
        <v>-3.0775136499548799</v>
      </c>
      <c r="N138" s="10">
        <f>M138-Sheet2!C$3</f>
        <v>0.91161135004511995</v>
      </c>
      <c r="O138" s="8">
        <v>12</v>
      </c>
      <c r="P138" s="10">
        <v>-1.09861228866811</v>
      </c>
      <c r="Q138" s="10">
        <v>0</v>
      </c>
      <c r="R138" s="10">
        <v>0</v>
      </c>
      <c r="S138" s="14">
        <v>1.68540335450623E-3</v>
      </c>
      <c r="T138" s="14">
        <v>0.16558952641111099</v>
      </c>
      <c r="U138" s="15">
        <v>0</v>
      </c>
      <c r="V138" s="15">
        <v>1</v>
      </c>
      <c r="W138" s="15">
        <v>0</v>
      </c>
    </row>
    <row r="139" spans="1:23" x14ac:dyDescent="0.3">
      <c r="A139" s="8">
        <v>2018</v>
      </c>
      <c r="B139" s="9">
        <v>2024</v>
      </c>
      <c r="C139" s="10">
        <v>1.0175121070781299</v>
      </c>
      <c r="D139" s="10">
        <v>26.018915658758502</v>
      </c>
      <c r="E139" s="10">
        <f>D139-Sheet2!G$3</f>
        <v>3.6724456587584999</v>
      </c>
      <c r="F139" s="10">
        <v>0.23210808128670801</v>
      </c>
      <c r="G139" s="10">
        <v>8.5711130334056698</v>
      </c>
      <c r="H139" s="11">
        <v>1.18E-2</v>
      </c>
      <c r="I139" s="11">
        <f>H139-Sheet2!D$3</f>
        <v>3.5660000000000002E-3</v>
      </c>
      <c r="J139" s="10">
        <v>0.108112120331363</v>
      </c>
      <c r="K139" s="10">
        <f>J139-Sheet2!E$3</f>
        <v>-8.0908796686370004E-3</v>
      </c>
      <c r="L139" s="11">
        <v>-2.5113633662438999E-2</v>
      </c>
      <c r="M139" s="10">
        <v>-2.9395510986685398</v>
      </c>
      <c r="N139" s="10">
        <f>M139-Sheet2!C$3</f>
        <v>1.04957390133146</v>
      </c>
      <c r="O139" s="8">
        <v>12</v>
      </c>
      <c r="P139" s="10">
        <v>-1.09861228866811</v>
      </c>
      <c r="Q139" s="10">
        <v>0</v>
      </c>
      <c r="R139" s="10">
        <v>0</v>
      </c>
      <c r="S139" s="14">
        <v>1.42806131849128E-3</v>
      </c>
      <c r="T139" s="14">
        <v>0.16740059006915101</v>
      </c>
      <c r="U139" s="15">
        <v>0</v>
      </c>
      <c r="V139" s="15">
        <v>1</v>
      </c>
      <c r="W139" s="15">
        <v>1</v>
      </c>
    </row>
    <row r="140" spans="1:23" x14ac:dyDescent="0.3">
      <c r="A140" s="8">
        <v>2019</v>
      </c>
      <c r="B140" s="9">
        <v>2024</v>
      </c>
      <c r="C140" s="10">
        <v>1.0294681795779399</v>
      </c>
      <c r="D140" s="10">
        <v>26.190714166490402</v>
      </c>
      <c r="E140" s="10">
        <f>D140-Sheet2!G$3</f>
        <v>3.8442441664903999</v>
      </c>
      <c r="F140" s="10">
        <v>0.541130387000756</v>
      </c>
      <c r="G140" s="10">
        <v>8.6379938915619405</v>
      </c>
      <c r="H140" s="11">
        <v>1.54E-2</v>
      </c>
      <c r="I140" s="11">
        <f>H140-Sheet2!D$3</f>
        <v>7.1659999999999996E-3</v>
      </c>
      <c r="J140" s="10">
        <v>0.12720423410666501</v>
      </c>
      <c r="K140" s="10">
        <f>J140-Sheet2!E$3</f>
        <v>1.1001234106665E-2</v>
      </c>
      <c r="L140" s="11">
        <v>0.53894614483774705</v>
      </c>
      <c r="M140" s="10">
        <v>-2.8552329993022698</v>
      </c>
      <c r="N140" s="10">
        <f>M140-Sheet2!C$3</f>
        <v>1.13389200069773</v>
      </c>
      <c r="O140" s="8">
        <v>13</v>
      </c>
      <c r="P140" s="10">
        <v>-0.81093021621632899</v>
      </c>
      <c r="Q140" s="10">
        <v>0</v>
      </c>
      <c r="R140" s="10">
        <v>0</v>
      </c>
      <c r="S140" s="14">
        <v>1.1163592691679099E-3</v>
      </c>
      <c r="T140" s="14">
        <v>0.187949092590283</v>
      </c>
      <c r="U140" s="15">
        <v>0</v>
      </c>
      <c r="V140" s="15">
        <v>1</v>
      </c>
      <c r="W140" s="15">
        <v>1</v>
      </c>
    </row>
    <row r="141" spans="1:23" x14ac:dyDescent="0.3">
      <c r="A141" s="8">
        <v>2007</v>
      </c>
      <c r="B141" s="9">
        <v>2153</v>
      </c>
      <c r="C141" s="10">
        <v>12.4163615607547</v>
      </c>
      <c r="D141" s="10">
        <v>20.2678843807617</v>
      </c>
      <c r="E141" s="10">
        <f>D141-Sheet2!G$3</f>
        <v>-2.0785856192383001</v>
      </c>
      <c r="F141" s="10">
        <v>-1.79265930836663</v>
      </c>
      <c r="G141" s="10">
        <v>4.9487598903781702</v>
      </c>
      <c r="H141" s="11">
        <v>0.1056</v>
      </c>
      <c r="I141" s="11">
        <f>H141-Sheet2!D$3</f>
        <v>9.7365999999999994E-2</v>
      </c>
      <c r="J141" s="10">
        <v>0.103866177654531</v>
      </c>
      <c r="K141" s="10">
        <f>J141-Sheet2!E$3</f>
        <v>-1.2336822345469E-2</v>
      </c>
      <c r="L141" s="11">
        <v>0.93162290464646402</v>
      </c>
      <c r="M141" s="10">
        <v>-4.6151205168412597</v>
      </c>
      <c r="N141" s="10">
        <f>M141-Sheet2!C$3</f>
        <v>-0.62599551684125998</v>
      </c>
      <c r="O141" s="8">
        <v>9</v>
      </c>
      <c r="P141" s="10">
        <v>-1.2527629684953701</v>
      </c>
      <c r="Q141" s="10">
        <v>0</v>
      </c>
      <c r="R141" s="10">
        <v>1</v>
      </c>
      <c r="S141" s="14">
        <v>5.1038640723485899E-2</v>
      </c>
      <c r="T141" s="14">
        <v>0</v>
      </c>
      <c r="U141" s="15">
        <v>0</v>
      </c>
      <c r="V141" s="15">
        <v>0</v>
      </c>
      <c r="W141" s="15">
        <v>0</v>
      </c>
    </row>
    <row r="142" spans="1:23" x14ac:dyDescent="0.3">
      <c r="A142" s="8">
        <v>2008</v>
      </c>
      <c r="B142" s="9">
        <v>2153</v>
      </c>
      <c r="C142" s="10">
        <v>7.0881295860870601</v>
      </c>
      <c r="D142" s="10">
        <v>20.477520017997701</v>
      </c>
      <c r="E142" s="10">
        <f>D142-Sheet2!G$3</f>
        <v>-1.8689499820022999</v>
      </c>
      <c r="F142" s="10">
        <v>-1.7453023948002899</v>
      </c>
      <c r="G142" s="10">
        <v>6.2285110035911799</v>
      </c>
      <c r="H142" s="11">
        <v>9.4700000000000006E-2</v>
      </c>
      <c r="I142" s="11">
        <f>H142-Sheet2!D$3</f>
        <v>8.6466000000000001E-2</v>
      </c>
      <c r="J142" s="10">
        <v>8.8126258050961401E-2</v>
      </c>
      <c r="K142" s="10">
        <f>J142-Sheet2!E$3</f>
        <v>-2.80767419490386E-2</v>
      </c>
      <c r="L142" s="11">
        <v>0.67325725887155696</v>
      </c>
      <c r="M142" s="10">
        <v>-2.0714452881661098</v>
      </c>
      <c r="N142" s="10">
        <f>M142-Sheet2!C$3</f>
        <v>1.91767971183389</v>
      </c>
      <c r="O142" s="8">
        <v>9</v>
      </c>
      <c r="P142" s="10">
        <v>-1.2527629684953701</v>
      </c>
      <c r="Q142" s="10">
        <v>0</v>
      </c>
      <c r="R142" s="10">
        <v>1</v>
      </c>
      <c r="S142" s="14">
        <v>2.6435681470137799E-2</v>
      </c>
      <c r="T142" s="14">
        <v>0</v>
      </c>
      <c r="U142" s="15">
        <v>0</v>
      </c>
      <c r="V142" s="15">
        <v>0</v>
      </c>
      <c r="W142" s="15">
        <v>0</v>
      </c>
    </row>
    <row r="143" spans="1:23" x14ac:dyDescent="0.3">
      <c r="A143" s="8">
        <v>2009</v>
      </c>
      <c r="B143" s="9">
        <v>2153</v>
      </c>
      <c r="C143" s="10">
        <v>8.6435609839736607</v>
      </c>
      <c r="D143" s="10">
        <v>20.582861738433099</v>
      </c>
      <c r="E143" s="10">
        <f>D143-Sheet2!G$3</f>
        <v>-1.7636082615669</v>
      </c>
      <c r="F143" s="10">
        <v>-1.7950417699446</v>
      </c>
      <c r="G143" s="10">
        <v>6.7707894239089796</v>
      </c>
      <c r="H143" s="11">
        <v>0.1331</v>
      </c>
      <c r="I143" s="11">
        <f>H143-Sheet2!D$3</f>
        <v>0.124866</v>
      </c>
      <c r="J143" s="10">
        <v>8.3443770714721102E-2</v>
      </c>
      <c r="K143" s="10">
        <f>J143-Sheet2!E$3</f>
        <v>-3.2759229285278899E-2</v>
      </c>
      <c r="L143" s="11">
        <v>0.12563453306122499</v>
      </c>
      <c r="M143" s="10">
        <v>-1.76539692141285</v>
      </c>
      <c r="N143" s="10">
        <f>M143-Sheet2!C$3</f>
        <v>2.22372807858715</v>
      </c>
      <c r="O143" s="8">
        <v>9</v>
      </c>
      <c r="P143" s="10">
        <v>-1.2527629684953701</v>
      </c>
      <c r="Q143" s="10">
        <v>0</v>
      </c>
      <c r="R143" s="10">
        <v>1</v>
      </c>
      <c r="S143" s="14">
        <v>3.7526455978691198E-2</v>
      </c>
      <c r="T143" s="14">
        <v>0</v>
      </c>
      <c r="U143" s="15">
        <v>0</v>
      </c>
      <c r="V143" s="15">
        <v>0</v>
      </c>
      <c r="W143" s="15">
        <v>0</v>
      </c>
    </row>
    <row r="144" spans="1:23" x14ac:dyDescent="0.3">
      <c r="A144" s="8">
        <v>2010</v>
      </c>
      <c r="B144" s="9">
        <v>2153</v>
      </c>
      <c r="C144" s="10">
        <v>11.9810670983008</v>
      </c>
      <c r="D144" s="10">
        <v>20.790963736986299</v>
      </c>
      <c r="E144" s="10">
        <f>D144-Sheet2!G$3</f>
        <v>-1.5555062630137</v>
      </c>
      <c r="F144" s="10">
        <v>-1.7074560036261599</v>
      </c>
      <c r="G144" s="10">
        <v>7.1204443723924902</v>
      </c>
      <c r="H144" s="11">
        <v>8.2900000000000001E-2</v>
      </c>
      <c r="I144" s="11">
        <f>H144-Sheet2!D$3</f>
        <v>7.4665999999999996E-2</v>
      </c>
      <c r="J144" s="10">
        <v>7.3458341070316402E-2</v>
      </c>
      <c r="K144" s="10">
        <f>J144-Sheet2!E$3</f>
        <v>-4.2744658929683599E-2</v>
      </c>
      <c r="L144" s="11">
        <v>0.17384921420646601</v>
      </c>
      <c r="M144" s="10">
        <v>-1.8740442103561901</v>
      </c>
      <c r="N144" s="10">
        <f>M144-Sheet2!C$3</f>
        <v>2.1150807896438102</v>
      </c>
      <c r="O144" s="8">
        <v>10</v>
      </c>
      <c r="P144" s="10">
        <v>-0.847297860387204</v>
      </c>
      <c r="Q144" s="10">
        <v>0</v>
      </c>
      <c r="R144" s="10">
        <v>1</v>
      </c>
      <c r="S144" s="14">
        <v>2.76781336586812E-2</v>
      </c>
      <c r="T144" s="14">
        <v>0</v>
      </c>
      <c r="U144" s="15">
        <v>0</v>
      </c>
      <c r="V144" s="15">
        <v>0</v>
      </c>
      <c r="W144" s="15">
        <v>0</v>
      </c>
    </row>
    <row r="145" spans="1:23" x14ac:dyDescent="0.3">
      <c r="A145" s="8">
        <v>2011</v>
      </c>
      <c r="B145" s="9">
        <v>2153</v>
      </c>
      <c r="C145" s="10">
        <v>6.1955260977630502</v>
      </c>
      <c r="D145" s="10">
        <v>20.987438465337799</v>
      </c>
      <c r="E145" s="10">
        <f>D145-Sheet2!G$3</f>
        <v>-1.3590315346621999</v>
      </c>
      <c r="F145" s="10">
        <v>-1.85014698889055</v>
      </c>
      <c r="G145" s="10">
        <v>7.3790081276283104</v>
      </c>
      <c r="H145" s="11">
        <v>7.4200000000000002E-2</v>
      </c>
      <c r="I145" s="11">
        <f>H145-Sheet2!D$3</f>
        <v>6.5965999999999997E-2</v>
      </c>
      <c r="J145" s="10">
        <v>7.4185530700727795E-2</v>
      </c>
      <c r="K145" s="10">
        <f>J145-Sheet2!E$3</f>
        <v>-4.2017469299272199E-2</v>
      </c>
      <c r="L145" s="11">
        <v>0.11001062275632099</v>
      </c>
      <c r="M145" s="10">
        <v>-1.8526920333471599</v>
      </c>
      <c r="N145" s="10">
        <f>M145-Sheet2!C$3</f>
        <v>2.1364329666528401</v>
      </c>
      <c r="O145" s="8">
        <v>9</v>
      </c>
      <c r="P145" s="10">
        <v>-0.69314718055994495</v>
      </c>
      <c r="Q145" s="10">
        <v>0</v>
      </c>
      <c r="R145" s="10">
        <v>1</v>
      </c>
      <c r="S145" s="14">
        <v>2.9767724305450102E-2</v>
      </c>
      <c r="T145" s="14">
        <v>0</v>
      </c>
      <c r="U145" s="15">
        <v>0</v>
      </c>
      <c r="V145" s="15">
        <v>0</v>
      </c>
      <c r="W145" s="15">
        <v>0</v>
      </c>
    </row>
    <row r="146" spans="1:23" x14ac:dyDescent="0.3">
      <c r="A146" s="8">
        <v>2012</v>
      </c>
      <c r="B146" s="9">
        <v>2153</v>
      </c>
      <c r="C146" s="10">
        <v>4.5306076020903596</v>
      </c>
      <c r="D146" s="10">
        <v>21.1454510484742</v>
      </c>
      <c r="E146" s="10">
        <f>D146-Sheet2!G$3</f>
        <v>-1.2010189515258001</v>
      </c>
      <c r="F146" s="10">
        <v>-1.9119174224082101</v>
      </c>
      <c r="G146" s="10">
        <v>7.5847730776122004</v>
      </c>
      <c r="H146" s="11">
        <v>0.1061</v>
      </c>
      <c r="I146" s="11">
        <f>H146-Sheet2!D$3</f>
        <v>9.7865999999999995E-2</v>
      </c>
      <c r="J146" s="10">
        <v>7.0490635308196894E-2</v>
      </c>
      <c r="K146" s="10">
        <f>J146-Sheet2!E$3</f>
        <v>-4.5712364691803099E-2</v>
      </c>
      <c r="L146" s="11">
        <v>0.11653425250117</v>
      </c>
      <c r="M146" s="10">
        <v>-2.1870802811093601</v>
      </c>
      <c r="N146" s="10">
        <f>M146-Sheet2!C$3</f>
        <v>1.8020447188906401</v>
      </c>
      <c r="O146" s="8">
        <v>9</v>
      </c>
      <c r="P146" s="10">
        <v>-0.69314718055994495</v>
      </c>
      <c r="Q146" s="10">
        <v>0</v>
      </c>
      <c r="R146" s="10">
        <v>1</v>
      </c>
      <c r="S146" s="14">
        <v>2.5072848446380702E-2</v>
      </c>
      <c r="T146" s="14">
        <v>0</v>
      </c>
      <c r="U146" s="15">
        <v>0</v>
      </c>
      <c r="V146" s="15">
        <v>0</v>
      </c>
      <c r="W146" s="15">
        <v>0</v>
      </c>
    </row>
    <row r="147" spans="1:23" x14ac:dyDescent="0.3">
      <c r="A147" s="8">
        <v>2013</v>
      </c>
      <c r="B147" s="9">
        <v>2153</v>
      </c>
      <c r="C147" s="10">
        <v>6.3765789528861703</v>
      </c>
      <c r="D147" s="10">
        <v>21.592318199993699</v>
      </c>
      <c r="E147" s="10">
        <f>D147-Sheet2!G$3</f>
        <v>-0.754151800006301</v>
      </c>
      <c r="F147" s="10">
        <v>-1.2552715535293999</v>
      </c>
      <c r="G147" s="10">
        <v>7.75491027202143</v>
      </c>
      <c r="H147" s="11">
        <v>0.20910000000000001</v>
      </c>
      <c r="I147" s="11">
        <f>H147-Sheet2!D$3</f>
        <v>0.20086599999999999</v>
      </c>
      <c r="J147" s="10">
        <v>7.1894565063408494E-2</v>
      </c>
      <c r="K147" s="10">
        <f>J147-Sheet2!E$3</f>
        <v>-4.43084349365915E-2</v>
      </c>
      <c r="L147" s="11">
        <v>0.63521020090687896</v>
      </c>
      <c r="M147" s="10">
        <v>-1.9166288477839599</v>
      </c>
      <c r="N147" s="10">
        <f>M147-Sheet2!C$3</f>
        <v>2.0724961522160399</v>
      </c>
      <c r="O147" s="8">
        <v>9</v>
      </c>
      <c r="P147" s="10">
        <v>-0.69314718055994495</v>
      </c>
      <c r="Q147" s="10">
        <v>0</v>
      </c>
      <c r="R147" s="10">
        <v>1</v>
      </c>
      <c r="S147" s="14">
        <v>2.2228305018895899E-2</v>
      </c>
      <c r="T147" s="14">
        <v>0</v>
      </c>
      <c r="U147" s="15">
        <v>0</v>
      </c>
      <c r="V147" s="15">
        <v>0</v>
      </c>
      <c r="W147" s="15">
        <v>0</v>
      </c>
    </row>
    <row r="148" spans="1:23" x14ac:dyDescent="0.3">
      <c r="A148" s="8">
        <v>2014</v>
      </c>
      <c r="B148" s="9">
        <v>2153</v>
      </c>
      <c r="C148" s="10">
        <v>8.4237447027667507</v>
      </c>
      <c r="D148" s="10">
        <v>21.6289796296894</v>
      </c>
      <c r="E148" s="10">
        <f>D148-Sheet2!G$3</f>
        <v>-0.71749037031060003</v>
      </c>
      <c r="F148" s="10">
        <v>-1.2299591515891399</v>
      </c>
      <c r="G148" s="10">
        <v>7.9002660367677002</v>
      </c>
      <c r="H148" s="11">
        <v>4.3499999999999997E-2</v>
      </c>
      <c r="I148" s="11">
        <f>H148-Sheet2!D$3</f>
        <v>3.5265999999999999E-2</v>
      </c>
      <c r="J148" s="10">
        <v>5.4959573957506502E-2</v>
      </c>
      <c r="K148" s="10">
        <f>J148-Sheet2!E$3</f>
        <v>-6.1243426042493498E-2</v>
      </c>
      <c r="L148" s="11">
        <v>0.25527004667847902</v>
      </c>
      <c r="M148" s="10">
        <v>-2.37019158826029</v>
      </c>
      <c r="N148" s="10">
        <f>M148-Sheet2!C$3</f>
        <v>1.6189334117397101</v>
      </c>
      <c r="O148" s="8">
        <v>9</v>
      </c>
      <c r="P148" s="10">
        <v>-0.69314718055994495</v>
      </c>
      <c r="Q148" s="10">
        <v>0</v>
      </c>
      <c r="R148" s="10">
        <v>1</v>
      </c>
      <c r="S148" s="14">
        <v>1.7147377693171501E-2</v>
      </c>
      <c r="T148" s="14">
        <v>0</v>
      </c>
      <c r="U148" s="15">
        <v>0</v>
      </c>
      <c r="V148" s="15">
        <v>1</v>
      </c>
      <c r="W148" s="15">
        <v>0</v>
      </c>
    </row>
    <row r="149" spans="1:23" x14ac:dyDescent="0.3">
      <c r="A149" s="8">
        <v>2015</v>
      </c>
      <c r="B149" s="9">
        <v>2153</v>
      </c>
      <c r="C149" s="10">
        <v>10.2914285411072</v>
      </c>
      <c r="D149" s="10">
        <v>22.3865862588558</v>
      </c>
      <c r="E149" s="10">
        <f>D149-Sheet2!G$3</f>
        <v>4.0116258855800203E-2</v>
      </c>
      <c r="F149" s="10">
        <v>-2.0332681556986398</v>
      </c>
      <c r="G149" s="10">
        <v>8.0271501068327709</v>
      </c>
      <c r="H149" s="11">
        <v>4.8399999999999999E-2</v>
      </c>
      <c r="I149" s="11">
        <f>H149-Sheet2!D$3</f>
        <v>4.0166E-2</v>
      </c>
      <c r="J149" s="10">
        <v>6.1592925017837502E-2</v>
      </c>
      <c r="K149" s="10">
        <f>J149-Sheet2!E$3</f>
        <v>-5.4610074982162499E-2</v>
      </c>
      <c r="L149" s="11">
        <v>0.41818947894503899</v>
      </c>
      <c r="M149" s="10">
        <v>-2.2739388568152599</v>
      </c>
      <c r="N149" s="10">
        <f>M149-Sheet2!C$3</f>
        <v>1.7151861431847399</v>
      </c>
      <c r="O149" s="8">
        <v>9</v>
      </c>
      <c r="P149" s="10">
        <v>-0.69314718055994495</v>
      </c>
      <c r="Q149" s="10">
        <v>0</v>
      </c>
      <c r="R149" s="10">
        <v>1</v>
      </c>
      <c r="S149" s="14">
        <v>1.9005717428335699E-2</v>
      </c>
      <c r="T149" s="14">
        <v>0</v>
      </c>
      <c r="U149" s="15">
        <v>0</v>
      </c>
      <c r="V149" s="15">
        <v>1</v>
      </c>
      <c r="W149" s="15">
        <v>0</v>
      </c>
    </row>
    <row r="150" spans="1:23" x14ac:dyDescent="0.3">
      <c r="A150" s="8">
        <v>2016</v>
      </c>
      <c r="B150" s="9">
        <v>2153</v>
      </c>
      <c r="C150" s="10">
        <v>4.4454182239553797</v>
      </c>
      <c r="D150" s="10">
        <v>22.5245248753839</v>
      </c>
      <c r="E150" s="10">
        <f>D150-Sheet2!G$3</f>
        <v>0.1780548753839</v>
      </c>
      <c r="F150" s="10">
        <v>-1.70783760454236</v>
      </c>
      <c r="G150" s="10">
        <v>8.1400239524629203</v>
      </c>
      <c r="H150" s="11">
        <v>5.8200000000000002E-2</v>
      </c>
      <c r="I150" s="11">
        <f>H150-Sheet2!D$3</f>
        <v>4.9966000000000003E-2</v>
      </c>
      <c r="J150" s="10">
        <v>6.9492995436059898E-2</v>
      </c>
      <c r="K150" s="10">
        <f>J150-Sheet2!E$3</f>
        <v>-4.6710004563940102E-2</v>
      </c>
      <c r="L150" s="11">
        <v>0.40860632529133301</v>
      </c>
      <c r="M150" s="10">
        <v>-3.0218738112827901</v>
      </c>
      <c r="N150" s="10">
        <f>M150-Sheet2!C$3</f>
        <v>0.96725118871721005</v>
      </c>
      <c r="O150" s="8">
        <v>10</v>
      </c>
      <c r="P150" s="10">
        <v>-0.847297860387204</v>
      </c>
      <c r="Q150" s="10">
        <v>0</v>
      </c>
      <c r="R150" s="10">
        <v>1</v>
      </c>
      <c r="S150" s="14">
        <v>1.65080201574388E-2</v>
      </c>
      <c r="T150" s="14">
        <v>0</v>
      </c>
      <c r="U150" s="15">
        <v>0</v>
      </c>
      <c r="V150" s="15">
        <v>1</v>
      </c>
      <c r="W150" s="15">
        <v>0</v>
      </c>
    </row>
    <row r="151" spans="1:23" x14ac:dyDescent="0.3">
      <c r="A151" s="8">
        <v>2017</v>
      </c>
      <c r="B151" s="9">
        <v>2153</v>
      </c>
      <c r="C151" s="10">
        <v>4.3944408307888398</v>
      </c>
      <c r="D151" s="10">
        <v>22.638352205440899</v>
      </c>
      <c r="E151" s="10">
        <f>D151-Sheet2!G$3</f>
        <v>0.29188220544089899</v>
      </c>
      <c r="F151" s="10">
        <v>-1.3595460502127099</v>
      </c>
      <c r="G151" s="10">
        <v>8.2411761504949599</v>
      </c>
      <c r="H151" s="11">
        <v>6.7400000000000002E-2</v>
      </c>
      <c r="I151" s="11">
        <f>H151-Sheet2!D$3</f>
        <v>5.9166000000000003E-2</v>
      </c>
      <c r="J151" s="10">
        <v>6.3916925551350701E-2</v>
      </c>
      <c r="K151" s="10">
        <f>J151-Sheet2!E$3</f>
        <v>-5.22860744486493E-2</v>
      </c>
      <c r="L151" s="11">
        <v>0.110664337647986</v>
      </c>
      <c r="M151" s="10">
        <v>-2.4333734308641999</v>
      </c>
      <c r="N151" s="10">
        <f>M151-Sheet2!C$3</f>
        <v>1.5557515691357999</v>
      </c>
      <c r="O151" s="8">
        <v>10</v>
      </c>
      <c r="P151" s="10">
        <v>-0.847297860387204</v>
      </c>
      <c r="Q151" s="10">
        <v>0</v>
      </c>
      <c r="R151" s="10">
        <v>1</v>
      </c>
      <c r="S151" s="14">
        <v>1.36679745189234E-2</v>
      </c>
      <c r="T151" s="14">
        <v>0</v>
      </c>
      <c r="U151" s="15">
        <v>0</v>
      </c>
      <c r="V151" s="15">
        <v>1</v>
      </c>
      <c r="W151" s="15">
        <v>0</v>
      </c>
    </row>
    <row r="152" spans="1:23" x14ac:dyDescent="0.3">
      <c r="A152" s="8">
        <v>2018</v>
      </c>
      <c r="B152" s="9">
        <v>2153</v>
      </c>
      <c r="C152" s="10">
        <v>2.8381951760099802</v>
      </c>
      <c r="D152" s="10">
        <v>23.048419825625</v>
      </c>
      <c r="E152" s="10">
        <f>D152-Sheet2!G$3</f>
        <v>0.70194982562499997</v>
      </c>
      <c r="F152" s="10">
        <v>-1.8955488126807101</v>
      </c>
      <c r="G152" s="10">
        <v>8.3330299397429108</v>
      </c>
      <c r="H152" s="11">
        <v>0.14130000000000001</v>
      </c>
      <c r="I152" s="11">
        <f>H152-Sheet2!D$3</f>
        <v>0.13306599999999999</v>
      </c>
      <c r="J152" s="10">
        <v>7.4182751347095399E-2</v>
      </c>
      <c r="K152" s="10">
        <f>J152-Sheet2!E$3</f>
        <v>-4.2020248652904602E-2</v>
      </c>
      <c r="L152" s="11">
        <v>0.181619806781874</v>
      </c>
      <c r="M152" s="10">
        <v>-2.3545945989358201</v>
      </c>
      <c r="N152" s="10">
        <f>M152-Sheet2!C$3</f>
        <v>1.6345304010641799</v>
      </c>
      <c r="O152" s="8">
        <v>10</v>
      </c>
      <c r="P152" s="10">
        <v>-0.847297860387204</v>
      </c>
      <c r="Q152" s="10">
        <v>0</v>
      </c>
      <c r="R152" s="10">
        <v>1</v>
      </c>
      <c r="S152" s="14">
        <v>1.14986398886737E-2</v>
      </c>
      <c r="T152" s="14">
        <v>0</v>
      </c>
      <c r="U152" s="15">
        <v>0</v>
      </c>
      <c r="V152" s="15">
        <v>1</v>
      </c>
      <c r="W152" s="15">
        <v>1</v>
      </c>
    </row>
    <row r="153" spans="1:23" x14ac:dyDescent="0.3">
      <c r="A153" s="8">
        <v>2019</v>
      </c>
      <c r="B153" s="9">
        <v>2153</v>
      </c>
      <c r="C153" s="10">
        <v>3.9699957485320398</v>
      </c>
      <c r="D153" s="10">
        <v>23.112654210279501</v>
      </c>
      <c r="E153" s="10">
        <f>D153-Sheet2!G$3</f>
        <v>0.76618421027950101</v>
      </c>
      <c r="F153" s="10">
        <v>-1.7714244679090001</v>
      </c>
      <c r="G153" s="10">
        <v>8.4171518372360108</v>
      </c>
      <c r="H153" s="11">
        <v>0.1522</v>
      </c>
      <c r="I153" s="11">
        <f>H153-Sheet2!D$3</f>
        <v>0.14396600000000001</v>
      </c>
      <c r="J153" s="10">
        <v>8.6903866529785406E-2</v>
      </c>
      <c r="K153" s="10">
        <f>J153-Sheet2!E$3</f>
        <v>-2.9299133470214601E-2</v>
      </c>
      <c r="L153" s="11">
        <v>0.26545799314500401</v>
      </c>
      <c r="M153" s="10">
        <v>-1.98350718405277</v>
      </c>
      <c r="N153" s="10">
        <f>M153-Sheet2!C$3</f>
        <v>2.0056178159472302</v>
      </c>
      <c r="O153" s="8">
        <v>12</v>
      </c>
      <c r="P153" s="10">
        <v>-0.33647223662121301</v>
      </c>
      <c r="Q153" s="10">
        <v>0</v>
      </c>
      <c r="R153" s="10">
        <v>1</v>
      </c>
      <c r="S153" s="14">
        <v>8.68323967679362E-3</v>
      </c>
      <c r="T153" s="14">
        <v>0</v>
      </c>
      <c r="U153" s="15">
        <v>0</v>
      </c>
      <c r="V153" s="15">
        <v>1</v>
      </c>
      <c r="W153" s="15">
        <v>1</v>
      </c>
    </row>
    <row r="154" spans="1:23" x14ac:dyDescent="0.3">
      <c r="A154" s="8">
        <v>2007</v>
      </c>
      <c r="B154" s="9">
        <v>2183</v>
      </c>
      <c r="C154" s="10">
        <v>2.3076202419988898</v>
      </c>
      <c r="D154" s="10">
        <v>22.5979293010741</v>
      </c>
      <c r="E154" s="10">
        <f>D154-Sheet2!G$3</f>
        <v>0.25145930107409997</v>
      </c>
      <c r="F154" s="10">
        <v>1.58502098870967</v>
      </c>
      <c r="G154" s="10">
        <v>3.89182029811063</v>
      </c>
      <c r="H154" s="11">
        <v>0</v>
      </c>
      <c r="I154" s="11">
        <f>H154-Sheet2!D$3</f>
        <v>-8.234E-3</v>
      </c>
      <c r="J154" s="10">
        <v>2.26328322426872E-3</v>
      </c>
      <c r="K154" s="10">
        <f>J154-Sheet2!E$3</f>
        <v>-0.113939716775731</v>
      </c>
      <c r="L154" s="11">
        <v>0.88789533835277901</v>
      </c>
      <c r="M154" s="10">
        <v>1.5891777029708001</v>
      </c>
      <c r="N154" s="10">
        <f>M154-Sheet2!C$3</f>
        <v>5.5783027029707997</v>
      </c>
      <c r="O154" s="8">
        <v>14</v>
      </c>
      <c r="P154" s="10">
        <v>-0.916290731874155</v>
      </c>
      <c r="Q154" s="10">
        <v>0</v>
      </c>
      <c r="R154" s="10">
        <v>1</v>
      </c>
      <c r="S154" s="14">
        <v>5.4765054208749997E-2</v>
      </c>
      <c r="T154" s="14">
        <v>0</v>
      </c>
      <c r="U154" s="15">
        <v>1</v>
      </c>
      <c r="V154" s="15">
        <v>0</v>
      </c>
      <c r="W154" s="15">
        <v>0</v>
      </c>
    </row>
    <row r="155" spans="1:23" x14ac:dyDescent="0.3">
      <c r="A155" s="8">
        <v>2008</v>
      </c>
      <c r="B155" s="9">
        <v>2183</v>
      </c>
      <c r="C155" s="10">
        <v>1.6939349726002699</v>
      </c>
      <c r="D155" s="10">
        <v>22.357049960517401</v>
      </c>
      <c r="E155" s="10">
        <f>D155-Sheet2!G$3</f>
        <v>1.0579960517400599E-2</v>
      </c>
      <c r="F155" s="10">
        <v>1.16857121100102</v>
      </c>
      <c r="G155" s="10">
        <v>6.0282785202306997</v>
      </c>
      <c r="H155" s="11">
        <v>0</v>
      </c>
      <c r="I155" s="11">
        <f>H155-Sheet2!D$3</f>
        <v>-8.234E-3</v>
      </c>
      <c r="J155" s="10">
        <v>5.1183812745068703E-3</v>
      </c>
      <c r="K155" s="10">
        <f>J155-Sheet2!E$3</f>
        <v>-0.111084618725493</v>
      </c>
      <c r="L155" s="11">
        <v>0.591033972188303</v>
      </c>
      <c r="M155" s="10">
        <v>-4.6151205168412597</v>
      </c>
      <c r="N155" s="10">
        <f>M155-Sheet2!C$3</f>
        <v>-0.62599551684125998</v>
      </c>
      <c r="O155" s="8">
        <v>14</v>
      </c>
      <c r="P155" s="10">
        <v>-0.916290731874155</v>
      </c>
      <c r="Q155" s="10">
        <v>0</v>
      </c>
      <c r="R155" s="10">
        <v>1</v>
      </c>
      <c r="S155" s="14">
        <v>6.3438784737789994E-2</v>
      </c>
      <c r="T155" s="14">
        <v>0</v>
      </c>
      <c r="U155" s="15">
        <v>1</v>
      </c>
      <c r="V155" s="15">
        <v>0</v>
      </c>
      <c r="W155" s="15">
        <v>0</v>
      </c>
    </row>
    <row r="156" spans="1:23" x14ac:dyDescent="0.3">
      <c r="A156" s="8">
        <v>2009</v>
      </c>
      <c r="B156" s="9">
        <v>2183</v>
      </c>
      <c r="C156" s="10">
        <v>1.54939759482175</v>
      </c>
      <c r="D156" s="10">
        <v>22.940739673849901</v>
      </c>
      <c r="E156" s="10">
        <f>D156-Sheet2!G$3</f>
        <v>0.59426967384990104</v>
      </c>
      <c r="F156" s="10">
        <v>1.7494074179141801</v>
      </c>
      <c r="G156" s="10">
        <v>6.6592939196836403</v>
      </c>
      <c r="H156" s="11">
        <v>0</v>
      </c>
      <c r="I156" s="11">
        <f>H156-Sheet2!D$3</f>
        <v>-8.234E-3</v>
      </c>
      <c r="J156" s="10">
        <v>6.1513569791571097E-3</v>
      </c>
      <c r="K156" s="10">
        <f>J156-Sheet2!E$3</f>
        <v>-0.110051643020843</v>
      </c>
      <c r="L156" s="11">
        <v>0.96606093319299602</v>
      </c>
      <c r="M156" s="10">
        <v>0.500608077951752</v>
      </c>
      <c r="N156" s="10">
        <f>M156-Sheet2!C$3</f>
        <v>4.4897330779517501</v>
      </c>
      <c r="O156" s="8">
        <v>14</v>
      </c>
      <c r="P156" s="10">
        <v>-0.916290731874155</v>
      </c>
      <c r="Q156" s="10">
        <v>0</v>
      </c>
      <c r="R156" s="10">
        <v>1</v>
      </c>
      <c r="S156" s="14">
        <v>6.8257806522398198E-2</v>
      </c>
      <c r="T156" s="14">
        <v>0</v>
      </c>
      <c r="U156" s="15">
        <v>1</v>
      </c>
      <c r="V156" s="15">
        <v>0</v>
      </c>
      <c r="W156" s="15">
        <v>0</v>
      </c>
    </row>
    <row r="157" spans="1:23" x14ac:dyDescent="0.3">
      <c r="A157" s="8">
        <v>2010</v>
      </c>
      <c r="B157" s="9">
        <v>2183</v>
      </c>
      <c r="C157" s="10">
        <v>1.3971790152235899</v>
      </c>
      <c r="D157" s="10">
        <v>23.2774519393753</v>
      </c>
      <c r="E157" s="10">
        <f>D157-Sheet2!G$3</f>
        <v>0.93098193937530005</v>
      </c>
      <c r="F157" s="10">
        <v>2.0344713763690101</v>
      </c>
      <c r="G157" s="10">
        <v>7.0431599159883396</v>
      </c>
      <c r="H157" s="11">
        <v>0</v>
      </c>
      <c r="I157" s="11">
        <f>H157-Sheet2!D$3</f>
        <v>-8.234E-3</v>
      </c>
      <c r="J157" s="10">
        <v>8.4339367829697007E-3</v>
      </c>
      <c r="K157" s="10">
        <f>J157-Sheet2!E$3</f>
        <v>-0.10776906321703</v>
      </c>
      <c r="L157" s="11">
        <v>0.45933261568050698</v>
      </c>
      <c r="M157" s="10">
        <v>-7.9705274573868501E-2</v>
      </c>
      <c r="N157" s="10">
        <f>M157-Sheet2!C$3</f>
        <v>3.90941972542613</v>
      </c>
      <c r="O157" s="8">
        <v>14</v>
      </c>
      <c r="P157" s="10">
        <v>-0.916290731874155</v>
      </c>
      <c r="Q157" s="10">
        <v>0</v>
      </c>
      <c r="R157" s="10">
        <v>0</v>
      </c>
      <c r="S157" s="14">
        <v>4.0468754847315998E-2</v>
      </c>
      <c r="T157" s="14">
        <v>8.1813069684019205E-2</v>
      </c>
      <c r="U157" s="15">
        <v>1</v>
      </c>
      <c r="V157" s="15">
        <v>0</v>
      </c>
      <c r="W157" s="15">
        <v>0</v>
      </c>
    </row>
    <row r="158" spans="1:23" x14ac:dyDescent="0.3">
      <c r="A158" s="8">
        <v>2011</v>
      </c>
      <c r="B158" s="9">
        <v>2183</v>
      </c>
      <c r="C158" s="10">
        <v>1.1942563583502901</v>
      </c>
      <c r="D158" s="10">
        <v>23.277349219095701</v>
      </c>
      <c r="E158" s="10">
        <f>D158-Sheet2!G$3</f>
        <v>0.93087921909570104</v>
      </c>
      <c r="F158" s="10">
        <v>2.1384268886007698</v>
      </c>
      <c r="G158" s="10">
        <v>7.3198649298089702</v>
      </c>
      <c r="H158" s="11">
        <v>0</v>
      </c>
      <c r="I158" s="11">
        <f>H158-Sheet2!D$3</f>
        <v>-8.234E-3</v>
      </c>
      <c r="J158" s="10">
        <v>8.9729409637851008E-3</v>
      </c>
      <c r="K158" s="10">
        <f>J158-Sheet2!E$3</f>
        <v>-0.10723005903621501</v>
      </c>
      <c r="L158" s="11">
        <v>0.31920077908910599</v>
      </c>
      <c r="M158" s="10">
        <v>-0.49956907747281698</v>
      </c>
      <c r="N158" s="10">
        <f>M158-Sheet2!C$3</f>
        <v>3.4895559225271802</v>
      </c>
      <c r="O158" s="8">
        <v>14</v>
      </c>
      <c r="P158" s="10">
        <v>-0.916290731874155</v>
      </c>
      <c r="Q158" s="10">
        <v>0</v>
      </c>
      <c r="R158" s="10">
        <v>1</v>
      </c>
      <c r="S158" s="14">
        <v>2.7751377097460301E-2</v>
      </c>
      <c r="T158" s="14">
        <v>0</v>
      </c>
      <c r="U158" s="15">
        <v>1</v>
      </c>
      <c r="V158" s="15">
        <v>0</v>
      </c>
      <c r="W158" s="15">
        <v>0</v>
      </c>
    </row>
    <row r="159" spans="1:23" x14ac:dyDescent="0.3">
      <c r="A159" s="8">
        <v>2012</v>
      </c>
      <c r="B159" s="9">
        <v>2183</v>
      </c>
      <c r="C159" s="10">
        <v>1.22706446170997</v>
      </c>
      <c r="D159" s="10">
        <v>23.071281743519201</v>
      </c>
      <c r="E159" s="10">
        <f>D159-Sheet2!G$3</f>
        <v>0.72481174351920097</v>
      </c>
      <c r="F159" s="10">
        <v>1.76657732168587</v>
      </c>
      <c r="G159" s="10">
        <v>7.53689712956617</v>
      </c>
      <c r="H159" s="11">
        <v>8.9999999999999998E-4</v>
      </c>
      <c r="I159" s="11">
        <f>H159-Sheet2!D$3</f>
        <v>-7.3340000000000002E-3</v>
      </c>
      <c r="J159" s="10">
        <v>9.6281352404581806E-3</v>
      </c>
      <c r="K159" s="10">
        <f>J159-Sheet2!E$3</f>
        <v>-0.106574864759542</v>
      </c>
      <c r="L159" s="11">
        <v>0.304429157014938</v>
      </c>
      <c r="M159" s="10">
        <v>-0.354484040372752</v>
      </c>
      <c r="N159" s="10">
        <f>M159-Sheet2!C$3</f>
        <v>3.6346409596272502</v>
      </c>
      <c r="O159" s="8">
        <v>14</v>
      </c>
      <c r="P159" s="10">
        <v>-0.916290731874155</v>
      </c>
      <c r="Q159" s="10">
        <v>0</v>
      </c>
      <c r="R159" s="10">
        <v>1</v>
      </c>
      <c r="S159" s="14">
        <v>2.1395817218581699E-2</v>
      </c>
      <c r="T159" s="14">
        <v>0.28088313853276198</v>
      </c>
      <c r="U159" s="15">
        <v>1</v>
      </c>
      <c r="V159" s="15">
        <v>0</v>
      </c>
      <c r="W159" s="15">
        <v>0</v>
      </c>
    </row>
    <row r="160" spans="1:23" x14ac:dyDescent="0.3">
      <c r="A160" s="8">
        <v>2013</v>
      </c>
      <c r="B160" s="9">
        <v>2183</v>
      </c>
      <c r="C160" s="10">
        <v>1.2622867399073301</v>
      </c>
      <c r="D160" s="10">
        <v>23.398829484790301</v>
      </c>
      <c r="E160" s="10">
        <f>D160-Sheet2!G$3</f>
        <v>1.0523594847902999</v>
      </c>
      <c r="F160" s="10">
        <v>1.3598012144103799</v>
      </c>
      <c r="G160" s="10">
        <v>7.7146774738009301</v>
      </c>
      <c r="H160" s="11">
        <v>0</v>
      </c>
      <c r="I160" s="11">
        <f>H160-Sheet2!D$3</f>
        <v>-8.234E-3</v>
      </c>
      <c r="J160" s="10">
        <v>6.3934967257820796E-3</v>
      </c>
      <c r="K160" s="10">
        <f>J160-Sheet2!E$3</f>
        <v>-0.109809503274218</v>
      </c>
      <c r="L160" s="11">
        <v>0.51507304416950395</v>
      </c>
      <c r="M160" s="10">
        <v>-1.18341208912554</v>
      </c>
      <c r="N160" s="10">
        <f>M160-Sheet2!C$3</f>
        <v>2.8057129108744601</v>
      </c>
      <c r="O160" s="8">
        <v>10</v>
      </c>
      <c r="P160" s="10">
        <v>-0.405465108108164</v>
      </c>
      <c r="Q160" s="10">
        <v>0</v>
      </c>
      <c r="R160" s="10">
        <v>1</v>
      </c>
      <c r="S160" s="14">
        <v>1.7212367995644798E-2</v>
      </c>
      <c r="T160" s="14">
        <v>0.413617553534117</v>
      </c>
      <c r="U160" s="15">
        <v>1</v>
      </c>
      <c r="V160" s="15">
        <v>0</v>
      </c>
      <c r="W160" s="15">
        <v>0</v>
      </c>
    </row>
    <row r="161" spans="1:23" x14ac:dyDescent="0.3">
      <c r="A161" s="8">
        <v>2014</v>
      </c>
      <c r="B161" s="9">
        <v>2183</v>
      </c>
      <c r="C161" s="10">
        <v>1.49983585516303</v>
      </c>
      <c r="D161" s="10">
        <v>23.807588124120599</v>
      </c>
      <c r="E161" s="10">
        <f>D161-Sheet2!G$3</f>
        <v>1.4611181241205999</v>
      </c>
      <c r="F161" s="10">
        <v>1.52543818913605</v>
      </c>
      <c r="G161" s="10">
        <v>7.8655717576847897</v>
      </c>
      <c r="H161" s="11">
        <v>0</v>
      </c>
      <c r="I161" s="11">
        <f>H161-Sheet2!D$3</f>
        <v>-8.234E-3</v>
      </c>
      <c r="J161" s="10">
        <v>4.7359757527371798E-3</v>
      </c>
      <c r="K161" s="10">
        <f>J161-Sheet2!E$3</f>
        <v>-0.111467024247263</v>
      </c>
      <c r="L161" s="11">
        <v>0.29112812639159402</v>
      </c>
      <c r="M161" s="10">
        <v>-1.89477924587744</v>
      </c>
      <c r="N161" s="10">
        <f>M161-Sheet2!C$3</f>
        <v>2.0943457541225601</v>
      </c>
      <c r="O161" s="8">
        <v>10</v>
      </c>
      <c r="P161" s="10">
        <v>-0.405465108108164</v>
      </c>
      <c r="Q161" s="10">
        <v>0</v>
      </c>
      <c r="R161" s="10">
        <v>1</v>
      </c>
      <c r="S161" s="14">
        <v>9.2733279511285904E-3</v>
      </c>
      <c r="T161" s="14">
        <v>0.44459267224625898</v>
      </c>
      <c r="U161" s="15">
        <v>1</v>
      </c>
      <c r="V161" s="15">
        <v>1</v>
      </c>
      <c r="W161" s="15">
        <v>0</v>
      </c>
    </row>
    <row r="162" spans="1:23" x14ac:dyDescent="0.3">
      <c r="A162" s="8">
        <v>2015</v>
      </c>
      <c r="B162" s="9">
        <v>2183</v>
      </c>
      <c r="C162" s="10">
        <v>2.2671002711051198</v>
      </c>
      <c r="D162" s="10">
        <v>24.214104969241401</v>
      </c>
      <c r="E162" s="10">
        <f>D162-Sheet2!G$3</f>
        <v>1.8676349692414</v>
      </c>
      <c r="F162" s="10">
        <v>1.37561881887591</v>
      </c>
      <c r="G162" s="10">
        <v>7.9966538754626102</v>
      </c>
      <c r="H162" s="11">
        <v>0</v>
      </c>
      <c r="I162" s="11">
        <f>H162-Sheet2!D$3</f>
        <v>-8.234E-3</v>
      </c>
      <c r="J162" s="10">
        <v>4.3773538717620996E-3</v>
      </c>
      <c r="K162" s="10">
        <f>J162-Sheet2!E$3</f>
        <v>-0.111825646128238</v>
      </c>
      <c r="L162" s="11">
        <v>0.52796010995479903</v>
      </c>
      <c r="M162" s="10">
        <v>-2.40535893900153</v>
      </c>
      <c r="N162" s="10">
        <f>M162-Sheet2!C$3</f>
        <v>1.5837660609984701</v>
      </c>
      <c r="O162" s="8">
        <v>10</v>
      </c>
      <c r="P162" s="10">
        <v>-0.405465108108164</v>
      </c>
      <c r="Q162" s="10">
        <v>0</v>
      </c>
      <c r="R162" s="10">
        <v>1</v>
      </c>
      <c r="S162" s="14">
        <v>6.2784054262895999E-3</v>
      </c>
      <c r="T162" s="14">
        <v>7.44096261012272E-2</v>
      </c>
      <c r="U162" s="15">
        <v>1</v>
      </c>
      <c r="V162" s="15">
        <v>1</v>
      </c>
      <c r="W162" s="15">
        <v>0</v>
      </c>
    </row>
    <row r="163" spans="1:23" x14ac:dyDescent="0.3">
      <c r="A163" s="8">
        <v>2016</v>
      </c>
      <c r="B163" s="9">
        <v>2183</v>
      </c>
      <c r="C163" s="10">
        <v>1.35452700045234</v>
      </c>
      <c r="D163" s="10">
        <v>24.4699854988149</v>
      </c>
      <c r="E163" s="10">
        <f>D163-Sheet2!G$3</f>
        <v>2.1235154988148999</v>
      </c>
      <c r="F163" s="10">
        <v>1.49210475288003</v>
      </c>
      <c r="G163" s="10">
        <v>8.1128274787513703</v>
      </c>
      <c r="H163" s="11">
        <v>2.0000000000000001E-4</v>
      </c>
      <c r="I163" s="11">
        <f>H163-Sheet2!D$3</f>
        <v>-8.0339999999999995E-3</v>
      </c>
      <c r="J163" s="10">
        <v>6.1722386757351302E-3</v>
      </c>
      <c r="K163" s="10">
        <f>J163-Sheet2!E$3</f>
        <v>-0.11003076132426499</v>
      </c>
      <c r="L163" s="11">
        <v>0.21184358977492601</v>
      </c>
      <c r="M163" s="10">
        <v>-2.0422230235821601</v>
      </c>
      <c r="N163" s="10">
        <f>M163-Sheet2!C$3</f>
        <v>1.9469019764178399</v>
      </c>
      <c r="O163" s="8">
        <v>10</v>
      </c>
      <c r="P163" s="10">
        <v>-0.405465108108164</v>
      </c>
      <c r="Q163" s="10">
        <v>0</v>
      </c>
      <c r="R163" s="10">
        <v>1</v>
      </c>
      <c r="S163" s="14">
        <v>4.1107172839702404E-3</v>
      </c>
      <c r="T163" s="14">
        <v>0.28449763361189701</v>
      </c>
      <c r="U163" s="15">
        <v>1</v>
      </c>
      <c r="V163" s="15">
        <v>1</v>
      </c>
      <c r="W163" s="15">
        <v>0</v>
      </c>
    </row>
    <row r="164" spans="1:23" x14ac:dyDescent="0.3">
      <c r="A164" s="8">
        <v>2017</v>
      </c>
      <c r="B164" s="9">
        <v>2183</v>
      </c>
      <c r="C164" s="10">
        <v>1.13331764079591</v>
      </c>
      <c r="D164" s="10">
        <v>24.5789804671494</v>
      </c>
      <c r="E164" s="10">
        <f>D164-Sheet2!G$3</f>
        <v>2.2325104671494</v>
      </c>
      <c r="F164" s="10">
        <v>1.4957122259562201</v>
      </c>
      <c r="G164" s="10">
        <v>8.2166284931334399</v>
      </c>
      <c r="H164" s="11">
        <v>0</v>
      </c>
      <c r="I164" s="11">
        <f>H164-Sheet2!D$3</f>
        <v>-8.234E-3</v>
      </c>
      <c r="J164" s="10">
        <v>8.0316569786944292E-3</v>
      </c>
      <c r="K164" s="10">
        <f>J164-Sheet2!E$3</f>
        <v>-0.108171343021306</v>
      </c>
      <c r="L164" s="11">
        <v>0.13264797616879101</v>
      </c>
      <c r="M164" s="10">
        <v>-2.0277323041193198</v>
      </c>
      <c r="N164" s="10">
        <f>M164-Sheet2!C$3</f>
        <v>1.96139269588068</v>
      </c>
      <c r="O164" s="8">
        <v>10</v>
      </c>
      <c r="P164" s="10">
        <v>-0.405465108108164</v>
      </c>
      <c r="Q164" s="10">
        <v>1</v>
      </c>
      <c r="R164" s="10">
        <v>1</v>
      </c>
      <c r="S164" s="14">
        <v>3.6534550310005601E-3</v>
      </c>
      <c r="T164" s="14">
        <v>0.50006774521778397</v>
      </c>
      <c r="U164" s="15">
        <v>1</v>
      </c>
      <c r="V164" s="15">
        <v>1</v>
      </c>
      <c r="W164" s="15">
        <v>0</v>
      </c>
    </row>
    <row r="165" spans="1:23" x14ac:dyDescent="0.3">
      <c r="A165" s="8">
        <v>2018</v>
      </c>
      <c r="B165" s="9">
        <v>2183</v>
      </c>
      <c r="C165" s="10">
        <v>1.04608552977869</v>
      </c>
      <c r="D165" s="10">
        <v>24.4935462758577</v>
      </c>
      <c r="E165" s="10">
        <f>D165-Sheet2!G$3</f>
        <v>2.1470762758577</v>
      </c>
      <c r="F165" s="10">
        <v>1.3925688695519001</v>
      </c>
      <c r="G165" s="10">
        <v>8.3106609059072305</v>
      </c>
      <c r="H165" s="11">
        <v>0</v>
      </c>
      <c r="I165" s="11">
        <f>H165-Sheet2!D$3</f>
        <v>-8.234E-3</v>
      </c>
      <c r="J165" s="10">
        <v>9.0666719623695904E-3</v>
      </c>
      <c r="K165" s="10">
        <f>J165-Sheet2!E$3</f>
        <v>-0.10713632803763</v>
      </c>
      <c r="L165" s="11">
        <v>-4.5953939341934799E-2</v>
      </c>
      <c r="M165" s="10">
        <v>-2.4018407025469499</v>
      </c>
      <c r="N165" s="10">
        <f>M165-Sheet2!C$3</f>
        <v>1.5872842974530501</v>
      </c>
      <c r="O165" s="8">
        <v>10</v>
      </c>
      <c r="P165" s="10">
        <v>-0.405465108108164</v>
      </c>
      <c r="Q165" s="10">
        <v>0</v>
      </c>
      <c r="R165" s="10">
        <v>1</v>
      </c>
      <c r="S165" s="14">
        <v>4.4555592432361799E-3</v>
      </c>
      <c r="T165" s="14">
        <v>0.314170162090262</v>
      </c>
      <c r="U165" s="15">
        <v>1</v>
      </c>
      <c r="V165" s="15">
        <v>1</v>
      </c>
      <c r="W165" s="15">
        <v>1</v>
      </c>
    </row>
    <row r="166" spans="1:23" x14ac:dyDescent="0.3">
      <c r="A166" s="8">
        <v>2019</v>
      </c>
      <c r="B166" s="9">
        <v>2183</v>
      </c>
      <c r="C166" s="10">
        <v>1.01220034270073</v>
      </c>
      <c r="D166" s="10">
        <v>24.4585822600651</v>
      </c>
      <c r="E166" s="10">
        <f>D166-Sheet2!G$3</f>
        <v>2.1121122600650999</v>
      </c>
      <c r="F166" s="10">
        <v>1.37958171446031</v>
      </c>
      <c r="G166" s="10">
        <v>8.3966062284271192</v>
      </c>
      <c r="H166" s="11">
        <v>0</v>
      </c>
      <c r="I166" s="11">
        <f>H166-Sheet2!D$3</f>
        <v>-8.234E-3</v>
      </c>
      <c r="J166" s="10">
        <v>7.25585946690067E-3</v>
      </c>
      <c r="K166" s="10">
        <f>J166-Sheet2!E$3</f>
        <v>-0.10894714053309899</v>
      </c>
      <c r="L166" s="11">
        <v>-5.1412975307268599E-2</v>
      </c>
      <c r="M166" s="10">
        <v>-2.5825828757925802</v>
      </c>
      <c r="N166" s="10">
        <f>M166-Sheet2!C$3</f>
        <v>1.4065421242074201</v>
      </c>
      <c r="O166" s="8">
        <v>13</v>
      </c>
      <c r="P166" s="10">
        <v>-0.47000362924573602</v>
      </c>
      <c r="Q166" s="10">
        <v>0</v>
      </c>
      <c r="R166" s="10">
        <v>1</v>
      </c>
      <c r="S166" s="14">
        <v>4.0981658281503798E-3</v>
      </c>
      <c r="T166" s="14">
        <v>0.31086405442460202</v>
      </c>
      <c r="U166" s="15">
        <v>1</v>
      </c>
      <c r="V166" s="15">
        <v>1</v>
      </c>
      <c r="W166" s="15">
        <v>1</v>
      </c>
    </row>
    <row r="167" spans="1:23" x14ac:dyDescent="0.3">
      <c r="A167" s="8">
        <v>2008</v>
      </c>
      <c r="B167" s="9">
        <v>2251</v>
      </c>
      <c r="C167" s="10">
        <v>2.6016564507150202</v>
      </c>
      <c r="D167" s="10">
        <v>21.706446323640598</v>
      </c>
      <c r="E167" s="10">
        <f>D167-Sheet2!G$3</f>
        <v>-0.64002367635940205</v>
      </c>
      <c r="F167" s="10">
        <v>-0.110057141893872</v>
      </c>
      <c r="G167" s="10">
        <v>5.2781146592305204</v>
      </c>
      <c r="H167" s="11">
        <v>0</v>
      </c>
      <c r="I167" s="11">
        <f>H167-Sheet2!D$3</f>
        <v>-8.234E-3</v>
      </c>
      <c r="J167" s="10">
        <v>0.148117848649503</v>
      </c>
      <c r="K167" s="10">
        <f>J167-Sheet2!E$3</f>
        <v>3.1914848649503003E-2</v>
      </c>
      <c r="L167" s="11">
        <v>0.21341456424327901</v>
      </c>
      <c r="M167" s="10">
        <v>-4.6151205168412597</v>
      </c>
      <c r="N167" s="10">
        <f>M167-Sheet2!C$3</f>
        <v>-0.62599551684125998</v>
      </c>
      <c r="O167" s="8">
        <v>9</v>
      </c>
      <c r="P167" s="10">
        <v>-0.69314718055994495</v>
      </c>
      <c r="Q167" s="10">
        <v>0</v>
      </c>
      <c r="R167" s="10">
        <v>1</v>
      </c>
      <c r="S167" s="14">
        <v>7.7357032457496099E-3</v>
      </c>
      <c r="T167" s="14">
        <v>0</v>
      </c>
      <c r="U167" s="15">
        <v>0</v>
      </c>
      <c r="V167" s="15">
        <v>0</v>
      </c>
      <c r="W167" s="15">
        <v>0</v>
      </c>
    </row>
    <row r="168" spans="1:23" x14ac:dyDescent="0.3">
      <c r="A168" s="8">
        <v>2009</v>
      </c>
      <c r="B168" s="9">
        <v>2251</v>
      </c>
      <c r="C168" s="10">
        <v>2.9861037281037</v>
      </c>
      <c r="D168" s="10">
        <v>21.8357465134225</v>
      </c>
      <c r="E168" s="10">
        <f>D168-Sheet2!G$3</f>
        <v>-0.510723486577501</v>
      </c>
      <c r="F168" s="10">
        <v>-5.26813226852164E-2</v>
      </c>
      <c r="G168" s="10">
        <v>6.3297209055227004</v>
      </c>
      <c r="H168" s="11">
        <v>0</v>
      </c>
      <c r="I168" s="11">
        <f>H168-Sheet2!D$3</f>
        <v>-8.234E-3</v>
      </c>
      <c r="J168" s="10">
        <v>0.143598903803169</v>
      </c>
      <c r="K168" s="10">
        <f>J168-Sheet2!E$3</f>
        <v>2.7395903803168999E-2</v>
      </c>
      <c r="L168" s="11">
        <v>0.43576219811873002</v>
      </c>
      <c r="M168" s="10">
        <v>-4.6151205168412597</v>
      </c>
      <c r="N168" s="10">
        <f>M168-Sheet2!C$3</f>
        <v>-0.62599551684125998</v>
      </c>
      <c r="O168" s="8">
        <v>10</v>
      </c>
      <c r="P168" s="10">
        <v>-0.847297860387204</v>
      </c>
      <c r="Q168" s="10">
        <v>0</v>
      </c>
      <c r="R168" s="10">
        <v>1</v>
      </c>
      <c r="S168" s="14">
        <v>6.1158567646911596E-3</v>
      </c>
      <c r="T168" s="14">
        <v>0</v>
      </c>
      <c r="U168" s="15">
        <v>0</v>
      </c>
      <c r="V168" s="15">
        <v>0</v>
      </c>
      <c r="W168" s="15">
        <v>0</v>
      </c>
    </row>
    <row r="169" spans="1:23" x14ac:dyDescent="0.3">
      <c r="A169" s="8">
        <v>2010</v>
      </c>
      <c r="B169" s="9">
        <v>2251</v>
      </c>
      <c r="C169" s="10">
        <v>2.4340305033710798</v>
      </c>
      <c r="D169" s="10">
        <v>22.063319905210101</v>
      </c>
      <c r="E169" s="10">
        <f>D169-Sheet2!G$3</f>
        <v>-0.283150094789899</v>
      </c>
      <c r="F169" s="10">
        <v>0.36389339835593099</v>
      </c>
      <c r="G169" s="10">
        <v>6.8308742346461804</v>
      </c>
      <c r="H169" s="11">
        <v>0</v>
      </c>
      <c r="I169" s="11">
        <f>H169-Sheet2!D$3</f>
        <v>-8.234E-3</v>
      </c>
      <c r="J169" s="10">
        <v>0.15736931968546999</v>
      </c>
      <c r="K169" s="10">
        <f>J169-Sheet2!E$3</f>
        <v>4.116631968547E-2</v>
      </c>
      <c r="L169" s="11">
        <v>0.204440191665682</v>
      </c>
      <c r="M169" s="10">
        <v>-4.6151205168412597</v>
      </c>
      <c r="N169" s="10">
        <f>M169-Sheet2!C$3</f>
        <v>-0.62599551684125998</v>
      </c>
      <c r="O169" s="8">
        <v>10</v>
      </c>
      <c r="P169" s="10">
        <v>-0.847297860387204</v>
      </c>
      <c r="Q169" s="10">
        <v>0</v>
      </c>
      <c r="R169" s="10">
        <v>1</v>
      </c>
      <c r="S169" s="14">
        <v>6.4207791109243103E-3</v>
      </c>
      <c r="T169" s="14">
        <v>0</v>
      </c>
      <c r="U169" s="15">
        <v>0</v>
      </c>
      <c r="V169" s="15">
        <v>0</v>
      </c>
      <c r="W169" s="15">
        <v>0</v>
      </c>
    </row>
    <row r="170" spans="1:23" x14ac:dyDescent="0.3">
      <c r="A170" s="8">
        <v>2011</v>
      </c>
      <c r="B170" s="9">
        <v>2251</v>
      </c>
      <c r="C170" s="10">
        <v>1.73455442901491</v>
      </c>
      <c r="D170" s="10">
        <v>22.368217021536701</v>
      </c>
      <c r="E170" s="10">
        <f>D170-Sheet2!G$3</f>
        <v>2.17470215367008E-2</v>
      </c>
      <c r="F170" s="10">
        <v>0.67753284371647404</v>
      </c>
      <c r="G170" s="10">
        <v>7.1631723908466398</v>
      </c>
      <c r="H170" s="11">
        <v>0</v>
      </c>
      <c r="I170" s="11">
        <f>H170-Sheet2!D$3</f>
        <v>-8.234E-3</v>
      </c>
      <c r="J170" s="10">
        <v>0.14880031395498</v>
      </c>
      <c r="K170" s="10">
        <f>J170-Sheet2!E$3</f>
        <v>3.2597313954980001E-2</v>
      </c>
      <c r="L170" s="11">
        <v>0.51662961320775902</v>
      </c>
      <c r="M170" s="10">
        <v>-4.6151205168412597</v>
      </c>
      <c r="N170" s="10">
        <f>M170-Sheet2!C$3</f>
        <v>-0.62599551684125998</v>
      </c>
      <c r="O170" s="8">
        <v>10</v>
      </c>
      <c r="P170" s="10">
        <v>-0.847297860387204</v>
      </c>
      <c r="Q170" s="10">
        <v>0</v>
      </c>
      <c r="R170" s="10">
        <v>1</v>
      </c>
      <c r="S170" s="14">
        <v>6.6392738197547504E-3</v>
      </c>
      <c r="T170" s="14">
        <v>0</v>
      </c>
      <c r="U170" s="15">
        <v>0</v>
      </c>
      <c r="V170" s="15">
        <v>0</v>
      </c>
      <c r="W170" s="15">
        <v>0</v>
      </c>
    </row>
    <row r="171" spans="1:23" x14ac:dyDescent="0.3">
      <c r="A171" s="8">
        <v>2012</v>
      </c>
      <c r="B171" s="9">
        <v>2251</v>
      </c>
      <c r="C171" s="10">
        <v>1.68335785113528</v>
      </c>
      <c r="D171" s="10">
        <v>22.5282600065533</v>
      </c>
      <c r="E171" s="10">
        <f>D171-Sheet2!G$3</f>
        <v>0.18179000655329999</v>
      </c>
      <c r="F171" s="10">
        <v>0.74842658842844501</v>
      </c>
      <c r="G171" s="10">
        <v>7.4127640174265599</v>
      </c>
      <c r="H171" s="11">
        <v>1.6999999999999999E-3</v>
      </c>
      <c r="I171" s="11">
        <f>H171-Sheet2!D$3</f>
        <v>-6.5339999999999999E-3</v>
      </c>
      <c r="J171" s="10">
        <v>0.151053530981791</v>
      </c>
      <c r="K171" s="10">
        <f>J171-Sheet2!E$3</f>
        <v>3.4850530981791E-2</v>
      </c>
      <c r="L171" s="11">
        <v>0.27513943899746901</v>
      </c>
      <c r="M171" s="10">
        <v>-4.6151205168412597</v>
      </c>
      <c r="N171" s="10">
        <f>M171-Sheet2!C$3</f>
        <v>-0.62599551684125998</v>
      </c>
      <c r="O171" s="8">
        <v>11</v>
      </c>
      <c r="P171" s="10">
        <v>-0.55961578793542299</v>
      </c>
      <c r="Q171" s="10">
        <v>0</v>
      </c>
      <c r="R171" s="10">
        <v>1</v>
      </c>
      <c r="S171" s="14">
        <v>5.0720093090733196E-3</v>
      </c>
      <c r="T171" s="14">
        <v>0</v>
      </c>
      <c r="U171" s="15">
        <v>0</v>
      </c>
      <c r="V171" s="15">
        <v>0</v>
      </c>
      <c r="W171" s="15">
        <v>0</v>
      </c>
    </row>
    <row r="172" spans="1:23" x14ac:dyDescent="0.3">
      <c r="A172" s="8">
        <v>2013</v>
      </c>
      <c r="B172" s="9">
        <v>2251</v>
      </c>
      <c r="C172" s="10">
        <v>1.5797225495301299</v>
      </c>
      <c r="D172" s="10">
        <v>22.8562558469464</v>
      </c>
      <c r="E172" s="10">
        <f>D172-Sheet2!G$3</f>
        <v>0.50978584694639995</v>
      </c>
      <c r="F172" s="10">
        <v>0.42558036085040601</v>
      </c>
      <c r="G172" s="10">
        <v>7.6118423995804196</v>
      </c>
      <c r="H172" s="11">
        <v>3.7000000000000002E-3</v>
      </c>
      <c r="I172" s="11">
        <f>H172-Sheet2!D$3</f>
        <v>-4.5339999999999998E-3</v>
      </c>
      <c r="J172" s="10">
        <v>0.16115687548472901</v>
      </c>
      <c r="K172" s="10">
        <f>J172-Sheet2!E$3</f>
        <v>4.4953875484728997E-2</v>
      </c>
      <c r="L172" s="11">
        <v>0.279663269584079</v>
      </c>
      <c r="M172" s="10">
        <v>-4.6151205168412597</v>
      </c>
      <c r="N172" s="10">
        <f>M172-Sheet2!C$3</f>
        <v>-0.62599551684125998</v>
      </c>
      <c r="O172" s="8">
        <v>10</v>
      </c>
      <c r="P172" s="10">
        <v>-0.847297860387204</v>
      </c>
      <c r="Q172" s="10">
        <v>0</v>
      </c>
      <c r="R172" s="10">
        <v>1</v>
      </c>
      <c r="S172" s="14">
        <v>5.2340608498625497E-3</v>
      </c>
      <c r="T172" s="14">
        <v>6.2143293142740801E-2</v>
      </c>
      <c r="U172" s="15">
        <v>0</v>
      </c>
      <c r="V172" s="15">
        <v>0</v>
      </c>
      <c r="W172" s="15">
        <v>0</v>
      </c>
    </row>
    <row r="173" spans="1:23" x14ac:dyDescent="0.3">
      <c r="A173" s="8">
        <v>2014</v>
      </c>
      <c r="B173" s="9">
        <v>2251</v>
      </c>
      <c r="C173" s="10">
        <v>1.5665186563376601</v>
      </c>
      <c r="D173" s="10">
        <v>22.897717399751102</v>
      </c>
      <c r="E173" s="10">
        <f>D173-Sheet2!G$3</f>
        <v>0.55124739975110204</v>
      </c>
      <c r="F173" s="10">
        <v>0.470905758221424</v>
      </c>
      <c r="G173" s="10">
        <v>7.7777926263388304</v>
      </c>
      <c r="H173" s="11">
        <v>2.3999999999999998E-3</v>
      </c>
      <c r="I173" s="11">
        <f>H173-Sheet2!D$3</f>
        <v>-5.8339999999999998E-3</v>
      </c>
      <c r="J173" s="10">
        <v>0.178063105038024</v>
      </c>
      <c r="K173" s="10">
        <f>J173-Sheet2!E$3</f>
        <v>6.1860105038023999E-2</v>
      </c>
      <c r="L173" s="11">
        <v>0.11697129330672699</v>
      </c>
      <c r="M173" s="10">
        <v>-4.6151205168412597</v>
      </c>
      <c r="N173" s="10">
        <f>M173-Sheet2!C$3</f>
        <v>-0.62599551684125998</v>
      </c>
      <c r="O173" s="8">
        <v>10</v>
      </c>
      <c r="P173" s="10">
        <v>-0.847297860387204</v>
      </c>
      <c r="Q173" s="10">
        <v>0</v>
      </c>
      <c r="R173" s="10">
        <v>1</v>
      </c>
      <c r="S173" s="14">
        <v>4.1816592466101497E-3</v>
      </c>
      <c r="T173" s="14">
        <v>0</v>
      </c>
      <c r="U173" s="15">
        <v>0</v>
      </c>
      <c r="V173" s="15">
        <v>1</v>
      </c>
      <c r="W173" s="15">
        <v>0</v>
      </c>
    </row>
    <row r="174" spans="1:23" x14ac:dyDescent="0.3">
      <c r="A174" s="8">
        <v>2015</v>
      </c>
      <c r="B174" s="9">
        <v>2251</v>
      </c>
      <c r="C174" s="10">
        <v>1.6270294190844901</v>
      </c>
      <c r="D174" s="10">
        <v>23.231186944042101</v>
      </c>
      <c r="E174" s="10">
        <f>D174-Sheet2!G$3</f>
        <v>0.88471694404210099</v>
      </c>
      <c r="F174" s="10">
        <v>0.37630564214617401</v>
      </c>
      <c r="G174" s="10">
        <v>7.9200831990532299</v>
      </c>
      <c r="H174" s="11">
        <v>3.5000000000000001E-3</v>
      </c>
      <c r="I174" s="11">
        <f>H174-Sheet2!D$3</f>
        <v>-4.7340000000000004E-3</v>
      </c>
      <c r="J174" s="10">
        <v>0.189794929368888</v>
      </c>
      <c r="K174" s="10">
        <f>J174-Sheet2!E$3</f>
        <v>7.3591929368888004E-2</v>
      </c>
      <c r="L174" s="11">
        <v>0.30928018368423199</v>
      </c>
      <c r="M174" s="10">
        <v>-4.6151205168412597</v>
      </c>
      <c r="N174" s="10">
        <f>M174-Sheet2!C$3</f>
        <v>-0.62599551684125998</v>
      </c>
      <c r="O174" s="8">
        <v>10</v>
      </c>
      <c r="P174" s="10">
        <v>-0.847297860387204</v>
      </c>
      <c r="Q174" s="10">
        <v>0</v>
      </c>
      <c r="R174" s="10">
        <v>1</v>
      </c>
      <c r="S174" s="14">
        <v>4.2149216415032003E-3</v>
      </c>
      <c r="T174" s="14">
        <v>0.106983074632444</v>
      </c>
      <c r="U174" s="15">
        <v>0</v>
      </c>
      <c r="V174" s="15">
        <v>1</v>
      </c>
      <c r="W174" s="15">
        <v>0</v>
      </c>
    </row>
    <row r="175" spans="1:23" x14ac:dyDescent="0.3">
      <c r="A175" s="8">
        <v>2016</v>
      </c>
      <c r="B175" s="9">
        <v>2251</v>
      </c>
      <c r="C175" s="10">
        <v>1.5366487978782899</v>
      </c>
      <c r="D175" s="10">
        <v>23.400635500230202</v>
      </c>
      <c r="E175" s="10">
        <f>D175-Sheet2!G$3</f>
        <v>1.0541655002301999</v>
      </c>
      <c r="F175" s="10">
        <v>0.24001134815162101</v>
      </c>
      <c r="G175" s="10">
        <v>8.0449470496177202</v>
      </c>
      <c r="H175" s="11">
        <v>2.2000000000000001E-3</v>
      </c>
      <c r="I175" s="11">
        <f>H175-Sheet2!D$3</f>
        <v>-6.0340000000000003E-3</v>
      </c>
      <c r="J175" s="10">
        <v>0.192656093345656</v>
      </c>
      <c r="K175" s="10">
        <f>J175-Sheet2!E$3</f>
        <v>7.6453093345656004E-2</v>
      </c>
      <c r="L175" s="11">
        <v>0.15266735689668001</v>
      </c>
      <c r="M175" s="10">
        <v>-4.6151205168412597</v>
      </c>
      <c r="N175" s="10">
        <f>M175-Sheet2!C$3</f>
        <v>-0.62599551684125998</v>
      </c>
      <c r="O175" s="8">
        <v>10</v>
      </c>
      <c r="P175" s="10">
        <v>-0.405465108108164</v>
      </c>
      <c r="Q175" s="10">
        <v>0</v>
      </c>
      <c r="R175" s="10">
        <v>1</v>
      </c>
      <c r="S175" s="14">
        <v>4.7152272429071803E-3</v>
      </c>
      <c r="T175" s="14">
        <v>9.96259629500163E-2</v>
      </c>
      <c r="U175" s="15">
        <v>0</v>
      </c>
      <c r="V175" s="15">
        <v>1</v>
      </c>
      <c r="W175" s="15">
        <v>0</v>
      </c>
    </row>
    <row r="176" spans="1:23" x14ac:dyDescent="0.3">
      <c r="A176" s="8">
        <v>2017</v>
      </c>
      <c r="B176" s="9">
        <v>2251</v>
      </c>
      <c r="C176" s="10">
        <v>1.5408665411437199</v>
      </c>
      <c r="D176" s="10">
        <v>23.545789068343101</v>
      </c>
      <c r="E176" s="10">
        <f>D176-Sheet2!G$3</f>
        <v>1.1993190683431001</v>
      </c>
      <c r="F176" s="10">
        <v>0.46308326443453401</v>
      </c>
      <c r="G176" s="10">
        <v>8.1556492703660002</v>
      </c>
      <c r="H176" s="11">
        <v>2E-3</v>
      </c>
      <c r="I176" s="11">
        <f>H176-Sheet2!D$3</f>
        <v>-6.234E-3</v>
      </c>
      <c r="J176" s="10">
        <v>0.19208793296989299</v>
      </c>
      <c r="K176" s="10">
        <f>J176-Sheet2!E$3</f>
        <v>7.5884932969893001E-2</v>
      </c>
      <c r="L176" s="11">
        <v>0.21348334694649501</v>
      </c>
      <c r="M176" s="10">
        <v>-4.6151205168412597</v>
      </c>
      <c r="N176" s="10">
        <f>M176-Sheet2!C$3</f>
        <v>-0.62599551684125998</v>
      </c>
      <c r="O176" s="8">
        <v>10</v>
      </c>
      <c r="P176" s="10">
        <v>-0.847297860387204</v>
      </c>
      <c r="Q176" s="10">
        <v>0</v>
      </c>
      <c r="R176" s="10">
        <v>1</v>
      </c>
      <c r="S176" s="14">
        <v>3.6534669205816601E-3</v>
      </c>
      <c r="T176" s="14">
        <v>0.39902491318368699</v>
      </c>
      <c r="U176" s="15">
        <v>0</v>
      </c>
      <c r="V176" s="15">
        <v>1</v>
      </c>
      <c r="W176" s="15">
        <v>0</v>
      </c>
    </row>
    <row r="177" spans="1:23" x14ac:dyDescent="0.3">
      <c r="A177" s="8">
        <v>2018</v>
      </c>
      <c r="B177" s="9">
        <v>2251</v>
      </c>
      <c r="C177" s="10">
        <v>0.86420296347507397</v>
      </c>
      <c r="D177" s="10">
        <v>23.855796055877502</v>
      </c>
      <c r="E177" s="10">
        <f>D177-Sheet2!G$3</f>
        <v>1.5093260558774999</v>
      </c>
      <c r="F177" s="10">
        <v>0.341984988133262</v>
      </c>
      <c r="G177" s="10">
        <v>8.2553088117855999</v>
      </c>
      <c r="H177" s="11">
        <v>1.5E-3</v>
      </c>
      <c r="I177" s="11">
        <f>H177-Sheet2!D$3</f>
        <v>-6.7340000000000004E-3</v>
      </c>
      <c r="J177" s="10">
        <v>0.200403201528525</v>
      </c>
      <c r="K177" s="10">
        <f>J177-Sheet2!E$3</f>
        <v>8.4200201528525004E-2</v>
      </c>
      <c r="L177" s="11">
        <v>0.41269580973366299</v>
      </c>
      <c r="M177" s="10">
        <v>-4.6151205168412597</v>
      </c>
      <c r="N177" s="10">
        <f>M177-Sheet2!C$3</f>
        <v>-0.62599551684125998</v>
      </c>
      <c r="O177" s="8">
        <v>12</v>
      </c>
      <c r="P177" s="10">
        <v>-1.09861228866811</v>
      </c>
      <c r="Q177" s="10">
        <v>0</v>
      </c>
      <c r="R177" s="10">
        <v>1</v>
      </c>
      <c r="S177" s="14">
        <v>2.8215614118797098E-3</v>
      </c>
      <c r="T177" s="14">
        <v>0.27434719052727602</v>
      </c>
      <c r="U177" s="15">
        <v>0</v>
      </c>
      <c r="V177" s="15">
        <v>1</v>
      </c>
      <c r="W177" s="15">
        <v>1</v>
      </c>
    </row>
    <row r="178" spans="1:23" x14ac:dyDescent="0.3">
      <c r="A178" s="8">
        <v>2019</v>
      </c>
      <c r="B178" s="9">
        <v>2251</v>
      </c>
      <c r="C178" s="10">
        <v>1.00112910245687</v>
      </c>
      <c r="D178" s="10">
        <v>23.916937488399299</v>
      </c>
      <c r="E178" s="10">
        <f>D178-Sheet2!G$3</f>
        <v>1.5704674883992999</v>
      </c>
      <c r="F178" s="10">
        <v>0.74753554784132603</v>
      </c>
      <c r="G178" s="10">
        <v>8.3459302619790208</v>
      </c>
      <c r="H178" s="11">
        <v>1.6000000000000001E-3</v>
      </c>
      <c r="I178" s="11">
        <f>H178-Sheet2!D$3</f>
        <v>-6.6340000000000001E-3</v>
      </c>
      <c r="J178" s="10">
        <v>0.215286578925696</v>
      </c>
      <c r="K178" s="10">
        <f>J178-Sheet2!E$3</f>
        <v>9.9083578925695998E-2</v>
      </c>
      <c r="L178" s="11">
        <v>8.6016426211503905E-2</v>
      </c>
      <c r="M178" s="10">
        <v>-4.6151205168412597</v>
      </c>
      <c r="N178" s="10">
        <f>M178-Sheet2!C$3</f>
        <v>-0.62599551684125998</v>
      </c>
      <c r="O178" s="8">
        <v>13</v>
      </c>
      <c r="P178" s="10">
        <v>-1.2039728043259399</v>
      </c>
      <c r="Q178" s="10">
        <v>0</v>
      </c>
      <c r="R178" s="10">
        <v>1</v>
      </c>
      <c r="S178" s="14">
        <v>2.4726435594030001E-3</v>
      </c>
      <c r="T178" s="14">
        <v>0.34800755505208097</v>
      </c>
      <c r="U178" s="15">
        <v>0</v>
      </c>
      <c r="V178" s="15">
        <v>1</v>
      </c>
      <c r="W178" s="15">
        <v>1</v>
      </c>
    </row>
    <row r="179" spans="1:23" x14ac:dyDescent="0.3">
      <c r="A179" s="8">
        <v>2008</v>
      </c>
      <c r="B179" s="9">
        <v>2264</v>
      </c>
      <c r="C179" s="10">
        <v>2.3410938008422502</v>
      </c>
      <c r="D179" s="10">
        <v>20.7846788537802</v>
      </c>
      <c r="E179" s="10">
        <f>D179-Sheet2!G$3</f>
        <v>-1.5617911462198</v>
      </c>
      <c r="F179" s="10">
        <v>7.5176120563821697E-2</v>
      </c>
      <c r="G179" s="10">
        <v>5.0369526024136304</v>
      </c>
      <c r="H179" s="11">
        <v>0</v>
      </c>
      <c r="I179" s="11">
        <f>H179-Sheet2!D$3</f>
        <v>-8.234E-3</v>
      </c>
      <c r="J179" s="10">
        <v>0.12764475663900601</v>
      </c>
      <c r="K179" s="10">
        <f>J179-Sheet2!E$3</f>
        <v>1.1441756639006E-2</v>
      </c>
      <c r="L179" s="11">
        <v>0.258920782064674</v>
      </c>
      <c r="M179" s="10">
        <v>-4.6151205168412597</v>
      </c>
      <c r="N179" s="10">
        <f>M179-Sheet2!C$3</f>
        <v>-0.62599551684125998</v>
      </c>
      <c r="O179" s="8">
        <v>10</v>
      </c>
      <c r="P179" s="10">
        <v>-0.847297860387204</v>
      </c>
      <c r="Q179" s="10">
        <v>0</v>
      </c>
      <c r="R179" s="10">
        <v>0</v>
      </c>
      <c r="S179" s="14">
        <v>1.08548850100637E-2</v>
      </c>
      <c r="T179" s="14">
        <v>0</v>
      </c>
      <c r="U179" s="15">
        <v>0</v>
      </c>
      <c r="V179" s="15">
        <v>0</v>
      </c>
      <c r="W179" s="15">
        <v>0</v>
      </c>
    </row>
    <row r="180" spans="1:23" x14ac:dyDescent="0.3">
      <c r="A180" s="8">
        <v>2009</v>
      </c>
      <c r="B180" s="9">
        <v>2264</v>
      </c>
      <c r="C180" s="10">
        <v>3.31462402454201</v>
      </c>
      <c r="D180" s="10">
        <v>21.054403153870599</v>
      </c>
      <c r="E180" s="10">
        <f>D180-Sheet2!G$3</f>
        <v>-1.2920668461294</v>
      </c>
      <c r="F180" s="10">
        <v>0.52506354012409195</v>
      </c>
      <c r="G180" s="10">
        <v>6.2519038831658902</v>
      </c>
      <c r="H180" s="11">
        <v>0</v>
      </c>
      <c r="I180" s="11">
        <f>H180-Sheet2!D$3</f>
        <v>-8.234E-3</v>
      </c>
      <c r="J180" s="10">
        <v>0.14485490749263399</v>
      </c>
      <c r="K180" s="10">
        <f>J180-Sheet2!E$3</f>
        <v>2.8651907492634E-2</v>
      </c>
      <c r="L180" s="11">
        <v>0.66092083597238305</v>
      </c>
      <c r="M180" s="10">
        <v>-4.6151205168412597</v>
      </c>
      <c r="N180" s="10">
        <f>M180-Sheet2!C$3</f>
        <v>-0.62599551684125998</v>
      </c>
      <c r="O180" s="8">
        <v>10</v>
      </c>
      <c r="P180" s="10">
        <v>-0.847297860387204</v>
      </c>
      <c r="Q180" s="10">
        <v>0</v>
      </c>
      <c r="R180" s="10">
        <v>0</v>
      </c>
      <c r="S180" s="14">
        <v>1.0320665165027099E-2</v>
      </c>
      <c r="T180" s="14">
        <v>0</v>
      </c>
      <c r="U180" s="15">
        <v>0</v>
      </c>
      <c r="V180" s="15">
        <v>0</v>
      </c>
      <c r="W180" s="15">
        <v>0</v>
      </c>
    </row>
    <row r="181" spans="1:23" x14ac:dyDescent="0.3">
      <c r="A181" s="8">
        <v>2010</v>
      </c>
      <c r="B181" s="9">
        <v>2264</v>
      </c>
      <c r="C181" s="10">
        <v>2.6736083170878602</v>
      </c>
      <c r="D181" s="10">
        <v>21.310761348356401</v>
      </c>
      <c r="E181" s="10">
        <f>D181-Sheet2!G$3</f>
        <v>-1.0357086516436</v>
      </c>
      <c r="F181" s="10">
        <v>0.76477603039320396</v>
      </c>
      <c r="G181" s="10">
        <v>6.7844570626376397</v>
      </c>
      <c r="H181" s="11">
        <v>0</v>
      </c>
      <c r="I181" s="11">
        <f>H181-Sheet2!D$3</f>
        <v>-8.234E-3</v>
      </c>
      <c r="J181" s="10">
        <v>0.153964980064346</v>
      </c>
      <c r="K181" s="10">
        <f>J181-Sheet2!E$3</f>
        <v>3.7761980064346001E-2</v>
      </c>
      <c r="L181" s="11">
        <v>0.153298139127166</v>
      </c>
      <c r="M181" s="10">
        <v>-4.6151205168412597</v>
      </c>
      <c r="N181" s="10">
        <f>M181-Sheet2!C$3</f>
        <v>-0.62599551684125998</v>
      </c>
      <c r="O181" s="8">
        <v>10</v>
      </c>
      <c r="P181" s="10">
        <v>-0.847297860387204</v>
      </c>
      <c r="Q181" s="10">
        <v>0</v>
      </c>
      <c r="R181" s="10">
        <v>0</v>
      </c>
      <c r="S181" s="14">
        <v>6.0348408509277003E-3</v>
      </c>
      <c r="T181" s="14">
        <v>0</v>
      </c>
      <c r="U181" s="15">
        <v>0</v>
      </c>
      <c r="V181" s="15">
        <v>0</v>
      </c>
      <c r="W181" s="15">
        <v>0</v>
      </c>
    </row>
    <row r="182" spans="1:23" x14ac:dyDescent="0.3">
      <c r="A182" s="8">
        <v>2011</v>
      </c>
      <c r="B182" s="9">
        <v>2264</v>
      </c>
      <c r="C182" s="10">
        <v>2.0485192744732599</v>
      </c>
      <c r="D182" s="10">
        <v>21.764710417613699</v>
      </c>
      <c r="E182" s="10">
        <f>D182-Sheet2!G$3</f>
        <v>-0.58175958238630099</v>
      </c>
      <c r="F182" s="10">
        <v>0.35526579155285798</v>
      </c>
      <c r="G182" s="10">
        <v>7.1300985101255803</v>
      </c>
      <c r="H182" s="11">
        <v>0</v>
      </c>
      <c r="I182" s="11">
        <f>H182-Sheet2!D$3</f>
        <v>-8.234E-3</v>
      </c>
      <c r="J182" s="10">
        <v>0.14287308272159499</v>
      </c>
      <c r="K182" s="10">
        <f>J182-Sheet2!E$3</f>
        <v>2.6670082721595E-2</v>
      </c>
      <c r="L182" s="11">
        <v>0.21857024679721701</v>
      </c>
      <c r="M182" s="10">
        <v>-4.6151205168412597</v>
      </c>
      <c r="N182" s="10">
        <f>M182-Sheet2!C$3</f>
        <v>-0.62599551684125998</v>
      </c>
      <c r="O182" s="8">
        <v>10</v>
      </c>
      <c r="P182" s="10">
        <v>-0.847297860387204</v>
      </c>
      <c r="Q182" s="10">
        <v>0</v>
      </c>
      <c r="R182" s="10">
        <v>0</v>
      </c>
      <c r="S182" s="14">
        <v>6.2582923142752503E-3</v>
      </c>
      <c r="T182" s="14">
        <v>0</v>
      </c>
      <c r="U182" s="15">
        <v>0</v>
      </c>
      <c r="V182" s="15">
        <v>0</v>
      </c>
      <c r="W182" s="15">
        <v>0</v>
      </c>
    </row>
    <row r="183" spans="1:23" x14ac:dyDescent="0.3">
      <c r="A183" s="8">
        <v>2012</v>
      </c>
      <c r="B183" s="9">
        <v>2264</v>
      </c>
      <c r="C183" s="10">
        <v>1.41569763591133</v>
      </c>
      <c r="D183" s="10">
        <v>21.9461947338885</v>
      </c>
      <c r="E183" s="10">
        <f>D183-Sheet2!G$3</f>
        <v>-0.40027526611149999</v>
      </c>
      <c r="F183" s="10">
        <v>0.46380418726838801</v>
      </c>
      <c r="G183" s="10">
        <v>7.3870902356567596</v>
      </c>
      <c r="H183" s="11">
        <v>0</v>
      </c>
      <c r="I183" s="11">
        <f>H183-Sheet2!D$3</f>
        <v>-8.234E-3</v>
      </c>
      <c r="J183" s="10">
        <v>0.15447165703340701</v>
      </c>
      <c r="K183" s="10">
        <f>J183-Sheet2!E$3</f>
        <v>3.8268657033406997E-2</v>
      </c>
      <c r="L183" s="11">
        <v>0.232845779518976</v>
      </c>
      <c r="M183" s="10">
        <v>-4.6151205168412597</v>
      </c>
      <c r="N183" s="10">
        <f>M183-Sheet2!C$3</f>
        <v>-0.62599551684125998</v>
      </c>
      <c r="O183" s="8">
        <v>10</v>
      </c>
      <c r="P183" s="10">
        <v>-0.847297860387204</v>
      </c>
      <c r="Q183" s="10">
        <v>1</v>
      </c>
      <c r="R183" s="10">
        <v>0</v>
      </c>
      <c r="S183" s="14">
        <v>4.3903859831068504E-3</v>
      </c>
      <c r="T183" s="14">
        <v>0</v>
      </c>
      <c r="U183" s="15">
        <v>0</v>
      </c>
      <c r="V183" s="15">
        <v>0</v>
      </c>
      <c r="W183" s="15">
        <v>0</v>
      </c>
    </row>
    <row r="184" spans="1:23" x14ac:dyDescent="0.3">
      <c r="A184" s="8">
        <v>2013</v>
      </c>
      <c r="B184" s="9">
        <v>2264</v>
      </c>
      <c r="C184" s="10">
        <v>1.6801378409765699</v>
      </c>
      <c r="D184" s="10">
        <v>22.056211107767101</v>
      </c>
      <c r="E184" s="10">
        <f>D184-Sheet2!G$3</f>
        <v>-0.29025889223289902</v>
      </c>
      <c r="F184" s="10">
        <v>1.01933925363452</v>
      </c>
      <c r="G184" s="10">
        <v>7.5908521236885802</v>
      </c>
      <c r="H184" s="11">
        <v>0</v>
      </c>
      <c r="I184" s="11">
        <f>H184-Sheet2!D$3</f>
        <v>-8.234E-3</v>
      </c>
      <c r="J184" s="10">
        <v>0.17928147984644499</v>
      </c>
      <c r="K184" s="10">
        <f>J184-Sheet2!E$3</f>
        <v>6.3078479846445004E-2</v>
      </c>
      <c r="L184" s="11">
        <v>0.57241271024404505</v>
      </c>
      <c r="M184" s="10">
        <v>-4.6151205168412597</v>
      </c>
      <c r="N184" s="10">
        <f>M184-Sheet2!C$3</f>
        <v>-0.62599551684125998</v>
      </c>
      <c r="O184" s="8">
        <v>11</v>
      </c>
      <c r="P184" s="10">
        <v>-0.98082925301172597</v>
      </c>
      <c r="Q184" s="10">
        <v>0</v>
      </c>
      <c r="R184" s="10">
        <v>1</v>
      </c>
      <c r="S184" s="14">
        <v>5.1773749447905802E-3</v>
      </c>
      <c r="T184" s="14">
        <v>0</v>
      </c>
      <c r="U184" s="15">
        <v>0</v>
      </c>
      <c r="V184" s="15">
        <v>0</v>
      </c>
      <c r="W184" s="15">
        <v>0</v>
      </c>
    </row>
    <row r="185" spans="1:23" x14ac:dyDescent="0.3">
      <c r="A185" s="8">
        <v>2014</v>
      </c>
      <c r="B185" s="9">
        <v>2264</v>
      </c>
      <c r="C185" s="10">
        <v>1.7778722817778301</v>
      </c>
      <c r="D185" s="10">
        <v>22.027783550487499</v>
      </c>
      <c r="E185" s="10">
        <f>D185-Sheet2!G$3</f>
        <v>-0.31868644951250102</v>
      </c>
      <c r="F185" s="10">
        <v>0.96698449775106698</v>
      </c>
      <c r="G185" s="10">
        <v>7.7600406808803797</v>
      </c>
      <c r="H185" s="11">
        <v>0</v>
      </c>
      <c r="I185" s="11">
        <f>H185-Sheet2!D$3</f>
        <v>-8.234E-3</v>
      </c>
      <c r="J185" s="10">
        <v>0.18100978652519401</v>
      </c>
      <c r="K185" s="10">
        <f>J185-Sheet2!E$3</f>
        <v>6.4806786525194005E-2</v>
      </c>
      <c r="L185" s="11">
        <v>5.5226285581952597E-2</v>
      </c>
      <c r="M185" s="10">
        <v>-4.6151205168412597</v>
      </c>
      <c r="N185" s="10">
        <f>M185-Sheet2!C$3</f>
        <v>-0.62599551684125998</v>
      </c>
      <c r="O185" s="8">
        <v>11</v>
      </c>
      <c r="P185" s="10">
        <v>-0.98082925301172597</v>
      </c>
      <c r="Q185" s="10">
        <v>0</v>
      </c>
      <c r="R185" s="10">
        <v>1</v>
      </c>
      <c r="S185" s="14">
        <v>5.5856341918006699E-3</v>
      </c>
      <c r="T185" s="14">
        <v>1.0353143457601899E-2</v>
      </c>
      <c r="U185" s="15">
        <v>0</v>
      </c>
      <c r="V185" s="15">
        <v>1</v>
      </c>
      <c r="W185" s="15">
        <v>0</v>
      </c>
    </row>
    <row r="186" spans="1:23" x14ac:dyDescent="0.3">
      <c r="A186" s="8">
        <v>2015</v>
      </c>
      <c r="B186" s="9">
        <v>2264</v>
      </c>
      <c r="C186" s="10">
        <v>2.13661336445473</v>
      </c>
      <c r="D186" s="10">
        <v>21.9807468010337</v>
      </c>
      <c r="E186" s="10">
        <f>D186-Sheet2!G$3</f>
        <v>-0.36572319896630001</v>
      </c>
      <c r="F186" s="10">
        <v>1.5375478791239501</v>
      </c>
      <c r="G186" s="10">
        <v>7.9047039138737496</v>
      </c>
      <c r="H186" s="11">
        <v>0</v>
      </c>
      <c r="I186" s="11">
        <f>H186-Sheet2!D$3</f>
        <v>-8.234E-3</v>
      </c>
      <c r="J186" s="10">
        <v>0.19408985123488401</v>
      </c>
      <c r="K186" s="10">
        <f>J186-Sheet2!E$3</f>
        <v>7.7886851234883994E-2</v>
      </c>
      <c r="L186" s="11">
        <v>-7.8087473377168704E-2</v>
      </c>
      <c r="M186" s="10">
        <v>-4.6151205168412597</v>
      </c>
      <c r="N186" s="10">
        <f>M186-Sheet2!C$3</f>
        <v>-0.62599551684125998</v>
      </c>
      <c r="O186" s="8">
        <v>10</v>
      </c>
      <c r="P186" s="10">
        <v>-0.847297860387204</v>
      </c>
      <c r="Q186" s="10">
        <v>0</v>
      </c>
      <c r="R186" s="10">
        <v>1</v>
      </c>
      <c r="S186" s="14">
        <v>5.7964548414325299E-3</v>
      </c>
      <c r="T186" s="14">
        <v>0</v>
      </c>
      <c r="U186" s="15">
        <v>0</v>
      </c>
      <c r="V186" s="15">
        <v>1</v>
      </c>
      <c r="W186" s="15">
        <v>0</v>
      </c>
    </row>
    <row r="187" spans="1:23" x14ac:dyDescent="0.3">
      <c r="A187" s="8">
        <v>2016</v>
      </c>
      <c r="B187" s="9">
        <v>2264</v>
      </c>
      <c r="C187" s="10">
        <v>2.9815605660599198</v>
      </c>
      <c r="D187" s="10">
        <v>22.0429822654087</v>
      </c>
      <c r="E187" s="10">
        <f>D187-Sheet2!G$3</f>
        <v>-0.30348773459130002</v>
      </c>
      <c r="F187" s="10">
        <v>0.21013829619846799</v>
      </c>
      <c r="G187" s="10">
        <v>8.0313853306255307</v>
      </c>
      <c r="H187" s="11">
        <v>0</v>
      </c>
      <c r="I187" s="11">
        <f>H187-Sheet2!D$3</f>
        <v>-8.234E-3</v>
      </c>
      <c r="J187" s="10">
        <v>0.18320888497662499</v>
      </c>
      <c r="K187" s="10">
        <f>J187-Sheet2!E$3</f>
        <v>6.7005884976625005E-2</v>
      </c>
      <c r="L187" s="11">
        <v>-7.9994974106616004E-2</v>
      </c>
      <c r="M187" s="10">
        <v>-4.6151205168412597</v>
      </c>
      <c r="N187" s="10">
        <f>M187-Sheet2!C$3</f>
        <v>-0.62599551684125998</v>
      </c>
      <c r="O187" s="8">
        <v>10</v>
      </c>
      <c r="P187" s="10">
        <v>-0.847297860387204</v>
      </c>
      <c r="Q187" s="10">
        <v>0</v>
      </c>
      <c r="R187" s="10">
        <v>1</v>
      </c>
      <c r="S187" s="14">
        <v>5.3545810682088003E-3</v>
      </c>
      <c r="T187" s="14">
        <v>0</v>
      </c>
      <c r="U187" s="15">
        <v>0</v>
      </c>
      <c r="V187" s="15">
        <v>1</v>
      </c>
      <c r="W187" s="15">
        <v>0</v>
      </c>
    </row>
    <row r="188" spans="1:23" x14ac:dyDescent="0.3">
      <c r="A188" s="8">
        <v>2017</v>
      </c>
      <c r="B188" s="9">
        <v>2264</v>
      </c>
      <c r="C188" s="10">
        <v>2.4348271669568402</v>
      </c>
      <c r="D188" s="10">
        <v>21.9813284517612</v>
      </c>
      <c r="E188" s="10">
        <f>D188-Sheet2!G$3</f>
        <v>-0.36514154823880002</v>
      </c>
      <c r="F188" s="10">
        <v>0.16758154728972999</v>
      </c>
      <c r="G188" s="10">
        <v>8.1435174057974802</v>
      </c>
      <c r="H188" s="11">
        <v>0</v>
      </c>
      <c r="I188" s="11">
        <f>H188-Sheet2!D$3</f>
        <v>-8.234E-3</v>
      </c>
      <c r="J188" s="10">
        <v>0.177038527460605</v>
      </c>
      <c r="K188" s="10">
        <f>J188-Sheet2!E$3</f>
        <v>6.0835527460604999E-2</v>
      </c>
      <c r="L188" s="11">
        <v>-5.9243894197930698E-2</v>
      </c>
      <c r="M188" s="10">
        <v>-4.6151205168412597</v>
      </c>
      <c r="N188" s="10">
        <f>M188-Sheet2!C$3</f>
        <v>-0.62599551684125998</v>
      </c>
      <c r="O188" s="8">
        <v>9</v>
      </c>
      <c r="P188" s="10">
        <v>-1.2527629684953701</v>
      </c>
      <c r="Q188" s="10">
        <v>1</v>
      </c>
      <c r="R188" s="10">
        <v>1</v>
      </c>
      <c r="S188" s="14">
        <v>7.8823447192566797E-3</v>
      </c>
      <c r="T188" s="14">
        <v>0.458180305436655</v>
      </c>
      <c r="U188" s="15">
        <v>0</v>
      </c>
      <c r="V188" s="15">
        <v>1</v>
      </c>
      <c r="W188" s="15">
        <v>0</v>
      </c>
    </row>
    <row r="189" spans="1:23" x14ac:dyDescent="0.3">
      <c r="A189" s="8">
        <v>2018</v>
      </c>
      <c r="B189" s="9">
        <v>2264</v>
      </c>
      <c r="C189" s="10">
        <v>1.6457743129168201</v>
      </c>
      <c r="D189" s="10">
        <v>22.010968941411601</v>
      </c>
      <c r="E189" s="10">
        <f>D189-Sheet2!G$3</f>
        <v>-0.33550105858839901</v>
      </c>
      <c r="F189" s="10">
        <v>0.20755273668589999</v>
      </c>
      <c r="G189" s="10">
        <v>8.2443340478560891</v>
      </c>
      <c r="H189" s="11">
        <v>0</v>
      </c>
      <c r="I189" s="11">
        <f>H189-Sheet2!D$3</f>
        <v>-8.234E-3</v>
      </c>
      <c r="J189" s="10">
        <v>0.18131534700466501</v>
      </c>
      <c r="K189" s="10">
        <f>J189-Sheet2!E$3</f>
        <v>6.5112347004665005E-2</v>
      </c>
      <c r="L189" s="11">
        <v>-0.10775768242177999</v>
      </c>
      <c r="M189" s="10">
        <v>-4.6151205168412597</v>
      </c>
      <c r="N189" s="10">
        <f>M189-Sheet2!C$3</f>
        <v>-0.62599551684125998</v>
      </c>
      <c r="O189" s="8">
        <v>10</v>
      </c>
      <c r="P189" s="10">
        <v>-1.3862943611198899</v>
      </c>
      <c r="Q189" s="10">
        <v>0</v>
      </c>
      <c r="R189" s="10">
        <v>1</v>
      </c>
      <c r="S189" s="14">
        <v>8.07503949861689E-3</v>
      </c>
      <c r="T189" s="14">
        <v>0.49474790133478203</v>
      </c>
      <c r="U189" s="15">
        <v>0</v>
      </c>
      <c r="V189" s="15">
        <v>1</v>
      </c>
      <c r="W189" s="15">
        <v>1</v>
      </c>
    </row>
    <row r="190" spans="1:23" x14ac:dyDescent="0.3">
      <c r="A190" s="8">
        <v>2019</v>
      </c>
      <c r="B190" s="9">
        <v>2264</v>
      </c>
      <c r="C190" s="10">
        <v>1.8108736104122101</v>
      </c>
      <c r="D190" s="10">
        <v>21.828062628756399</v>
      </c>
      <c r="E190" s="10">
        <f>D190-Sheet2!G$3</f>
        <v>-0.51840737124360103</v>
      </c>
      <c r="F190" s="10">
        <v>0.94474603948601299</v>
      </c>
      <c r="G190" s="10">
        <v>8.3359110941969394</v>
      </c>
      <c r="H190" s="11">
        <v>0</v>
      </c>
      <c r="I190" s="11">
        <f>H190-Sheet2!D$3</f>
        <v>-8.234E-3</v>
      </c>
      <c r="J190" s="10">
        <v>0.17962768633036399</v>
      </c>
      <c r="K190" s="10">
        <f>J190-Sheet2!E$3</f>
        <v>6.3424686330363994E-2</v>
      </c>
      <c r="L190" s="11">
        <v>-0.77458891281019304</v>
      </c>
      <c r="M190" s="10">
        <v>-4.6151205168412597</v>
      </c>
      <c r="N190" s="10">
        <f>M190-Sheet2!C$3</f>
        <v>-0.62599551684125998</v>
      </c>
      <c r="O190" s="8">
        <v>10</v>
      </c>
      <c r="P190" s="10">
        <v>-1.3862943611198899</v>
      </c>
      <c r="Q190" s="10">
        <v>1</v>
      </c>
      <c r="R190" s="10">
        <v>1</v>
      </c>
      <c r="S190" s="14">
        <v>1.01005830255018E-2</v>
      </c>
      <c r="T190" s="14">
        <v>0.486428359100959</v>
      </c>
      <c r="U190" s="15">
        <v>0</v>
      </c>
      <c r="V190" s="15">
        <v>1</v>
      </c>
      <c r="W190" s="15">
        <v>1</v>
      </c>
    </row>
    <row r="191" spans="1:23" x14ac:dyDescent="0.3">
      <c r="A191" s="8">
        <v>2009</v>
      </c>
      <c r="B191" s="9">
        <v>2293</v>
      </c>
      <c r="C191" s="10">
        <v>3.842093627938</v>
      </c>
      <c r="D191" s="10">
        <v>21.165431819412401</v>
      </c>
      <c r="E191" s="10">
        <f>D191-Sheet2!G$3</f>
        <v>-1.1810381805876</v>
      </c>
      <c r="F191" s="10">
        <v>-1.8291208765520399</v>
      </c>
      <c r="G191" s="10">
        <v>4.7273878187123399</v>
      </c>
      <c r="H191" s="11">
        <v>2.7000000000000001E-3</v>
      </c>
      <c r="I191" s="11">
        <f>H191-Sheet2!D$3</f>
        <v>-5.5339999999999999E-3</v>
      </c>
      <c r="J191" s="10">
        <v>0.179110128759877</v>
      </c>
      <c r="K191" s="10">
        <f>J191-Sheet2!E$3</f>
        <v>6.2907128759877001E-2</v>
      </c>
      <c r="L191" s="11">
        <v>0.28644712775750802</v>
      </c>
      <c r="M191" s="10">
        <v>-3.5042894127695101</v>
      </c>
      <c r="N191" s="10">
        <f>M191-Sheet2!C$3</f>
        <v>0.48483558723048997</v>
      </c>
      <c r="O191" s="8">
        <v>14</v>
      </c>
      <c r="P191" s="10">
        <v>-0.916290731874155</v>
      </c>
      <c r="Q191" s="10">
        <v>0</v>
      </c>
      <c r="R191" s="10">
        <v>0</v>
      </c>
      <c r="S191" s="14">
        <v>3.3021375479475999E-2</v>
      </c>
      <c r="T191" s="14">
        <v>0</v>
      </c>
      <c r="U191" s="15">
        <v>0</v>
      </c>
      <c r="V191" s="15">
        <v>0</v>
      </c>
      <c r="W191" s="15">
        <v>0</v>
      </c>
    </row>
    <row r="192" spans="1:23" x14ac:dyDescent="0.3">
      <c r="A192" s="8">
        <v>2010</v>
      </c>
      <c r="B192" s="9">
        <v>2293</v>
      </c>
      <c r="C192" s="10">
        <v>5.6657285268593203</v>
      </c>
      <c r="D192" s="10">
        <v>21.352435938730501</v>
      </c>
      <c r="E192" s="10">
        <f>D192-Sheet2!G$3</f>
        <v>-0.994034061269499</v>
      </c>
      <c r="F192" s="10">
        <v>-1.3071023594945099</v>
      </c>
      <c r="G192" s="10">
        <v>6.16961073249146</v>
      </c>
      <c r="H192" s="11">
        <v>2.5000000000000001E-3</v>
      </c>
      <c r="I192" s="11">
        <f>H192-Sheet2!D$3</f>
        <v>-5.7340000000000004E-3</v>
      </c>
      <c r="J192" s="10">
        <v>0.19579023957469999</v>
      </c>
      <c r="K192" s="10">
        <f>J192-Sheet2!E$3</f>
        <v>7.95872395747E-2</v>
      </c>
      <c r="L192" s="11">
        <v>0.45350119014137802</v>
      </c>
      <c r="M192" s="10">
        <v>-3.5758053112701802</v>
      </c>
      <c r="N192" s="10">
        <f>M192-Sheet2!C$3</f>
        <v>0.41331968872982</v>
      </c>
      <c r="O192" s="8">
        <v>15</v>
      </c>
      <c r="P192" s="10">
        <v>-1.0116009116784801</v>
      </c>
      <c r="Q192" s="10">
        <v>0</v>
      </c>
      <c r="R192" s="10">
        <v>0</v>
      </c>
      <c r="S192" s="14">
        <v>3.4642017456278797E-2</v>
      </c>
      <c r="T192" s="14">
        <v>0</v>
      </c>
      <c r="U192" s="15">
        <v>0</v>
      </c>
      <c r="V192" s="15">
        <v>0</v>
      </c>
      <c r="W192" s="15">
        <v>0</v>
      </c>
    </row>
    <row r="193" spans="1:23" x14ac:dyDescent="0.3">
      <c r="A193" s="8">
        <v>2011</v>
      </c>
      <c r="B193" s="9">
        <v>2293</v>
      </c>
      <c r="C193" s="10">
        <v>5.1226186954266204</v>
      </c>
      <c r="D193" s="10">
        <v>21.490211191677599</v>
      </c>
      <c r="E193" s="10">
        <f>D193-Sheet2!G$3</f>
        <v>-0.85625880832240098</v>
      </c>
      <c r="F193" s="10">
        <v>-1.18886618464136</v>
      </c>
      <c r="G193" s="10">
        <v>6.7369669580018599</v>
      </c>
      <c r="H193" s="11">
        <v>0</v>
      </c>
      <c r="I193" s="11">
        <f>H193-Sheet2!D$3</f>
        <v>-8.234E-3</v>
      </c>
      <c r="J193" s="10">
        <v>0.18805006341212199</v>
      </c>
      <c r="K193" s="10">
        <f>J193-Sheet2!E$3</f>
        <v>7.1847063412122006E-2</v>
      </c>
      <c r="L193" s="11">
        <v>0.637184424346115</v>
      </c>
      <c r="M193" s="10">
        <v>-3.6030029630764302</v>
      </c>
      <c r="N193" s="10">
        <f>M193-Sheet2!C$3</f>
        <v>0.38612203692357</v>
      </c>
      <c r="O193" s="8">
        <v>14</v>
      </c>
      <c r="P193" s="10">
        <v>-0.916290731874155</v>
      </c>
      <c r="Q193" s="10">
        <v>0</v>
      </c>
      <c r="R193" s="10">
        <v>0</v>
      </c>
      <c r="S193" s="14">
        <v>2.5960219115847099E-2</v>
      </c>
      <c r="T193" s="14">
        <v>0</v>
      </c>
      <c r="U193" s="15">
        <v>0</v>
      </c>
      <c r="V193" s="15">
        <v>0</v>
      </c>
      <c r="W193" s="15">
        <v>0</v>
      </c>
    </row>
    <row r="194" spans="1:23" x14ac:dyDescent="0.3">
      <c r="A194" s="8">
        <v>2012</v>
      </c>
      <c r="B194" s="9">
        <v>2293</v>
      </c>
      <c r="C194" s="10">
        <v>2.78584955536247</v>
      </c>
      <c r="D194" s="10">
        <v>21.573318898279201</v>
      </c>
      <c r="E194" s="10">
        <f>D194-Sheet2!G$3</f>
        <v>-0.77315110172079904</v>
      </c>
      <c r="F194" s="10">
        <v>-1.4417182870843901</v>
      </c>
      <c r="G194" s="10">
        <v>7.0975488506147899</v>
      </c>
      <c r="H194" s="11">
        <v>3.0499999999999999E-2</v>
      </c>
      <c r="I194" s="11">
        <f>H194-Sheet2!D$3</f>
        <v>2.2266000000000001E-2</v>
      </c>
      <c r="J194" s="10">
        <v>0.211417470164286</v>
      </c>
      <c r="K194" s="10">
        <f>J194-Sheet2!E$3</f>
        <v>9.5214470164285997E-2</v>
      </c>
      <c r="L194" s="11">
        <v>0.236330347063549</v>
      </c>
      <c r="M194" s="10">
        <v>-3.8212936516528999</v>
      </c>
      <c r="N194" s="10">
        <f>M194-Sheet2!C$3</f>
        <v>0.16783134834710001</v>
      </c>
      <c r="O194" s="8">
        <v>13</v>
      </c>
      <c r="P194" s="10">
        <v>-0.81093021621632899</v>
      </c>
      <c r="Q194" s="10">
        <v>0</v>
      </c>
      <c r="R194" s="10">
        <v>0</v>
      </c>
      <c r="S194" s="14">
        <v>1.8314200786652898E-2</v>
      </c>
      <c r="T194" s="14">
        <v>0</v>
      </c>
      <c r="U194" s="15">
        <v>0</v>
      </c>
      <c r="V194" s="15">
        <v>0</v>
      </c>
      <c r="W194" s="15">
        <v>0</v>
      </c>
    </row>
    <row r="195" spans="1:23" x14ac:dyDescent="0.3">
      <c r="A195" s="8">
        <v>2013</v>
      </c>
      <c r="B195" s="9">
        <v>2293</v>
      </c>
      <c r="C195" s="10">
        <v>2.7232081498421801</v>
      </c>
      <c r="D195" s="10">
        <v>21.696107020111</v>
      </c>
      <c r="E195" s="10">
        <f>D195-Sheet2!G$3</f>
        <v>-0.65036297988900005</v>
      </c>
      <c r="F195" s="10">
        <v>-1.4078597479605399</v>
      </c>
      <c r="G195" s="10">
        <v>7.3613754289773503</v>
      </c>
      <c r="H195" s="11">
        <v>3.2899999999999999E-2</v>
      </c>
      <c r="I195" s="11">
        <f>H195-Sheet2!D$3</f>
        <v>2.4666E-2</v>
      </c>
      <c r="J195" s="10">
        <v>0.22169004543141499</v>
      </c>
      <c r="K195" s="10">
        <f>J195-Sheet2!E$3</f>
        <v>0.105487045431415</v>
      </c>
      <c r="L195" s="11">
        <v>0.227945511101244</v>
      </c>
      <c r="M195" s="10">
        <v>-3.7453980382639398</v>
      </c>
      <c r="N195" s="10">
        <f>M195-Sheet2!C$3</f>
        <v>0.24372696173606001</v>
      </c>
      <c r="O195" s="8">
        <v>12</v>
      </c>
      <c r="P195" s="10">
        <v>-1.09861228866811</v>
      </c>
      <c r="Q195" s="10">
        <v>0</v>
      </c>
      <c r="R195" s="10">
        <v>0</v>
      </c>
      <c r="S195" s="14">
        <v>1.61388974098991E-2</v>
      </c>
      <c r="T195" s="14">
        <v>0</v>
      </c>
      <c r="U195" s="15">
        <v>0</v>
      </c>
      <c r="V195" s="15">
        <v>0</v>
      </c>
      <c r="W195" s="15">
        <v>0</v>
      </c>
    </row>
    <row r="196" spans="1:23" x14ac:dyDescent="0.3">
      <c r="A196" s="8">
        <v>2014</v>
      </c>
      <c r="B196" s="9">
        <v>2293</v>
      </c>
      <c r="C196" s="10">
        <v>2.52308196590789</v>
      </c>
      <c r="D196" s="10">
        <v>21.859448760187899</v>
      </c>
      <c r="E196" s="10">
        <f>D196-Sheet2!G$3</f>
        <v>-0.48702123981210099</v>
      </c>
      <c r="F196" s="10">
        <v>-1.3771776229447199</v>
      </c>
      <c r="G196" s="10">
        <v>7.5699276552426502</v>
      </c>
      <c r="H196" s="11">
        <v>3.0300000000000001E-2</v>
      </c>
      <c r="I196" s="11">
        <f>H196-Sheet2!D$3</f>
        <v>2.2065999999999999E-2</v>
      </c>
      <c r="J196" s="10">
        <v>0.219877594067139</v>
      </c>
      <c r="K196" s="10">
        <f>J196-Sheet2!E$3</f>
        <v>0.103674594067139</v>
      </c>
      <c r="L196" s="11">
        <v>0.24474955586407501</v>
      </c>
      <c r="M196" s="10">
        <v>-3.8194301642791002</v>
      </c>
      <c r="N196" s="10">
        <f>M196-Sheet2!C$3</f>
        <v>0.16969483572089999</v>
      </c>
      <c r="O196" s="8">
        <v>12</v>
      </c>
      <c r="P196" s="10">
        <v>-1.09861228866811</v>
      </c>
      <c r="Q196" s="10">
        <v>0</v>
      </c>
      <c r="R196" s="10">
        <v>0</v>
      </c>
      <c r="S196" s="14">
        <v>1.6325038281328801E-2</v>
      </c>
      <c r="T196" s="14">
        <v>0</v>
      </c>
      <c r="U196" s="15">
        <v>0</v>
      </c>
      <c r="V196" s="15">
        <v>1</v>
      </c>
      <c r="W196" s="15">
        <v>0</v>
      </c>
    </row>
    <row r="197" spans="1:23" x14ac:dyDescent="0.3">
      <c r="A197" s="8">
        <v>2015</v>
      </c>
      <c r="B197" s="9">
        <v>2293</v>
      </c>
      <c r="C197" s="10">
        <v>3.9113602913641299</v>
      </c>
      <c r="D197" s="10">
        <v>21.971690551669301</v>
      </c>
      <c r="E197" s="10">
        <f>D197-Sheet2!G$3</f>
        <v>-0.37477944833069898</v>
      </c>
      <c r="F197" s="10">
        <v>-1.16368268584138</v>
      </c>
      <c r="G197" s="10">
        <v>7.7424020218157796</v>
      </c>
      <c r="H197" s="11">
        <v>2.8799999999999999E-2</v>
      </c>
      <c r="I197" s="11">
        <f>H197-Sheet2!D$3</f>
        <v>2.0566000000000001E-2</v>
      </c>
      <c r="J197" s="10">
        <v>0.243485591953925</v>
      </c>
      <c r="K197" s="10">
        <f>J197-Sheet2!E$3</f>
        <v>0.127282591953925</v>
      </c>
      <c r="L197" s="11">
        <v>0.21615664838332699</v>
      </c>
      <c r="M197" s="10">
        <v>-3.7999853713735501</v>
      </c>
      <c r="N197" s="10">
        <f>M197-Sheet2!C$3</f>
        <v>0.18913962862645001</v>
      </c>
      <c r="O197" s="8">
        <v>12</v>
      </c>
      <c r="P197" s="10">
        <v>-1.09861228866811</v>
      </c>
      <c r="Q197" s="10">
        <v>0</v>
      </c>
      <c r="R197" s="10">
        <v>0</v>
      </c>
      <c r="S197" s="14">
        <v>1.55686492070476E-2</v>
      </c>
      <c r="T197" s="14">
        <v>0.214575511931238</v>
      </c>
      <c r="U197" s="15">
        <v>0</v>
      </c>
      <c r="V197" s="15">
        <v>1</v>
      </c>
      <c r="W197" s="15">
        <v>0</v>
      </c>
    </row>
    <row r="198" spans="1:23" x14ac:dyDescent="0.3">
      <c r="A198" s="8">
        <v>2016</v>
      </c>
      <c r="B198" s="9">
        <v>2293</v>
      </c>
      <c r="C198" s="10">
        <v>2.5586299128362699</v>
      </c>
      <c r="D198" s="10">
        <v>22.160321513478099</v>
      </c>
      <c r="E198" s="10">
        <f>D198-Sheet2!G$3</f>
        <v>-0.186148486521901</v>
      </c>
      <c r="F198" s="10">
        <v>-0.77418398530363297</v>
      </c>
      <c r="G198" s="10">
        <v>7.8898337513943</v>
      </c>
      <c r="H198" s="11">
        <v>2.5999999999999999E-2</v>
      </c>
      <c r="I198" s="11">
        <f>H198-Sheet2!D$3</f>
        <v>1.7766000000000001E-2</v>
      </c>
      <c r="J198" s="10">
        <v>0.25348947304941999</v>
      </c>
      <c r="K198" s="10">
        <f>J198-Sheet2!E$3</f>
        <v>0.13728647304941999</v>
      </c>
      <c r="L198" s="11">
        <v>0.21670907091715699</v>
      </c>
      <c r="M198" s="10">
        <v>-3.73120568233746</v>
      </c>
      <c r="N198" s="10">
        <f>M198-Sheet2!C$3</f>
        <v>0.25791931766254</v>
      </c>
      <c r="O198" s="8">
        <v>14</v>
      </c>
      <c r="P198" s="10">
        <v>-0.58778666490211895</v>
      </c>
      <c r="Q198" s="10">
        <v>0</v>
      </c>
      <c r="R198" s="10">
        <v>0</v>
      </c>
      <c r="S198" s="14">
        <v>1.54939365447814E-2</v>
      </c>
      <c r="T198" s="14">
        <v>0.19783623822146901</v>
      </c>
      <c r="U198" s="15">
        <v>0</v>
      </c>
      <c r="V198" s="15">
        <v>1</v>
      </c>
      <c r="W198" s="15">
        <v>0</v>
      </c>
    </row>
    <row r="199" spans="1:23" x14ac:dyDescent="0.3">
      <c r="A199" s="8">
        <v>2017</v>
      </c>
      <c r="B199" s="9">
        <v>2293</v>
      </c>
      <c r="C199" s="10">
        <v>2.58666407739566</v>
      </c>
      <c r="D199" s="10">
        <v>22.2467457809975</v>
      </c>
      <c r="E199" s="10">
        <f>D199-Sheet2!G$3</f>
        <v>-9.9724219002499795E-2</v>
      </c>
      <c r="F199" s="10">
        <v>-0.78679643246559705</v>
      </c>
      <c r="G199" s="10">
        <v>8.0179667034936006</v>
      </c>
      <c r="H199" s="11">
        <v>2.29E-2</v>
      </c>
      <c r="I199" s="11">
        <f>H199-Sheet2!D$3</f>
        <v>1.4666E-2</v>
      </c>
      <c r="J199" s="10">
        <v>0.21794135978274801</v>
      </c>
      <c r="K199" s="10">
        <f>J199-Sheet2!E$3</f>
        <v>0.10173835978274801</v>
      </c>
      <c r="L199" s="11">
        <v>7.1805343466679397E-2</v>
      </c>
      <c r="M199" s="10">
        <v>-1.4512562502521</v>
      </c>
      <c r="N199" s="10">
        <f>M199-Sheet2!C$3</f>
        <v>2.5378687497479002</v>
      </c>
      <c r="O199" s="8">
        <v>12</v>
      </c>
      <c r="P199" s="10">
        <v>-1.09861228866811</v>
      </c>
      <c r="Q199" s="10">
        <v>0</v>
      </c>
      <c r="R199" s="10">
        <v>0</v>
      </c>
      <c r="S199" s="14">
        <v>1.98775978205726E-2</v>
      </c>
      <c r="T199" s="14">
        <v>0.163907203812933</v>
      </c>
      <c r="U199" s="15">
        <v>0</v>
      </c>
      <c r="V199" s="15">
        <v>1</v>
      </c>
      <c r="W199" s="15">
        <v>0</v>
      </c>
    </row>
    <row r="200" spans="1:23" x14ac:dyDescent="0.3">
      <c r="A200" s="8">
        <v>2018</v>
      </c>
      <c r="B200" s="9">
        <v>2293</v>
      </c>
      <c r="C200" s="10">
        <v>1.5296412297328399</v>
      </c>
      <c r="D200" s="10">
        <v>22.334162484908301</v>
      </c>
      <c r="E200" s="10">
        <f>D200-Sheet2!G$3</f>
        <v>-1.23075150916989E-2</v>
      </c>
      <c r="F200" s="10">
        <v>-1.22866208235625</v>
      </c>
      <c r="G200" s="10">
        <v>8.1315307106042507</v>
      </c>
      <c r="H200" s="11">
        <v>2.6100000000000002E-2</v>
      </c>
      <c r="I200" s="11">
        <f>H200-Sheet2!D$3</f>
        <v>1.7866E-2</v>
      </c>
      <c r="J200" s="10">
        <v>0.22534648945305399</v>
      </c>
      <c r="K200" s="10">
        <f>J200-Sheet2!E$3</f>
        <v>0.10914348945305399</v>
      </c>
      <c r="L200" s="11">
        <v>1.0130928116790299E-3</v>
      </c>
      <c r="M200" s="10">
        <v>-1.48596463681575</v>
      </c>
      <c r="N200" s="10">
        <f>M200-Sheet2!C$3</f>
        <v>2.5031603631842501</v>
      </c>
      <c r="O200" s="8">
        <v>12</v>
      </c>
      <c r="P200" s="10">
        <v>-1.09861228866811</v>
      </c>
      <c r="Q200" s="10">
        <v>0</v>
      </c>
      <c r="R200" s="10">
        <v>0</v>
      </c>
      <c r="S200" s="14">
        <v>1.32937853852956E-2</v>
      </c>
      <c r="T200" s="14">
        <v>0.217537467298965</v>
      </c>
      <c r="U200" s="15">
        <v>0</v>
      </c>
      <c r="V200" s="15">
        <v>1</v>
      </c>
      <c r="W200" s="15">
        <v>1</v>
      </c>
    </row>
    <row r="201" spans="1:23" x14ac:dyDescent="0.3">
      <c r="A201" s="8">
        <v>2019</v>
      </c>
      <c r="B201" s="9">
        <v>2293</v>
      </c>
      <c r="C201" s="10">
        <v>1.62559812844311</v>
      </c>
      <c r="D201" s="10">
        <v>22.404187223407099</v>
      </c>
      <c r="E201" s="10">
        <f>D201-Sheet2!G$3</f>
        <v>5.7717223407099297E-2</v>
      </c>
      <c r="F201" s="10">
        <v>-1.26371691371489</v>
      </c>
      <c r="G201" s="10">
        <v>8.2335031402339904</v>
      </c>
      <c r="H201" s="11">
        <v>2.06E-2</v>
      </c>
      <c r="I201" s="11">
        <f>H201-Sheet2!D$3</f>
        <v>1.2366E-2</v>
      </c>
      <c r="J201" s="10">
        <v>0.21254345821710999</v>
      </c>
      <c r="K201" s="10">
        <f>J201-Sheet2!E$3</f>
        <v>9.634045821711E-2</v>
      </c>
      <c r="L201" s="11">
        <v>0.16171902959883</v>
      </c>
      <c r="M201" s="10">
        <v>-1.4207456697412899</v>
      </c>
      <c r="N201" s="10">
        <f>M201-Sheet2!C$3</f>
        <v>2.5683793302587099</v>
      </c>
      <c r="O201" s="8">
        <v>13</v>
      </c>
      <c r="P201" s="10">
        <v>-1.2039728043259399</v>
      </c>
      <c r="Q201" s="10">
        <v>0</v>
      </c>
      <c r="R201" s="10">
        <v>0</v>
      </c>
      <c r="S201" s="14">
        <v>1.2129510309278399E-2</v>
      </c>
      <c r="T201" s="14">
        <v>0.12770652406555699</v>
      </c>
      <c r="U201" s="15">
        <v>0</v>
      </c>
      <c r="V201" s="15">
        <v>1</v>
      </c>
      <c r="W201" s="15">
        <v>1</v>
      </c>
    </row>
    <row r="202" spans="1:23" x14ac:dyDescent="0.3">
      <c r="A202" s="8">
        <v>2010</v>
      </c>
      <c r="B202" s="9">
        <v>2336</v>
      </c>
      <c r="C202" s="10">
        <v>1.9812293461835599</v>
      </c>
      <c r="D202" s="10">
        <v>22.586654255708201</v>
      </c>
      <c r="E202" s="10">
        <f>D202-Sheet2!G$3</f>
        <v>0.24018425570820101</v>
      </c>
      <c r="F202" s="10">
        <v>-0.229801080990373</v>
      </c>
      <c r="G202" s="10">
        <v>5.8664680569333001</v>
      </c>
      <c r="H202" s="11">
        <v>0</v>
      </c>
      <c r="I202" s="11">
        <f>H202-Sheet2!D$3</f>
        <v>-8.234E-3</v>
      </c>
      <c r="J202" s="10">
        <v>0.163205762901867</v>
      </c>
      <c r="K202" s="10">
        <f>J202-Sheet2!E$3</f>
        <v>4.7002762901867001E-2</v>
      </c>
      <c r="L202" s="11">
        <v>0.319023244014351</v>
      </c>
      <c r="M202" s="10">
        <v>-4.6151205168412597</v>
      </c>
      <c r="N202" s="10">
        <f>M202-Sheet2!C$3</f>
        <v>-0.62599551684125998</v>
      </c>
      <c r="O202" s="8">
        <v>11</v>
      </c>
      <c r="P202" s="10">
        <v>-0.55961578793542299</v>
      </c>
      <c r="Q202" s="10">
        <v>0</v>
      </c>
      <c r="R202" s="10">
        <v>1</v>
      </c>
      <c r="S202" s="14">
        <v>1.8572280432745499E-2</v>
      </c>
      <c r="T202" s="14">
        <v>0</v>
      </c>
      <c r="U202" s="15">
        <v>0</v>
      </c>
      <c r="V202" s="15">
        <v>0</v>
      </c>
      <c r="W202" s="15">
        <v>0</v>
      </c>
    </row>
    <row r="203" spans="1:23" x14ac:dyDescent="0.3">
      <c r="A203" s="8">
        <v>2011</v>
      </c>
      <c r="B203" s="9">
        <v>2336</v>
      </c>
      <c r="C203" s="10">
        <v>1.3414951040255201</v>
      </c>
      <c r="D203" s="10">
        <v>22.718426996346199</v>
      </c>
      <c r="E203" s="10">
        <f>D203-Sheet2!G$3</f>
        <v>0.371956996346199</v>
      </c>
      <c r="F203" s="10">
        <v>6.3033993527038701E-2</v>
      </c>
      <c r="G203" s="10">
        <v>6.5764695690482204</v>
      </c>
      <c r="H203" s="11">
        <v>0</v>
      </c>
      <c r="I203" s="11">
        <f>H203-Sheet2!D$3</f>
        <v>-8.234E-3</v>
      </c>
      <c r="J203" s="10">
        <v>0.16468653781202</v>
      </c>
      <c r="K203" s="10">
        <f>J203-Sheet2!E$3</f>
        <v>4.848353781202E-2</v>
      </c>
      <c r="L203" s="11">
        <v>0.370541557702946</v>
      </c>
      <c r="M203" s="10">
        <v>-4.6151205168412597</v>
      </c>
      <c r="N203" s="10">
        <f>M203-Sheet2!C$3</f>
        <v>-0.62599551684125998</v>
      </c>
      <c r="O203" s="8">
        <v>12</v>
      </c>
      <c r="P203" s="10">
        <v>-1.09861228866811</v>
      </c>
      <c r="Q203" s="10">
        <v>0</v>
      </c>
      <c r="R203" s="10">
        <v>1</v>
      </c>
      <c r="S203" s="14">
        <v>1.9095918904057201E-2</v>
      </c>
      <c r="T203" s="14">
        <v>0</v>
      </c>
      <c r="U203" s="15">
        <v>0</v>
      </c>
      <c r="V203" s="15">
        <v>0</v>
      </c>
      <c r="W203" s="15">
        <v>0</v>
      </c>
    </row>
    <row r="204" spans="1:23" x14ac:dyDescent="0.3">
      <c r="A204" s="8">
        <v>2012</v>
      </c>
      <c r="B204" s="9">
        <v>2336</v>
      </c>
      <c r="C204" s="10">
        <v>1.04666038379018</v>
      </c>
      <c r="D204" s="10">
        <v>22.6877948597167</v>
      </c>
      <c r="E204" s="10">
        <f>D204-Sheet2!G$3</f>
        <v>0.34132485971670001</v>
      </c>
      <c r="F204" s="10">
        <v>0.165579715090898</v>
      </c>
      <c r="G204" s="10">
        <v>6.9884131819995901</v>
      </c>
      <c r="H204" s="11">
        <v>0</v>
      </c>
      <c r="I204" s="11">
        <f>H204-Sheet2!D$3</f>
        <v>-8.234E-3</v>
      </c>
      <c r="J204" s="10">
        <v>0.182865997216132</v>
      </c>
      <c r="K204" s="10">
        <f>J204-Sheet2!E$3</f>
        <v>6.6662997216132003E-2</v>
      </c>
      <c r="L204" s="11">
        <v>0.106096633165987</v>
      </c>
      <c r="M204" s="10">
        <v>-4.6151205168412597</v>
      </c>
      <c r="N204" s="10">
        <f>M204-Sheet2!C$3</f>
        <v>-0.62599551684125998</v>
      </c>
      <c r="O204" s="8">
        <v>12</v>
      </c>
      <c r="P204" s="10">
        <v>-1.09861228866811</v>
      </c>
      <c r="Q204" s="10">
        <v>0</v>
      </c>
      <c r="R204" s="10">
        <v>1</v>
      </c>
      <c r="S204" s="14">
        <v>1.5630143092500201E-2</v>
      </c>
      <c r="T204" s="14">
        <v>0.12256646880720801</v>
      </c>
      <c r="U204" s="15">
        <v>0</v>
      </c>
      <c r="V204" s="15">
        <v>0</v>
      </c>
      <c r="W204" s="15">
        <v>0</v>
      </c>
    </row>
    <row r="205" spans="1:23" x14ac:dyDescent="0.3">
      <c r="A205" s="8">
        <v>2013</v>
      </c>
      <c r="B205" s="9">
        <v>2336</v>
      </c>
      <c r="C205" s="10">
        <v>1.0745808613218599</v>
      </c>
      <c r="D205" s="10">
        <v>22.714789954936599</v>
      </c>
      <c r="E205" s="10">
        <f>D205-Sheet2!G$3</f>
        <v>0.36831995493659903</v>
      </c>
      <c r="F205" s="10">
        <v>0.26455767680449299</v>
      </c>
      <c r="G205" s="10">
        <v>7.2786289423206796</v>
      </c>
      <c r="H205" s="11">
        <v>0</v>
      </c>
      <c r="I205" s="11">
        <f>H205-Sheet2!D$3</f>
        <v>-8.234E-3</v>
      </c>
      <c r="J205" s="10">
        <v>0.1761824213715</v>
      </c>
      <c r="K205" s="10">
        <f>J205-Sheet2!E$3</f>
        <v>5.9979421371500002E-2</v>
      </c>
      <c r="L205" s="11">
        <v>-3.33324582557014E-2</v>
      </c>
      <c r="M205" s="10">
        <v>-4.6151205168412597</v>
      </c>
      <c r="N205" s="10">
        <f>M205-Sheet2!C$3</f>
        <v>-0.62599551684125998</v>
      </c>
      <c r="O205" s="8">
        <v>12</v>
      </c>
      <c r="P205" s="10">
        <v>-1.09861228866811</v>
      </c>
      <c r="Q205" s="10">
        <v>0</v>
      </c>
      <c r="R205" s="10">
        <v>0</v>
      </c>
      <c r="S205" s="14">
        <v>1.01402343904068E-2</v>
      </c>
      <c r="T205" s="14">
        <v>0</v>
      </c>
      <c r="U205" s="15">
        <v>0</v>
      </c>
      <c r="V205" s="15">
        <v>0</v>
      </c>
      <c r="W205" s="15">
        <v>0</v>
      </c>
    </row>
    <row r="206" spans="1:23" x14ac:dyDescent="0.3">
      <c r="A206" s="8">
        <v>2014</v>
      </c>
      <c r="B206" s="9">
        <v>2336</v>
      </c>
      <c r="C206" s="10">
        <v>1.2343337908698</v>
      </c>
      <c r="D206" s="10">
        <v>22.656052968926701</v>
      </c>
      <c r="E206" s="10">
        <f>D206-Sheet2!G$3</f>
        <v>0.30958296892670101</v>
      </c>
      <c r="F206" s="10">
        <v>0.43113143402669701</v>
      </c>
      <c r="G206" s="10">
        <v>7.5032896306750798</v>
      </c>
      <c r="H206" s="11">
        <v>0</v>
      </c>
      <c r="I206" s="11">
        <f>H206-Sheet2!D$3</f>
        <v>-8.234E-3</v>
      </c>
      <c r="J206" s="10">
        <v>0.192868133049687</v>
      </c>
      <c r="K206" s="10">
        <f>J206-Sheet2!E$3</f>
        <v>7.6665133049687001E-2</v>
      </c>
      <c r="L206" s="11">
        <v>0.27201988985049802</v>
      </c>
      <c r="M206" s="10">
        <v>-4.6151205168412597</v>
      </c>
      <c r="N206" s="10">
        <f>M206-Sheet2!C$3</f>
        <v>-0.62599551684125998</v>
      </c>
      <c r="O206" s="8">
        <v>12</v>
      </c>
      <c r="P206" s="10">
        <v>-1.09861228866811</v>
      </c>
      <c r="Q206" s="10">
        <v>0</v>
      </c>
      <c r="R206" s="10">
        <v>0</v>
      </c>
      <c r="S206" s="14">
        <v>6.5888155723432497E-3</v>
      </c>
      <c r="T206" s="14">
        <v>0</v>
      </c>
      <c r="U206" s="15">
        <v>0</v>
      </c>
      <c r="V206" s="15">
        <v>1</v>
      </c>
      <c r="W206" s="15">
        <v>0</v>
      </c>
    </row>
    <row r="207" spans="1:23" x14ac:dyDescent="0.3">
      <c r="A207" s="8">
        <v>2015</v>
      </c>
      <c r="B207" s="9">
        <v>2336</v>
      </c>
      <c r="C207" s="10">
        <v>1.5724379961509301</v>
      </c>
      <c r="D207" s="10">
        <v>22.5479741486112</v>
      </c>
      <c r="E207" s="10">
        <f>D207-Sheet2!G$3</f>
        <v>0.2015041486112</v>
      </c>
      <c r="F207" s="10">
        <v>0.56560282591069799</v>
      </c>
      <c r="G207" s="10">
        <v>7.6866213349446202</v>
      </c>
      <c r="H207" s="11">
        <v>0</v>
      </c>
      <c r="I207" s="11">
        <f>H207-Sheet2!D$3</f>
        <v>-8.234E-3</v>
      </c>
      <c r="J207" s="10">
        <v>0.20078703448667901</v>
      </c>
      <c r="K207" s="10">
        <f>J207-Sheet2!E$3</f>
        <v>8.4584034486679005E-2</v>
      </c>
      <c r="L207" s="11">
        <v>-4.9690448484017102E-2</v>
      </c>
      <c r="M207" s="10">
        <v>-4.6151205168412597</v>
      </c>
      <c r="N207" s="10">
        <f>M207-Sheet2!C$3</f>
        <v>-0.62599551684125998</v>
      </c>
      <c r="O207" s="8">
        <v>12</v>
      </c>
      <c r="P207" s="10">
        <v>-1.09861228866811</v>
      </c>
      <c r="Q207" s="10">
        <v>0</v>
      </c>
      <c r="R207" s="10">
        <v>1</v>
      </c>
      <c r="S207" s="14">
        <v>7.9565977015656295E-3</v>
      </c>
      <c r="T207" s="14">
        <v>0</v>
      </c>
      <c r="U207" s="15">
        <v>0</v>
      </c>
      <c r="V207" s="15">
        <v>1</v>
      </c>
      <c r="W207" s="15">
        <v>0</v>
      </c>
    </row>
    <row r="208" spans="1:23" x14ac:dyDescent="0.3">
      <c r="A208" s="8">
        <v>2016</v>
      </c>
      <c r="B208" s="9">
        <v>2336</v>
      </c>
      <c r="C208" s="10">
        <v>1.53215466580556</v>
      </c>
      <c r="D208" s="10">
        <v>22.4557612063448</v>
      </c>
      <c r="E208" s="10">
        <f>D208-Sheet2!G$3</f>
        <v>0.1092912063448</v>
      </c>
      <c r="F208" s="10">
        <v>0.37248560589547203</v>
      </c>
      <c r="G208" s="10">
        <v>7.8418859289846203</v>
      </c>
      <c r="H208" s="11">
        <v>0</v>
      </c>
      <c r="I208" s="11">
        <f>H208-Sheet2!D$3</f>
        <v>-8.234E-3</v>
      </c>
      <c r="J208" s="10">
        <v>0.208668419957588</v>
      </c>
      <c r="K208" s="10">
        <f>J208-Sheet2!E$3</f>
        <v>9.2465419957588002E-2</v>
      </c>
      <c r="L208" s="11">
        <v>-9.7987237910562394E-2</v>
      </c>
      <c r="M208" s="10">
        <v>-4.6151205168412597</v>
      </c>
      <c r="N208" s="10">
        <f>M208-Sheet2!C$3</f>
        <v>-0.62599551684125998</v>
      </c>
      <c r="O208" s="8">
        <v>12</v>
      </c>
      <c r="P208" s="10">
        <v>-1.09861228866811</v>
      </c>
      <c r="Q208" s="10">
        <v>0</v>
      </c>
      <c r="R208" s="10">
        <v>1</v>
      </c>
      <c r="S208" s="14">
        <v>8.9576137913187203E-3</v>
      </c>
      <c r="T208" s="14">
        <v>0.10722548615368099</v>
      </c>
      <c r="U208" s="15">
        <v>0</v>
      </c>
      <c r="V208" s="15">
        <v>1</v>
      </c>
      <c r="W208" s="15">
        <v>0</v>
      </c>
    </row>
    <row r="209" spans="1:23" x14ac:dyDescent="0.3">
      <c r="A209" s="8">
        <v>2017</v>
      </c>
      <c r="B209" s="9">
        <v>2336</v>
      </c>
      <c r="C209" s="10">
        <v>1.4960853002108301</v>
      </c>
      <c r="D209" s="10">
        <v>22.381096120154901</v>
      </c>
      <c r="E209" s="10">
        <f>D209-Sheet2!G$3</f>
        <v>3.4626120154900498E-2</v>
      </c>
      <c r="F209" s="10">
        <v>0.67665653393451297</v>
      </c>
      <c r="G209" s="10">
        <v>7.9759083601655396</v>
      </c>
      <c r="H209" s="11">
        <v>0</v>
      </c>
      <c r="I209" s="11">
        <f>H209-Sheet2!D$3</f>
        <v>-8.234E-3</v>
      </c>
      <c r="J209" s="10">
        <v>0.22015502026865599</v>
      </c>
      <c r="K209" s="10">
        <f>J209-Sheet2!E$3</f>
        <v>0.10395202026865601</v>
      </c>
      <c r="L209" s="11">
        <v>0.20622900889304499</v>
      </c>
      <c r="M209" s="10">
        <v>-4.6151205168412597</v>
      </c>
      <c r="N209" s="10">
        <f>M209-Sheet2!C$3</f>
        <v>-0.62599551684125998</v>
      </c>
      <c r="O209" s="8">
        <v>12</v>
      </c>
      <c r="P209" s="10">
        <v>-1.09861228866811</v>
      </c>
      <c r="Q209" s="10">
        <v>0</v>
      </c>
      <c r="R209" s="10">
        <v>1</v>
      </c>
      <c r="S209" s="14">
        <v>8.8158017329730692E-3</v>
      </c>
      <c r="T209" s="14">
        <v>0.10628376768797899</v>
      </c>
      <c r="U209" s="15">
        <v>0</v>
      </c>
      <c r="V209" s="15">
        <v>1</v>
      </c>
      <c r="W209" s="15">
        <v>0</v>
      </c>
    </row>
    <row r="210" spans="1:23" x14ac:dyDescent="0.3">
      <c r="A210" s="8">
        <v>2018</v>
      </c>
      <c r="B210" s="9">
        <v>2336</v>
      </c>
      <c r="C210" s="10">
        <v>1.2357166850472701</v>
      </c>
      <c r="D210" s="10">
        <v>22.263988839258701</v>
      </c>
      <c r="E210" s="10">
        <f>D210-Sheet2!G$3</f>
        <v>-8.2481160741299006E-2</v>
      </c>
      <c r="F210" s="10">
        <v>0.83174449616427104</v>
      </c>
      <c r="G210" s="10">
        <v>8.0940731480693504</v>
      </c>
      <c r="H210" s="11">
        <v>0</v>
      </c>
      <c r="I210" s="11">
        <f>H210-Sheet2!D$3</f>
        <v>-8.234E-3</v>
      </c>
      <c r="J210" s="10">
        <v>0.22952489268489401</v>
      </c>
      <c r="K210" s="10">
        <f>J210-Sheet2!E$3</f>
        <v>0.113321892684894</v>
      </c>
      <c r="L210" s="11">
        <v>3.13851907504143E-2</v>
      </c>
      <c r="M210" s="10">
        <v>-4.6151205168412597</v>
      </c>
      <c r="N210" s="10">
        <f>M210-Sheet2!C$3</f>
        <v>-0.62599551684125998</v>
      </c>
      <c r="O210" s="8">
        <v>12</v>
      </c>
      <c r="P210" s="10">
        <v>-1.09861228866811</v>
      </c>
      <c r="Q210" s="10">
        <v>0</v>
      </c>
      <c r="R210" s="10">
        <v>1</v>
      </c>
      <c r="S210" s="14">
        <v>9.0751632990989303E-3</v>
      </c>
      <c r="T210" s="14">
        <v>0.51886385525466505</v>
      </c>
      <c r="U210" s="15">
        <v>0</v>
      </c>
      <c r="V210" s="15">
        <v>1</v>
      </c>
      <c r="W210" s="15">
        <v>1</v>
      </c>
    </row>
    <row r="211" spans="1:23" x14ac:dyDescent="0.3">
      <c r="A211" s="8">
        <v>2019</v>
      </c>
      <c r="B211" s="9">
        <v>2336</v>
      </c>
      <c r="C211" s="10">
        <v>1.1800544927221199</v>
      </c>
      <c r="D211" s="10">
        <v>22.281022379701501</v>
      </c>
      <c r="E211" s="10">
        <f>D211-Sheet2!G$3</f>
        <v>-6.5447620298499501E-2</v>
      </c>
      <c r="F211" s="10">
        <v>0.821132856087471</v>
      </c>
      <c r="G211" s="10">
        <v>8.1997389606307909</v>
      </c>
      <c r="H211" s="11">
        <v>0</v>
      </c>
      <c r="I211" s="11">
        <f>H211-Sheet2!D$3</f>
        <v>-8.234E-3</v>
      </c>
      <c r="J211" s="10">
        <v>0.23155460410600301</v>
      </c>
      <c r="K211" s="10">
        <f>J211-Sheet2!E$3</f>
        <v>0.11535160410600299</v>
      </c>
      <c r="L211" s="11">
        <v>-0.130643273146411</v>
      </c>
      <c r="M211" s="10">
        <v>-4.6151205168412597</v>
      </c>
      <c r="N211" s="10">
        <f>M211-Sheet2!C$3</f>
        <v>-0.62599551684125998</v>
      </c>
      <c r="O211" s="8">
        <v>18</v>
      </c>
      <c r="P211" s="10">
        <v>-1.2527629684953701</v>
      </c>
      <c r="Q211" s="10">
        <v>0</v>
      </c>
      <c r="R211" s="10">
        <v>1</v>
      </c>
      <c r="S211" s="14">
        <v>1.0313193443338101E-2</v>
      </c>
      <c r="T211" s="14">
        <v>0</v>
      </c>
      <c r="U211" s="15">
        <v>0</v>
      </c>
      <c r="V211" s="15">
        <v>1</v>
      </c>
      <c r="W211" s="15">
        <v>1</v>
      </c>
    </row>
    <row r="212" spans="1:23" x14ac:dyDescent="0.3">
      <c r="A212" s="8">
        <v>2010</v>
      </c>
      <c r="B212" s="9">
        <v>2345</v>
      </c>
      <c r="C212" s="10">
        <v>4.3877954886927704</v>
      </c>
      <c r="D212" s="10">
        <v>21.095013514358602</v>
      </c>
      <c r="E212" s="10">
        <f>D212-Sheet2!G$3</f>
        <v>-1.2514564856414001</v>
      </c>
      <c r="F212" s="10">
        <v>-2.5703208266351898</v>
      </c>
      <c r="G212" s="10">
        <v>5.8230458954830198</v>
      </c>
      <c r="H212" s="11">
        <v>3.1199999999999999E-2</v>
      </c>
      <c r="I212" s="11">
        <f>H212-Sheet2!D$3</f>
        <v>2.2966E-2</v>
      </c>
      <c r="J212" s="10">
        <v>0.18227492276333099</v>
      </c>
      <c r="K212" s="10">
        <f>J212-Sheet2!E$3</f>
        <v>6.6071922763331001E-2</v>
      </c>
      <c r="L212" s="11">
        <v>1.0292929089706</v>
      </c>
      <c r="M212" s="10">
        <v>-4.6151205168412597</v>
      </c>
      <c r="N212" s="10">
        <f>M212-Sheet2!C$3</f>
        <v>-0.62599551684125998</v>
      </c>
      <c r="O212" s="8">
        <v>12</v>
      </c>
      <c r="P212" s="10">
        <v>-1.09861228866811</v>
      </c>
      <c r="Q212" s="10">
        <v>0</v>
      </c>
      <c r="R212" s="10">
        <v>0</v>
      </c>
      <c r="S212" s="14">
        <v>3.3708169907368801E-2</v>
      </c>
      <c r="T212" s="14">
        <v>2.9374612648178901E-2</v>
      </c>
      <c r="U212" s="15">
        <v>0</v>
      </c>
      <c r="V212" s="15">
        <v>0</v>
      </c>
      <c r="W212" s="15">
        <v>0</v>
      </c>
    </row>
    <row r="213" spans="1:23" x14ac:dyDescent="0.3">
      <c r="A213" s="8">
        <v>2011</v>
      </c>
      <c r="B213" s="9">
        <v>2345</v>
      </c>
      <c r="C213" s="10">
        <v>2.8012848070265601</v>
      </c>
      <c r="D213" s="10">
        <v>21.312585215531499</v>
      </c>
      <c r="E213" s="10">
        <f>D213-Sheet2!G$3</f>
        <v>-1.0338847844685</v>
      </c>
      <c r="F213" s="10">
        <v>-1.2935562031992101</v>
      </c>
      <c r="G213" s="10">
        <v>6.5553568918106704</v>
      </c>
      <c r="H213" s="11">
        <v>3.0099999999999998E-2</v>
      </c>
      <c r="I213" s="11">
        <f>H213-Sheet2!D$3</f>
        <v>2.1866E-2</v>
      </c>
      <c r="J213" s="10">
        <v>0.18402293071418499</v>
      </c>
      <c r="K213" s="10">
        <f>J213-Sheet2!E$3</f>
        <v>6.7819930714185003E-2</v>
      </c>
      <c r="L213" s="11">
        <v>0.49750324979702998</v>
      </c>
      <c r="M213" s="10">
        <v>-4.6151205168412597</v>
      </c>
      <c r="N213" s="10">
        <f>M213-Sheet2!C$3</f>
        <v>-0.62599551684125998</v>
      </c>
      <c r="O213" s="8">
        <v>12</v>
      </c>
      <c r="P213" s="10">
        <v>-1.09861228866811</v>
      </c>
      <c r="Q213" s="10">
        <v>0</v>
      </c>
      <c r="R213" s="10">
        <v>0</v>
      </c>
      <c r="S213" s="14">
        <v>3.09064676158037E-2</v>
      </c>
      <c r="T213" s="14">
        <v>9.3518547711180303E-2</v>
      </c>
      <c r="U213" s="15">
        <v>0</v>
      </c>
      <c r="V213" s="15">
        <v>0</v>
      </c>
      <c r="W213" s="15">
        <v>0</v>
      </c>
    </row>
    <row r="214" spans="1:23" x14ac:dyDescent="0.3">
      <c r="A214" s="8">
        <v>2012</v>
      </c>
      <c r="B214" s="9">
        <v>2345</v>
      </c>
      <c r="C214" s="10">
        <v>1.9732941327129501</v>
      </c>
      <c r="D214" s="10">
        <v>21.446715232668399</v>
      </c>
      <c r="E214" s="10">
        <f>D214-Sheet2!G$3</f>
        <v>-0.89975476733160098</v>
      </c>
      <c r="F214" s="10">
        <v>-0.947398892211336</v>
      </c>
      <c r="G214" s="10">
        <v>6.9744789110250496</v>
      </c>
      <c r="H214" s="11">
        <v>2.9100000000000001E-2</v>
      </c>
      <c r="I214" s="11">
        <f>H214-Sheet2!D$3</f>
        <v>2.0865999999999999E-2</v>
      </c>
      <c r="J214" s="10">
        <v>0.19227272251555499</v>
      </c>
      <c r="K214" s="10">
        <f>J214-Sheet2!E$3</f>
        <v>7.6069722515554994E-2</v>
      </c>
      <c r="L214" s="11">
        <v>0.22484070204013701</v>
      </c>
      <c r="M214" s="10">
        <v>-4.6151205168412597</v>
      </c>
      <c r="N214" s="10">
        <f>M214-Sheet2!C$3</f>
        <v>-0.62599551684125998</v>
      </c>
      <c r="O214" s="8">
        <v>12</v>
      </c>
      <c r="P214" s="10">
        <v>-1.09861228866811</v>
      </c>
      <c r="Q214" s="10">
        <v>0</v>
      </c>
      <c r="R214" s="10">
        <v>0</v>
      </c>
      <c r="S214" s="14">
        <v>2.8726829243084302E-2</v>
      </c>
      <c r="T214" s="14">
        <v>0.40905502121989101</v>
      </c>
      <c r="U214" s="15">
        <v>0</v>
      </c>
      <c r="V214" s="15">
        <v>0</v>
      </c>
      <c r="W214" s="15">
        <v>0</v>
      </c>
    </row>
    <row r="215" spans="1:23" x14ac:dyDescent="0.3">
      <c r="A215" s="8">
        <v>2013</v>
      </c>
      <c r="B215" s="9">
        <v>2345</v>
      </c>
      <c r="C215" s="10">
        <v>1.6817818129334099</v>
      </c>
      <c r="D215" s="10">
        <v>21.9516649745111</v>
      </c>
      <c r="E215" s="10">
        <f>D215-Sheet2!G$3</f>
        <v>-0.39480502548890001</v>
      </c>
      <c r="F215" s="10">
        <v>-0.91314058373208196</v>
      </c>
      <c r="G215" s="10">
        <v>7.26822302115957</v>
      </c>
      <c r="H215" s="11">
        <v>3.0300000000000001E-2</v>
      </c>
      <c r="I215" s="11">
        <f>H215-Sheet2!D$3</f>
        <v>2.2065999999999999E-2</v>
      </c>
      <c r="J215" s="10">
        <v>0.17986592570089599</v>
      </c>
      <c r="K215" s="10">
        <f>J215-Sheet2!E$3</f>
        <v>6.3662925700896003E-2</v>
      </c>
      <c r="L215" s="11">
        <v>1.1433882582397099</v>
      </c>
      <c r="M215" s="10">
        <v>-4.6151205168412597</v>
      </c>
      <c r="N215" s="10">
        <f>M215-Sheet2!C$3</f>
        <v>-0.62599551684125998</v>
      </c>
      <c r="O215" s="8">
        <v>12</v>
      </c>
      <c r="P215" s="10">
        <v>-1.09861228866811</v>
      </c>
      <c r="Q215" s="10">
        <v>0</v>
      </c>
      <c r="R215" s="10">
        <v>0</v>
      </c>
      <c r="S215" s="14">
        <v>1.7908452634464101E-2</v>
      </c>
      <c r="T215" s="14">
        <v>0.37654413130395997</v>
      </c>
      <c r="U215" s="15">
        <v>0</v>
      </c>
      <c r="V215" s="15">
        <v>0</v>
      </c>
      <c r="W215" s="15">
        <v>0</v>
      </c>
    </row>
    <row r="216" spans="1:23" x14ac:dyDescent="0.3">
      <c r="A216" s="8">
        <v>2014</v>
      </c>
      <c r="B216" s="9">
        <v>2345</v>
      </c>
      <c r="C216" s="10">
        <v>2.0692621099665902</v>
      </c>
      <c r="D216" s="10">
        <v>22.1970920229328</v>
      </c>
      <c r="E216" s="10">
        <f>D216-Sheet2!G$3</f>
        <v>-0.14937797706719999</v>
      </c>
      <c r="F216" s="10">
        <v>-0.22789949759688899</v>
      </c>
      <c r="G216" s="10">
        <v>7.49498623395053</v>
      </c>
      <c r="H216" s="11">
        <v>2.87E-2</v>
      </c>
      <c r="I216" s="11">
        <f>H216-Sheet2!D$3</f>
        <v>2.0466000000000002E-2</v>
      </c>
      <c r="J216" s="10">
        <v>0.19830721283365099</v>
      </c>
      <c r="K216" s="10">
        <f>J216-Sheet2!E$3</f>
        <v>8.2104212833651005E-2</v>
      </c>
      <c r="L216" s="11">
        <v>0.386697298184141</v>
      </c>
      <c r="M216" s="10">
        <v>-4.6151205168412597</v>
      </c>
      <c r="N216" s="10">
        <f>M216-Sheet2!C$3</f>
        <v>-0.62599551684125998</v>
      </c>
      <c r="O216" s="8">
        <v>12</v>
      </c>
      <c r="P216" s="10">
        <v>-1.09861228866811</v>
      </c>
      <c r="Q216" s="10">
        <v>0</v>
      </c>
      <c r="R216" s="10">
        <v>0</v>
      </c>
      <c r="S216" s="14">
        <v>9.4253762791604596E-3</v>
      </c>
      <c r="T216" s="14">
        <v>0.45357379122686797</v>
      </c>
      <c r="U216" s="15">
        <v>0</v>
      </c>
      <c r="V216" s="15">
        <v>1</v>
      </c>
      <c r="W216" s="15">
        <v>0</v>
      </c>
    </row>
    <row r="217" spans="1:23" x14ac:dyDescent="0.3">
      <c r="A217" s="8">
        <v>2015</v>
      </c>
      <c r="B217" s="9">
        <v>2345</v>
      </c>
      <c r="C217" s="10">
        <v>3.6726668698929701</v>
      </c>
      <c r="D217" s="10">
        <v>22.199417812343601</v>
      </c>
      <c r="E217" s="10">
        <f>D217-Sheet2!G$3</f>
        <v>-0.14705218765639899</v>
      </c>
      <c r="F217" s="10">
        <v>-0.35246009757404501</v>
      </c>
      <c r="G217" s="10">
        <v>7.6797136399663701</v>
      </c>
      <c r="H217" s="11">
        <v>3.04E-2</v>
      </c>
      <c r="I217" s="11">
        <f>H217-Sheet2!D$3</f>
        <v>2.2166000000000002E-2</v>
      </c>
      <c r="J217" s="10">
        <v>0.22031826852366901</v>
      </c>
      <c r="K217" s="10">
        <f>J217-Sheet2!E$3</f>
        <v>0.10411526852366899</v>
      </c>
      <c r="L217" s="11">
        <v>1.00639456799556E-2</v>
      </c>
      <c r="M217" s="10">
        <v>-4.0193633451240798</v>
      </c>
      <c r="N217" s="10">
        <f>M217-Sheet2!C$3</f>
        <v>-3.0238345124079701E-2</v>
      </c>
      <c r="O217" s="8">
        <v>12</v>
      </c>
      <c r="P217" s="10">
        <v>-1.09861228866811</v>
      </c>
      <c r="Q217" s="10">
        <v>0</v>
      </c>
      <c r="R217" s="10">
        <v>0</v>
      </c>
      <c r="S217" s="14">
        <v>8.6694038345931992E-3</v>
      </c>
      <c r="T217" s="14">
        <v>0.34911694015796002</v>
      </c>
      <c r="U217" s="15">
        <v>0</v>
      </c>
      <c r="V217" s="15">
        <v>1</v>
      </c>
      <c r="W217" s="15">
        <v>0</v>
      </c>
    </row>
    <row r="218" spans="1:23" x14ac:dyDescent="0.3">
      <c r="A218" s="8">
        <v>2016</v>
      </c>
      <c r="B218" s="9">
        <v>2345</v>
      </c>
      <c r="C218" s="10">
        <v>2.4733428918228699</v>
      </c>
      <c r="D218" s="10">
        <v>22.345473665820101</v>
      </c>
      <c r="E218" s="10">
        <f>D218-Sheet2!G$3</f>
        <v>-9.9633417989863893E-4</v>
      </c>
      <c r="F218" s="10">
        <v>-0.17056159740858301</v>
      </c>
      <c r="G218" s="10">
        <v>7.8359745817215698</v>
      </c>
      <c r="H218" s="11">
        <v>2.75E-2</v>
      </c>
      <c r="I218" s="11">
        <f>H218-Sheet2!D$3</f>
        <v>1.9265999999999998E-2</v>
      </c>
      <c r="J218" s="10">
        <v>0.22816004186099201</v>
      </c>
      <c r="K218" s="10">
        <f>J218-Sheet2!E$3</f>
        <v>0.11195704186099199</v>
      </c>
      <c r="L218" s="11">
        <v>0.26665161780315599</v>
      </c>
      <c r="M218" s="10">
        <v>-4.0728852960436699</v>
      </c>
      <c r="N218" s="10">
        <f>M218-Sheet2!C$3</f>
        <v>-8.3760296043669899E-2</v>
      </c>
      <c r="O218" s="8">
        <v>12</v>
      </c>
      <c r="P218" s="10">
        <v>-1.09861228866811</v>
      </c>
      <c r="Q218" s="10">
        <v>0</v>
      </c>
      <c r="R218" s="10">
        <v>0</v>
      </c>
      <c r="S218" s="14">
        <v>9.3814369381769198E-3</v>
      </c>
      <c r="T218" s="14">
        <v>0.5032072530585</v>
      </c>
      <c r="U218" s="15">
        <v>0</v>
      </c>
      <c r="V218" s="15">
        <v>1</v>
      </c>
      <c r="W218" s="15">
        <v>0</v>
      </c>
    </row>
    <row r="219" spans="1:23" x14ac:dyDescent="0.3">
      <c r="A219" s="8">
        <v>2017</v>
      </c>
      <c r="B219" s="9">
        <v>2345</v>
      </c>
      <c r="C219" s="10">
        <v>2.1611545422145699</v>
      </c>
      <c r="D219" s="10">
        <v>22.409900873757898</v>
      </c>
      <c r="E219" s="10">
        <f>D219-Sheet2!G$3</f>
        <v>6.3430873757898396E-2</v>
      </c>
      <c r="F219" s="10">
        <v>-0.57911021272423002</v>
      </c>
      <c r="G219" s="10">
        <v>7.9707403900070997</v>
      </c>
      <c r="H219" s="11">
        <v>4.4000000000000003E-3</v>
      </c>
      <c r="I219" s="11">
        <f>H219-Sheet2!D$3</f>
        <v>-3.8340000000000002E-3</v>
      </c>
      <c r="J219" s="10">
        <v>0.21999042425767601</v>
      </c>
      <c r="K219" s="10">
        <f>J219-Sheet2!E$3</f>
        <v>0.10378742425767599</v>
      </c>
      <c r="L219" s="11">
        <v>5.5004051968023597E-2</v>
      </c>
      <c r="M219" s="10">
        <v>-4.1928477695365096</v>
      </c>
      <c r="N219" s="10">
        <f>M219-Sheet2!C$3</f>
        <v>-0.20372276953651</v>
      </c>
      <c r="O219" s="8">
        <v>12</v>
      </c>
      <c r="P219" s="10">
        <v>-1.09861228866811</v>
      </c>
      <c r="Q219" s="10">
        <v>0</v>
      </c>
      <c r="R219" s="10">
        <v>0</v>
      </c>
      <c r="S219" s="14">
        <v>1.00984540294097E-2</v>
      </c>
      <c r="T219" s="14">
        <v>0.56300594192428499</v>
      </c>
      <c r="U219" s="15">
        <v>0</v>
      </c>
      <c r="V219" s="15">
        <v>1</v>
      </c>
      <c r="W219" s="15">
        <v>0</v>
      </c>
    </row>
    <row r="220" spans="1:23" x14ac:dyDescent="0.3">
      <c r="A220" s="8">
        <v>2018</v>
      </c>
      <c r="B220" s="9">
        <v>2345</v>
      </c>
      <c r="C220" s="10">
        <v>1.1293363784928301</v>
      </c>
      <c r="D220" s="10">
        <v>22.421521993003001</v>
      </c>
      <c r="E220" s="10">
        <f>D220-Sheet2!G$3</f>
        <v>7.5051993003000902E-2</v>
      </c>
      <c r="F220" s="10">
        <v>-0.452817866388107</v>
      </c>
      <c r="G220" s="10">
        <v>8.0894824743607501</v>
      </c>
      <c r="H220" s="11">
        <v>1.89E-2</v>
      </c>
      <c r="I220" s="11">
        <f>H220-Sheet2!D$3</f>
        <v>1.0666E-2</v>
      </c>
      <c r="J220" s="10">
        <v>0.23365219170681301</v>
      </c>
      <c r="K220" s="10">
        <f>J220-Sheet2!E$3</f>
        <v>0.11744919170681301</v>
      </c>
      <c r="L220" s="11">
        <v>-2.2141139203201599E-2</v>
      </c>
      <c r="M220" s="10">
        <v>-4.6151205168412597</v>
      </c>
      <c r="N220" s="10">
        <f>M220-Sheet2!C$3</f>
        <v>-0.62599551684125998</v>
      </c>
      <c r="O220" s="8">
        <v>12</v>
      </c>
      <c r="P220" s="10">
        <v>-1.09861228866811</v>
      </c>
      <c r="Q220" s="10">
        <v>0</v>
      </c>
      <c r="R220" s="10">
        <v>0</v>
      </c>
      <c r="S220" s="14">
        <v>9.8610826377702899E-3</v>
      </c>
      <c r="T220" s="14">
        <v>0.72586090619597998</v>
      </c>
      <c r="U220" s="15">
        <v>0</v>
      </c>
      <c r="V220" s="15">
        <v>1</v>
      </c>
      <c r="W220" s="15">
        <v>1</v>
      </c>
    </row>
    <row r="221" spans="1:23" x14ac:dyDescent="0.3">
      <c r="A221" s="8">
        <v>2019</v>
      </c>
      <c r="B221" s="9">
        <v>2345</v>
      </c>
      <c r="C221" s="10">
        <v>1.04316529592942</v>
      </c>
      <c r="D221" s="10">
        <v>22.387100832030001</v>
      </c>
      <c r="E221" s="10">
        <f>D221-Sheet2!G$3</f>
        <v>4.0630832030000598E-2</v>
      </c>
      <c r="F221" s="10">
        <v>-0.610084881928318</v>
      </c>
      <c r="G221" s="10">
        <v>8.1956095672887805</v>
      </c>
      <c r="H221" s="11">
        <v>1.6400000000000001E-2</v>
      </c>
      <c r="I221" s="11">
        <f>H221-Sheet2!D$3</f>
        <v>8.1659999999999996E-3</v>
      </c>
      <c r="J221" s="10">
        <v>0.235274695700499</v>
      </c>
      <c r="K221" s="10">
        <f>J221-Sheet2!E$3</f>
        <v>0.119071695700499</v>
      </c>
      <c r="L221" s="11">
        <v>-2.9544612396862801E-2</v>
      </c>
      <c r="M221" s="10">
        <v>-4.6151205168412597</v>
      </c>
      <c r="N221" s="10">
        <f>M221-Sheet2!C$3</f>
        <v>-0.62599551684125998</v>
      </c>
      <c r="O221" s="8">
        <v>12</v>
      </c>
      <c r="P221" s="10">
        <v>-1.09861228866811</v>
      </c>
      <c r="Q221" s="10">
        <v>0</v>
      </c>
      <c r="R221" s="10">
        <v>0</v>
      </c>
      <c r="S221" s="14">
        <v>9.1749955914057994E-3</v>
      </c>
      <c r="T221" s="14">
        <v>0.50631917676631999</v>
      </c>
      <c r="U221" s="15">
        <v>0</v>
      </c>
      <c r="V221" s="15">
        <v>1</v>
      </c>
      <c r="W221" s="15">
        <v>1</v>
      </c>
    </row>
    <row r="222" spans="1:23" x14ac:dyDescent="0.3">
      <c r="A222" s="8">
        <v>2010</v>
      </c>
      <c r="B222" s="9">
        <v>2488</v>
      </c>
      <c r="C222" s="10">
        <v>2.5246223387921098</v>
      </c>
      <c r="D222" s="10">
        <v>21.0220109872553</v>
      </c>
      <c r="E222" s="10">
        <f>D222-Sheet2!G$3</f>
        <v>-1.3244590127447</v>
      </c>
      <c r="F222" s="10">
        <v>-0.61072923375787103</v>
      </c>
      <c r="G222" s="10">
        <v>4.2766661190160598</v>
      </c>
      <c r="H222" s="11">
        <v>3.5400000000000001E-2</v>
      </c>
      <c r="I222" s="11">
        <f>H222-Sheet2!D$3</f>
        <v>2.7165999999999999E-2</v>
      </c>
      <c r="J222" s="10">
        <v>7.1635383571648406E-2</v>
      </c>
      <c r="K222" s="10">
        <f>J222-Sheet2!E$3</f>
        <v>-4.4567616428351602E-2</v>
      </c>
      <c r="L222" s="11">
        <v>0.191262967222674</v>
      </c>
      <c r="M222" s="10">
        <v>0.56481985865643902</v>
      </c>
      <c r="N222" s="10">
        <f>M222-Sheet2!C$3</f>
        <v>4.5539448586564397</v>
      </c>
      <c r="O222" s="8">
        <v>12</v>
      </c>
      <c r="P222" s="10">
        <v>-1.09861228866811</v>
      </c>
      <c r="Q222" s="10">
        <v>0</v>
      </c>
      <c r="R222" s="10">
        <v>0</v>
      </c>
      <c r="S222" s="14">
        <v>4.1585664220062199E-2</v>
      </c>
      <c r="T222" s="14">
        <v>9.1421739351387199E-2</v>
      </c>
      <c r="U222" s="15">
        <v>0</v>
      </c>
      <c r="V222" s="15">
        <v>0</v>
      </c>
      <c r="W222" s="15">
        <v>0</v>
      </c>
    </row>
    <row r="223" spans="1:23" x14ac:dyDescent="0.3">
      <c r="A223" s="8">
        <v>2011</v>
      </c>
      <c r="B223" s="9">
        <v>2488</v>
      </c>
      <c r="C223" s="10">
        <v>1.3414802671186601</v>
      </c>
      <c r="D223" s="10">
        <v>21.205386383943502</v>
      </c>
      <c r="E223" s="10">
        <f>D223-Sheet2!G$3</f>
        <v>-1.1410836160565001</v>
      </c>
      <c r="F223" s="10">
        <v>-0.32697773227467503</v>
      </c>
      <c r="G223" s="10">
        <v>6.0799331950955899</v>
      </c>
      <c r="H223" s="11">
        <v>3.2000000000000001E-2</v>
      </c>
      <c r="I223" s="11">
        <f>H223-Sheet2!D$3</f>
        <v>2.3765999999999999E-2</v>
      </c>
      <c r="J223" s="10">
        <v>6.9399229012288302E-2</v>
      </c>
      <c r="K223" s="10">
        <f>J223-Sheet2!E$3</f>
        <v>-4.6803770987711699E-2</v>
      </c>
      <c r="L223" s="11">
        <v>0.727066501341329</v>
      </c>
      <c r="M223" s="10">
        <v>0.37391430918580998</v>
      </c>
      <c r="N223" s="10">
        <f>M223-Sheet2!C$3</f>
        <v>4.36303930918581</v>
      </c>
      <c r="O223" s="8">
        <v>12</v>
      </c>
      <c r="P223" s="10">
        <v>-1.09861228866811</v>
      </c>
      <c r="Q223" s="10">
        <v>0</v>
      </c>
      <c r="R223" s="10">
        <v>0</v>
      </c>
      <c r="S223" s="14">
        <v>3.6791758646063301E-2</v>
      </c>
      <c r="T223" s="14">
        <v>0.16358862557173301</v>
      </c>
      <c r="U223" s="15">
        <v>0</v>
      </c>
      <c r="V223" s="15">
        <v>0</v>
      </c>
      <c r="W223" s="15">
        <v>0</v>
      </c>
    </row>
    <row r="224" spans="1:23" x14ac:dyDescent="0.3">
      <c r="A224" s="8">
        <v>2012</v>
      </c>
      <c r="B224" s="9">
        <v>2488</v>
      </c>
      <c r="C224" s="10">
        <v>1.2575059802601201</v>
      </c>
      <c r="D224" s="10">
        <v>21.4113401723571</v>
      </c>
      <c r="E224" s="10">
        <f>D224-Sheet2!G$3</f>
        <v>-0.93512982764289998</v>
      </c>
      <c r="F224" s="10">
        <v>9.9275375832246507E-2</v>
      </c>
      <c r="G224" s="10">
        <v>6.6883547139467598</v>
      </c>
      <c r="H224" s="11">
        <v>2.8000000000000001E-2</v>
      </c>
      <c r="I224" s="11">
        <f>H224-Sheet2!D$3</f>
        <v>1.9765999999999999E-2</v>
      </c>
      <c r="J224" s="10">
        <v>6.9259566092150907E-2</v>
      </c>
      <c r="K224" s="10">
        <f>J224-Sheet2!E$3</f>
        <v>-4.6943433907849101E-2</v>
      </c>
      <c r="L224" s="11">
        <v>0.53651494273790701</v>
      </c>
      <c r="M224" s="10">
        <v>0.44389633932727002</v>
      </c>
      <c r="N224" s="10">
        <f>M224-Sheet2!C$3</f>
        <v>4.4330213393272704</v>
      </c>
      <c r="O224" s="8">
        <v>12</v>
      </c>
      <c r="P224" s="10">
        <v>-1.09861228866811</v>
      </c>
      <c r="Q224" s="10">
        <v>0</v>
      </c>
      <c r="R224" s="10">
        <v>0</v>
      </c>
      <c r="S224" s="14">
        <v>2.4639461122576901E-2</v>
      </c>
      <c r="T224" s="14">
        <v>0.20836448586675901</v>
      </c>
      <c r="U224" s="15">
        <v>0</v>
      </c>
      <c r="V224" s="15">
        <v>0</v>
      </c>
      <c r="W224" s="15">
        <v>0</v>
      </c>
    </row>
    <row r="225" spans="1:23" x14ac:dyDescent="0.3">
      <c r="A225" s="8">
        <v>2013</v>
      </c>
      <c r="B225" s="9">
        <v>2488</v>
      </c>
      <c r="C225" s="10">
        <v>1.29743541401991</v>
      </c>
      <c r="D225" s="10">
        <v>21.6619409585374</v>
      </c>
      <c r="E225" s="10">
        <f>D225-Sheet2!G$3</f>
        <v>-0.68452904146259996</v>
      </c>
      <c r="F225" s="10">
        <v>0.50806227078886401</v>
      </c>
      <c r="G225" s="10">
        <v>7.0630481633881699</v>
      </c>
      <c r="H225" s="11">
        <v>2.8199999999999999E-2</v>
      </c>
      <c r="I225" s="11">
        <f>H225-Sheet2!D$3</f>
        <v>1.9966000000000001E-2</v>
      </c>
      <c r="J225" s="10">
        <v>7.5445743200926701E-2</v>
      </c>
      <c r="K225" s="10">
        <f>J225-Sheet2!E$3</f>
        <v>-4.0757256799073299E-2</v>
      </c>
      <c r="L225" s="11">
        <v>0.131379652839093</v>
      </c>
      <c r="M225" s="10">
        <v>1.3385154927817999E-2</v>
      </c>
      <c r="N225" s="10">
        <f>M225-Sheet2!C$3</f>
        <v>4.0025101549278199</v>
      </c>
      <c r="O225" s="8">
        <v>10</v>
      </c>
      <c r="P225" s="10">
        <v>-0.847297860387204</v>
      </c>
      <c r="Q225" s="10">
        <v>0</v>
      </c>
      <c r="R225" s="10">
        <v>1</v>
      </c>
      <c r="S225" s="14">
        <v>2.3431776319874201E-2</v>
      </c>
      <c r="T225" s="14">
        <v>0.29078038654595501</v>
      </c>
      <c r="U225" s="15">
        <v>0</v>
      </c>
      <c r="V225" s="15">
        <v>0</v>
      </c>
      <c r="W225" s="15">
        <v>0</v>
      </c>
    </row>
    <row r="226" spans="1:23" x14ac:dyDescent="0.3">
      <c r="A226" s="8">
        <v>2014</v>
      </c>
      <c r="B226" s="9">
        <v>2488</v>
      </c>
      <c r="C226" s="10">
        <v>1.88787661743682</v>
      </c>
      <c r="D226" s="10">
        <v>21.983634664566502</v>
      </c>
      <c r="E226" s="10">
        <f>D226-Sheet2!G$3</f>
        <v>-0.362835335433498</v>
      </c>
      <c r="F226" s="10">
        <v>0.16763458586452701</v>
      </c>
      <c r="G226" s="10">
        <v>7.33498187887181</v>
      </c>
      <c r="H226" s="11">
        <v>2.9100000000000001E-2</v>
      </c>
      <c r="I226" s="11">
        <f>H226-Sheet2!D$3</f>
        <v>2.0865999999999999E-2</v>
      </c>
      <c r="J226" s="10">
        <v>6.7226898691742698E-2</v>
      </c>
      <c r="K226" s="10">
        <f>J226-Sheet2!E$3</f>
        <v>-4.8976101308257303E-2</v>
      </c>
      <c r="L226" s="11">
        <v>0.25462994762455599</v>
      </c>
      <c r="M226" s="10">
        <v>0.44854188318693999</v>
      </c>
      <c r="N226" s="10">
        <f>M226-Sheet2!C$3</f>
        <v>4.4376668831869397</v>
      </c>
      <c r="O226" s="8">
        <v>10</v>
      </c>
      <c r="P226" s="10">
        <v>-0.847297860387204</v>
      </c>
      <c r="Q226" s="10">
        <v>0</v>
      </c>
      <c r="R226" s="10">
        <v>1</v>
      </c>
      <c r="S226" s="14">
        <v>1.7624336945187499E-2</v>
      </c>
      <c r="T226" s="14">
        <v>0.13511676712023199</v>
      </c>
      <c r="U226" s="15">
        <v>0</v>
      </c>
      <c r="V226" s="15">
        <v>1</v>
      </c>
      <c r="W226" s="15">
        <v>0</v>
      </c>
    </row>
    <row r="227" spans="1:23" x14ac:dyDescent="0.3">
      <c r="A227" s="8">
        <v>2015</v>
      </c>
      <c r="B227" s="9">
        <v>2488</v>
      </c>
      <c r="C227" s="10">
        <v>4.5302890983343103</v>
      </c>
      <c r="D227" s="10">
        <v>22.036528377423</v>
      </c>
      <c r="E227" s="10">
        <f>D227-Sheet2!G$3</f>
        <v>-0.30994162257699998</v>
      </c>
      <c r="F227" s="10">
        <v>0.25935225254283101</v>
      </c>
      <c r="G227" s="10">
        <v>7.54855597916987</v>
      </c>
      <c r="H227" s="11">
        <v>2.9100000000000001E-2</v>
      </c>
      <c r="I227" s="11">
        <f>H227-Sheet2!D$3</f>
        <v>2.0865999999999999E-2</v>
      </c>
      <c r="J227" s="10">
        <v>9.4478126798465997E-2</v>
      </c>
      <c r="K227" s="10">
        <f>J227-Sheet2!E$3</f>
        <v>-2.1724873201534E-2</v>
      </c>
      <c r="L227" s="11">
        <v>7.68396959404265E-2</v>
      </c>
      <c r="M227" s="10">
        <v>-0.24190450996660101</v>
      </c>
      <c r="N227" s="10">
        <f>M227-Sheet2!C$3</f>
        <v>3.7472204900334001</v>
      </c>
      <c r="O227" s="8">
        <v>10</v>
      </c>
      <c r="P227" s="10">
        <v>-0.847297860387204</v>
      </c>
      <c r="Q227" s="10">
        <v>0</v>
      </c>
      <c r="R227" s="10">
        <v>1</v>
      </c>
      <c r="S227" s="14">
        <v>1.49793503739257E-2</v>
      </c>
      <c r="T227" s="14">
        <v>0.21671934979375801</v>
      </c>
      <c r="U227" s="15">
        <v>0</v>
      </c>
      <c r="V227" s="15">
        <v>1</v>
      </c>
      <c r="W227" s="15">
        <v>0</v>
      </c>
    </row>
    <row r="228" spans="1:23" x14ac:dyDescent="0.3">
      <c r="A228" s="8">
        <v>2016</v>
      </c>
      <c r="B228" s="9">
        <v>2488</v>
      </c>
      <c r="C228" s="10">
        <v>2.65165010895578</v>
      </c>
      <c r="D228" s="10">
        <v>22.168213230518301</v>
      </c>
      <c r="E228" s="10">
        <f>D228-Sheet2!G$3</f>
        <v>-0.178256769481699</v>
      </c>
      <c r="F228" s="10">
        <v>0.67067989909247505</v>
      </c>
      <c r="G228" s="10">
        <v>7.7248884393230703</v>
      </c>
      <c r="H228" s="11">
        <v>5.0299999999999997E-2</v>
      </c>
      <c r="I228" s="11">
        <f>H228-Sheet2!D$3</f>
        <v>4.2065999999999999E-2</v>
      </c>
      <c r="J228" s="10">
        <v>0.13668392488577999</v>
      </c>
      <c r="K228" s="10">
        <f>J228-Sheet2!E$3</f>
        <v>2.0480924885779999E-2</v>
      </c>
      <c r="L228" s="11">
        <v>0.23222268194875301</v>
      </c>
      <c r="M228" s="10">
        <v>-1.0139744700983999</v>
      </c>
      <c r="N228" s="10">
        <f>M228-Sheet2!C$3</f>
        <v>2.9751505299016001</v>
      </c>
      <c r="O228" s="8">
        <v>10</v>
      </c>
      <c r="P228" s="10">
        <v>-0.847297860387204</v>
      </c>
      <c r="Q228" s="10">
        <v>0</v>
      </c>
      <c r="R228" s="10">
        <v>1</v>
      </c>
      <c r="S228" s="14">
        <v>9.8602800209144307E-3</v>
      </c>
      <c r="T228" s="14">
        <v>0.44190378876950398</v>
      </c>
      <c r="U228" s="15">
        <v>0</v>
      </c>
      <c r="V228" s="15">
        <v>1</v>
      </c>
      <c r="W228" s="15">
        <v>0</v>
      </c>
    </row>
    <row r="229" spans="1:23" x14ac:dyDescent="0.3">
      <c r="A229" s="8">
        <v>2017</v>
      </c>
      <c r="B229" s="9">
        <v>2488</v>
      </c>
      <c r="C229" s="10">
        <v>1.5445097707734601</v>
      </c>
      <c r="D229" s="10">
        <v>22.6955389797319</v>
      </c>
      <c r="E229" s="10">
        <f>D229-Sheet2!G$3</f>
        <v>0.34906897973189999</v>
      </c>
      <c r="F229" s="10">
        <v>-0.31182410535789801</v>
      </c>
      <c r="G229" s="10">
        <v>7.8743588247298799</v>
      </c>
      <c r="H229" s="11">
        <v>3.6999999999999998E-2</v>
      </c>
      <c r="I229" s="11">
        <f>H229-Sheet2!D$3</f>
        <v>2.8766E-2</v>
      </c>
      <c r="J229" s="10">
        <v>0.10273802721328</v>
      </c>
      <c r="K229" s="10">
        <f>J229-Sheet2!E$3</f>
        <v>-1.346497278672E-2</v>
      </c>
      <c r="L229" s="11">
        <v>0.25602179607863201</v>
      </c>
      <c r="M229" s="10">
        <v>-0.95878298172088705</v>
      </c>
      <c r="N229" s="10">
        <f>M229-Sheet2!C$3</f>
        <v>3.0303420182791099</v>
      </c>
      <c r="O229" s="8">
        <v>13</v>
      </c>
      <c r="P229" s="10">
        <v>-1.2039728043259399</v>
      </c>
      <c r="Q229" s="10">
        <v>0</v>
      </c>
      <c r="R229" s="10">
        <v>1</v>
      </c>
      <c r="S229" s="14">
        <v>1.2932299035631201E-2</v>
      </c>
      <c r="T229" s="14">
        <v>0.35175368459710199</v>
      </c>
      <c r="U229" s="15">
        <v>0</v>
      </c>
      <c r="V229" s="15">
        <v>1</v>
      </c>
      <c r="W229" s="15">
        <v>0</v>
      </c>
    </row>
    <row r="230" spans="1:23" x14ac:dyDescent="0.3">
      <c r="A230" s="8">
        <v>2018</v>
      </c>
      <c r="B230" s="9">
        <v>2488</v>
      </c>
      <c r="C230" s="10">
        <v>1.3689590045092599</v>
      </c>
      <c r="D230" s="10">
        <v>22.708201762573701</v>
      </c>
      <c r="E230" s="10">
        <f>D230-Sheet2!G$3</f>
        <v>0.36173176257370099</v>
      </c>
      <c r="F230" s="10">
        <v>-0.20931333461099</v>
      </c>
      <c r="G230" s="10">
        <v>8.0043655649795706</v>
      </c>
      <c r="H230" s="11">
        <v>3.3300000000000003E-2</v>
      </c>
      <c r="I230" s="11">
        <f>H230-Sheet2!D$3</f>
        <v>2.5066000000000001E-2</v>
      </c>
      <c r="J230" s="10">
        <v>8.59762468502481E-2</v>
      </c>
      <c r="K230" s="10">
        <f>J230-Sheet2!E$3</f>
        <v>-3.02267531497519E-2</v>
      </c>
      <c r="L230" s="11">
        <v>0.312565613889219</v>
      </c>
      <c r="M230" s="10">
        <v>-0.90380123119280198</v>
      </c>
      <c r="N230" s="10">
        <f>M230-Sheet2!C$3</f>
        <v>3.0853237688071999</v>
      </c>
      <c r="O230" s="8">
        <v>12</v>
      </c>
      <c r="P230" s="10">
        <v>-1.09861228866811</v>
      </c>
      <c r="Q230" s="10">
        <v>0</v>
      </c>
      <c r="R230" s="10">
        <v>1</v>
      </c>
      <c r="S230" s="14">
        <v>1.5159394315712201E-2</v>
      </c>
      <c r="T230" s="14">
        <v>0.39957254831774103</v>
      </c>
      <c r="U230" s="15">
        <v>0</v>
      </c>
      <c r="V230" s="15">
        <v>1</v>
      </c>
      <c r="W230" s="15">
        <v>1</v>
      </c>
    </row>
    <row r="231" spans="1:23" x14ac:dyDescent="0.3">
      <c r="A231" s="8">
        <v>2019</v>
      </c>
      <c r="B231" s="9">
        <v>2488</v>
      </c>
      <c r="C231" s="10">
        <v>1.4783912039504801</v>
      </c>
      <c r="D231" s="10">
        <v>22.626392097988301</v>
      </c>
      <c r="E231" s="10">
        <f>D231-Sheet2!G$3</f>
        <v>0.27992209798830098</v>
      </c>
      <c r="F231" s="10">
        <v>-0.39186805781820699</v>
      </c>
      <c r="G231" s="10">
        <v>8.11939858961229</v>
      </c>
      <c r="H231" s="11">
        <v>2.9899999999999999E-2</v>
      </c>
      <c r="I231" s="11">
        <f>H231-Sheet2!D$3</f>
        <v>2.1666000000000001E-2</v>
      </c>
      <c r="J231" s="10">
        <v>6.9733461406559394E-2</v>
      </c>
      <c r="K231" s="10">
        <f>J231-Sheet2!E$3</f>
        <v>-4.64695385934406E-2</v>
      </c>
      <c r="L231" s="11">
        <v>0.117815358243981</v>
      </c>
      <c r="M231" s="10">
        <v>-0.92186484112868305</v>
      </c>
      <c r="N231" s="10">
        <f>M231-Sheet2!C$3</f>
        <v>3.0672601588713202</v>
      </c>
      <c r="O231" s="8">
        <v>12</v>
      </c>
      <c r="P231" s="10">
        <v>-1.09861228866811</v>
      </c>
      <c r="Q231" s="10">
        <v>0</v>
      </c>
      <c r="R231" s="10">
        <v>1</v>
      </c>
      <c r="S231" s="14">
        <v>1.94064220183486E-2</v>
      </c>
      <c r="T231" s="14">
        <v>0.67849585782996402</v>
      </c>
      <c r="U231" s="15">
        <v>0</v>
      </c>
      <c r="V231" s="15">
        <v>1</v>
      </c>
      <c r="W231" s="15">
        <v>1</v>
      </c>
    </row>
    <row r="232" spans="1:23" x14ac:dyDescent="0.3">
      <c r="A232" s="8">
        <v>2011</v>
      </c>
      <c r="B232" s="9">
        <v>2561</v>
      </c>
      <c r="C232" s="10">
        <v>2.4955711959597</v>
      </c>
      <c r="D232" s="10">
        <v>21.469174808125299</v>
      </c>
      <c r="E232" s="10">
        <f>D232-Sheet2!G$3</f>
        <v>-0.87729519187470095</v>
      </c>
      <c r="F232" s="10">
        <v>-1.22077209392662</v>
      </c>
      <c r="G232" s="10">
        <v>5.7170277014062201</v>
      </c>
      <c r="H232" s="11">
        <v>0</v>
      </c>
      <c r="I232" s="11">
        <f>H232-Sheet2!D$3</f>
        <v>-8.234E-3</v>
      </c>
      <c r="J232" s="10">
        <v>4.1784395258778001E-2</v>
      </c>
      <c r="K232" s="10">
        <f>J232-Sheet2!E$3</f>
        <v>-7.4418604741222E-2</v>
      </c>
      <c r="L232" s="11">
        <v>-1.5947599449355501E-2</v>
      </c>
      <c r="M232" s="10">
        <v>-4.6151205168412597</v>
      </c>
      <c r="N232" s="10">
        <f>M232-Sheet2!C$3</f>
        <v>-0.62599551684125998</v>
      </c>
      <c r="O232" s="8">
        <v>12</v>
      </c>
      <c r="P232" s="10">
        <v>-1.09861228866811</v>
      </c>
      <c r="Q232" s="10">
        <v>0</v>
      </c>
      <c r="R232" s="10">
        <v>0</v>
      </c>
      <c r="S232" s="14">
        <v>3.9562785161674302E-2</v>
      </c>
      <c r="T232" s="14">
        <v>0</v>
      </c>
      <c r="U232" s="15">
        <v>1</v>
      </c>
      <c r="V232" s="15">
        <v>0</v>
      </c>
      <c r="W232" s="15">
        <v>0</v>
      </c>
    </row>
    <row r="233" spans="1:23" x14ac:dyDescent="0.3">
      <c r="A233" s="8">
        <v>2012</v>
      </c>
      <c r="B233" s="9">
        <v>2561</v>
      </c>
      <c r="C233" s="10">
        <v>1.8703581835679799</v>
      </c>
      <c r="D233" s="10">
        <v>21.494450793570099</v>
      </c>
      <c r="E233" s="10">
        <f>D233-Sheet2!G$3</f>
        <v>-0.85201920642990103</v>
      </c>
      <c r="F233" s="10">
        <v>-1.25084047211743</v>
      </c>
      <c r="G233" s="10">
        <v>6.5072777123850098</v>
      </c>
      <c r="H233" s="11">
        <v>0</v>
      </c>
      <c r="I233" s="11">
        <f>H233-Sheet2!D$3</f>
        <v>-8.234E-3</v>
      </c>
      <c r="J233" s="10">
        <v>4.0350661841596198E-2</v>
      </c>
      <c r="K233" s="10">
        <f>J233-Sheet2!E$3</f>
        <v>-7.5852338158403795E-2</v>
      </c>
      <c r="L233" s="11">
        <v>-2.1176756154136799E-2</v>
      </c>
      <c r="M233" s="10">
        <v>-4.6151205168412597</v>
      </c>
      <c r="N233" s="10">
        <f>M233-Sheet2!C$3</f>
        <v>-0.62599551684125998</v>
      </c>
      <c r="O233" s="8">
        <v>12</v>
      </c>
      <c r="P233" s="10">
        <v>-1.09861228866811</v>
      </c>
      <c r="Q233" s="10">
        <v>0</v>
      </c>
      <c r="R233" s="10">
        <v>0</v>
      </c>
      <c r="S233" s="14">
        <v>3.6875468044387599E-2</v>
      </c>
      <c r="T233" s="14">
        <v>0</v>
      </c>
      <c r="U233" s="15">
        <v>1</v>
      </c>
      <c r="V233" s="15">
        <v>0</v>
      </c>
      <c r="W233" s="15">
        <v>0</v>
      </c>
    </row>
    <row r="234" spans="1:23" x14ac:dyDescent="0.3">
      <c r="A234" s="8">
        <v>2013</v>
      </c>
      <c r="B234" s="9">
        <v>2561</v>
      </c>
      <c r="C234" s="10">
        <v>2.1514153091735899</v>
      </c>
      <c r="D234" s="10">
        <v>21.5216681276092</v>
      </c>
      <c r="E234" s="10">
        <f>D234-Sheet2!G$3</f>
        <v>-0.82480187239080005</v>
      </c>
      <c r="F234" s="10">
        <v>-1.38738777248342</v>
      </c>
      <c r="G234" s="10">
        <v>6.9421567056994702</v>
      </c>
      <c r="H234" s="11">
        <v>0</v>
      </c>
      <c r="I234" s="11">
        <f>H234-Sheet2!D$3</f>
        <v>-8.234E-3</v>
      </c>
      <c r="J234" s="10">
        <v>4.3520120322393697E-2</v>
      </c>
      <c r="K234" s="10">
        <f>J234-Sheet2!E$3</f>
        <v>-7.2682879677606296E-2</v>
      </c>
      <c r="L234" s="11">
        <v>-2.1000797152708601E-2</v>
      </c>
      <c r="M234" s="10">
        <v>-4.6151205168412597</v>
      </c>
      <c r="N234" s="10">
        <f>M234-Sheet2!C$3</f>
        <v>-0.62599551684125998</v>
      </c>
      <c r="O234" s="8">
        <v>12</v>
      </c>
      <c r="P234" s="10">
        <v>-1.09861228866811</v>
      </c>
      <c r="Q234" s="10">
        <v>0</v>
      </c>
      <c r="R234" s="10">
        <v>0</v>
      </c>
      <c r="S234" s="14">
        <v>4.0046609699256497E-2</v>
      </c>
      <c r="T234" s="14">
        <v>0</v>
      </c>
      <c r="U234" s="15">
        <v>1</v>
      </c>
      <c r="V234" s="15">
        <v>0</v>
      </c>
      <c r="W234" s="15">
        <v>0</v>
      </c>
    </row>
    <row r="235" spans="1:23" x14ac:dyDescent="0.3">
      <c r="A235" s="8">
        <v>2014</v>
      </c>
      <c r="B235" s="9">
        <v>2561</v>
      </c>
      <c r="C235" s="10">
        <v>2.35347914682229</v>
      </c>
      <c r="D235" s="10">
        <v>21.565796351577699</v>
      </c>
      <c r="E235" s="10">
        <f>D235-Sheet2!G$3</f>
        <v>-0.78067364842230103</v>
      </c>
      <c r="F235" s="10">
        <v>-1.4686431408071601</v>
      </c>
      <c r="G235" s="10">
        <v>7.2442275156033498</v>
      </c>
      <c r="H235" s="11">
        <v>0</v>
      </c>
      <c r="I235" s="11">
        <f>H235-Sheet2!D$3</f>
        <v>-8.234E-3</v>
      </c>
      <c r="J235" s="10">
        <v>4.5655228364324701E-2</v>
      </c>
      <c r="K235" s="10">
        <f>J235-Sheet2!E$3</f>
        <v>-7.0547771635675299E-2</v>
      </c>
      <c r="L235" s="11">
        <v>-5.7865287073023998E-2</v>
      </c>
      <c r="M235" s="10">
        <v>-4.6151205168412597</v>
      </c>
      <c r="N235" s="10">
        <f>M235-Sheet2!C$3</f>
        <v>-0.62599551684125998</v>
      </c>
      <c r="O235" s="8">
        <v>12</v>
      </c>
      <c r="P235" s="10">
        <v>-1.09861228866811</v>
      </c>
      <c r="Q235" s="10">
        <v>0</v>
      </c>
      <c r="R235" s="10">
        <v>0</v>
      </c>
      <c r="S235" s="14">
        <v>3.8810839023965898E-2</v>
      </c>
      <c r="T235" s="14">
        <v>0</v>
      </c>
      <c r="U235" s="15">
        <v>1</v>
      </c>
      <c r="V235" s="15">
        <v>1</v>
      </c>
      <c r="W235" s="15">
        <v>0</v>
      </c>
    </row>
    <row r="236" spans="1:23" x14ac:dyDescent="0.3">
      <c r="A236" s="8">
        <v>2015</v>
      </c>
      <c r="B236" s="9">
        <v>2561</v>
      </c>
      <c r="C236" s="10">
        <v>2.9831654014319899</v>
      </c>
      <c r="D236" s="10">
        <v>21.604951459361299</v>
      </c>
      <c r="E236" s="10">
        <f>D236-Sheet2!G$3</f>
        <v>-0.74151854063870104</v>
      </c>
      <c r="F236" s="10">
        <v>-1.54905864874052</v>
      </c>
      <c r="G236" s="10">
        <v>7.4759059693673997</v>
      </c>
      <c r="H236" s="11">
        <v>0</v>
      </c>
      <c r="I236" s="11">
        <f>H236-Sheet2!D$3</f>
        <v>-8.234E-3</v>
      </c>
      <c r="J236" s="10">
        <v>4.6415441176470597E-2</v>
      </c>
      <c r="K236" s="10">
        <f>J236-Sheet2!E$3</f>
        <v>-6.9787558823529397E-2</v>
      </c>
      <c r="L236" s="11">
        <v>-3.0535154640209599E-2</v>
      </c>
      <c r="M236" s="10">
        <v>-4.6151205168412597</v>
      </c>
      <c r="N236" s="10">
        <f>M236-Sheet2!C$3</f>
        <v>-0.62599551684125998</v>
      </c>
      <c r="O236" s="8">
        <v>12</v>
      </c>
      <c r="P236" s="10">
        <v>-1.09861228866811</v>
      </c>
      <c r="Q236" s="10">
        <v>0</v>
      </c>
      <c r="R236" s="10">
        <v>0</v>
      </c>
      <c r="S236" s="14">
        <v>3.4281866116460301E-2</v>
      </c>
      <c r="T236" s="14">
        <v>0</v>
      </c>
      <c r="U236" s="15">
        <v>1</v>
      </c>
      <c r="V236" s="15">
        <v>1</v>
      </c>
      <c r="W236" s="15">
        <v>0</v>
      </c>
    </row>
    <row r="237" spans="1:23" x14ac:dyDescent="0.3">
      <c r="A237" s="8">
        <v>2016</v>
      </c>
      <c r="B237" s="9">
        <v>2561</v>
      </c>
      <c r="C237" s="10">
        <v>3.3008536108432001</v>
      </c>
      <c r="D237" s="10">
        <v>21.666086322102402</v>
      </c>
      <c r="E237" s="10">
        <f>D237-Sheet2!G$3</f>
        <v>-0.68038367789759802</v>
      </c>
      <c r="F237" s="10">
        <v>-1.4726939997690101</v>
      </c>
      <c r="G237" s="10">
        <v>7.6643466320986198</v>
      </c>
      <c r="H237" s="11">
        <v>0</v>
      </c>
      <c r="I237" s="11">
        <f>H237-Sheet2!D$3</f>
        <v>-8.234E-3</v>
      </c>
      <c r="J237" s="10">
        <v>4.9755165501331203E-2</v>
      </c>
      <c r="K237" s="10">
        <f>J237-Sheet2!E$3</f>
        <v>-6.6447834498668798E-2</v>
      </c>
      <c r="L237" s="11">
        <v>-2.8381719437114501E-2</v>
      </c>
      <c r="M237" s="10">
        <v>-4.6151205168412597</v>
      </c>
      <c r="N237" s="10">
        <f>M237-Sheet2!C$3</f>
        <v>-0.62599551684125998</v>
      </c>
      <c r="O237" s="8">
        <v>12</v>
      </c>
      <c r="P237" s="10">
        <v>-1.09861228866811</v>
      </c>
      <c r="Q237" s="10">
        <v>0</v>
      </c>
      <c r="R237" s="10">
        <v>0</v>
      </c>
      <c r="S237" s="14">
        <v>3.3903808286899297E-2</v>
      </c>
      <c r="T237" s="14">
        <v>0</v>
      </c>
      <c r="U237" s="15">
        <v>1</v>
      </c>
      <c r="V237" s="15">
        <v>1</v>
      </c>
      <c r="W237" s="15">
        <v>0</v>
      </c>
    </row>
    <row r="238" spans="1:23" x14ac:dyDescent="0.3">
      <c r="A238" s="8">
        <v>2017</v>
      </c>
      <c r="B238" s="9">
        <v>2561</v>
      </c>
      <c r="C238" s="10">
        <v>2.0132127746300301</v>
      </c>
      <c r="D238" s="10">
        <v>21.701364866287101</v>
      </c>
      <c r="E238" s="10">
        <f>D238-Sheet2!G$3</f>
        <v>-0.64510513371289901</v>
      </c>
      <c r="F238" s="10">
        <v>-1.5099946787010801</v>
      </c>
      <c r="G238" s="10">
        <v>7.8224447294893196</v>
      </c>
      <c r="H238" s="11">
        <v>0</v>
      </c>
      <c r="I238" s="11">
        <f>H238-Sheet2!D$3</f>
        <v>-8.234E-3</v>
      </c>
      <c r="J238" s="10">
        <v>5.3719293330021997E-2</v>
      </c>
      <c r="K238" s="10">
        <f>J238-Sheet2!E$3</f>
        <v>-6.2483706669977997E-2</v>
      </c>
      <c r="L238" s="11">
        <v>-3.9432522036088297E-2</v>
      </c>
      <c r="M238" s="10">
        <v>-4.6151205168412597</v>
      </c>
      <c r="N238" s="10">
        <f>M238-Sheet2!C$3</f>
        <v>-0.62599551684125998</v>
      </c>
      <c r="O238" s="8">
        <v>12</v>
      </c>
      <c r="P238" s="10">
        <v>-1.09861228866811</v>
      </c>
      <c r="Q238" s="10">
        <v>0</v>
      </c>
      <c r="R238" s="10">
        <v>0</v>
      </c>
      <c r="S238" s="14">
        <v>4.5451447383649903E-2</v>
      </c>
      <c r="T238" s="14">
        <v>0</v>
      </c>
      <c r="U238" s="15">
        <v>1</v>
      </c>
      <c r="V238" s="15">
        <v>1</v>
      </c>
      <c r="W238" s="15">
        <v>0</v>
      </c>
    </row>
    <row r="239" spans="1:23" x14ac:dyDescent="0.3">
      <c r="A239" s="8">
        <v>2018</v>
      </c>
      <c r="B239" s="9">
        <v>2561</v>
      </c>
      <c r="C239" s="10">
        <v>1.3447256981794899</v>
      </c>
      <c r="D239" s="10">
        <v>21.7229108333858</v>
      </c>
      <c r="E239" s="10">
        <f>D239-Sheet2!G$3</f>
        <v>-0.62355916661419997</v>
      </c>
      <c r="F239" s="10">
        <v>-1.61002139546439</v>
      </c>
      <c r="G239" s="10">
        <v>7.95892649305011</v>
      </c>
      <c r="H239" s="11">
        <v>0</v>
      </c>
      <c r="I239" s="11">
        <f>H239-Sheet2!D$3</f>
        <v>-8.234E-3</v>
      </c>
      <c r="J239" s="10">
        <v>5.4650514337803102E-2</v>
      </c>
      <c r="K239" s="10">
        <f>J239-Sheet2!E$3</f>
        <v>-6.1552485662196899E-2</v>
      </c>
      <c r="L239" s="11">
        <v>-9.9221586611755504E-3</v>
      </c>
      <c r="M239" s="10">
        <v>-4.6151205168412597</v>
      </c>
      <c r="N239" s="10">
        <f>M239-Sheet2!C$3</f>
        <v>-0.62599551684125998</v>
      </c>
      <c r="O239" s="8">
        <v>12</v>
      </c>
      <c r="P239" s="10">
        <v>-1.09861228866811</v>
      </c>
      <c r="Q239" s="10">
        <v>0</v>
      </c>
      <c r="R239" s="10">
        <v>0</v>
      </c>
      <c r="S239" s="14">
        <v>4.0142992259252802E-2</v>
      </c>
      <c r="T239" s="14">
        <v>0</v>
      </c>
      <c r="U239" s="15">
        <v>1</v>
      </c>
      <c r="V239" s="15">
        <v>1</v>
      </c>
      <c r="W239" s="15">
        <v>1</v>
      </c>
    </row>
    <row r="240" spans="1:23" x14ac:dyDescent="0.3">
      <c r="A240" s="8">
        <v>2019</v>
      </c>
      <c r="B240" s="9">
        <v>2561</v>
      </c>
      <c r="C240" s="10">
        <v>1.3857382155775799</v>
      </c>
      <c r="D240" s="10">
        <v>21.738442529711001</v>
      </c>
      <c r="E240" s="10">
        <f>D240-Sheet2!G$3</f>
        <v>-0.60802747028899895</v>
      </c>
      <c r="F240" s="10">
        <v>-1.70781675125668</v>
      </c>
      <c r="G240" s="10">
        <v>8.0789982586851607</v>
      </c>
      <c r="H240" s="11">
        <v>0</v>
      </c>
      <c r="I240" s="11">
        <f>H240-Sheet2!D$3</f>
        <v>-8.234E-3</v>
      </c>
      <c r="J240" s="10">
        <v>6.0849800681341999E-2</v>
      </c>
      <c r="K240" s="10">
        <f>J240-Sheet2!E$3</f>
        <v>-5.5353199318658002E-2</v>
      </c>
      <c r="L240" s="11">
        <v>-8.6554324962429593E-3</v>
      </c>
      <c r="M240" s="10">
        <v>-4.6151205168412597</v>
      </c>
      <c r="N240" s="10">
        <f>M240-Sheet2!C$3</f>
        <v>-0.62599551684125998</v>
      </c>
      <c r="O240" s="8">
        <v>12</v>
      </c>
      <c r="P240" s="10">
        <v>-1.09861228866811</v>
      </c>
      <c r="Q240" s="10">
        <v>0</v>
      </c>
      <c r="R240" s="10">
        <v>0</v>
      </c>
      <c r="S240" s="14">
        <v>3.9077125082064602E-2</v>
      </c>
      <c r="T240" s="14">
        <v>0</v>
      </c>
      <c r="U240" s="15">
        <v>1</v>
      </c>
      <c r="V240" s="15">
        <v>1</v>
      </c>
      <c r="W240" s="15">
        <v>1</v>
      </c>
    </row>
    <row r="241" spans="1:23" x14ac:dyDescent="0.3">
      <c r="A241" s="8">
        <v>2011</v>
      </c>
      <c r="B241" s="9">
        <v>2612</v>
      </c>
      <c r="C241" s="10">
        <v>2.49346033128626</v>
      </c>
      <c r="D241" s="10">
        <v>21.593707375752899</v>
      </c>
      <c r="E241" s="10">
        <f>D241-Sheet2!G$3</f>
        <v>-0.75276262424710105</v>
      </c>
      <c r="F241" s="10">
        <v>-2.1448270445259601</v>
      </c>
      <c r="G241" s="10">
        <v>4.8202815656050397</v>
      </c>
      <c r="H241" s="11">
        <v>4.2200000000000001E-2</v>
      </c>
      <c r="I241" s="11">
        <f>H241-Sheet2!D$3</f>
        <v>3.3966000000000003E-2</v>
      </c>
      <c r="J241" s="10">
        <v>0.17682153179795601</v>
      </c>
      <c r="K241" s="10">
        <f>J241-Sheet2!E$3</f>
        <v>6.0618531797956003E-2</v>
      </c>
      <c r="L241" s="11">
        <v>0.17247218363917299</v>
      </c>
      <c r="M241" s="10">
        <v>-4.6151205168412597</v>
      </c>
      <c r="N241" s="10">
        <f>M241-Sheet2!C$3</f>
        <v>-0.62599551684125998</v>
      </c>
      <c r="O241" s="8">
        <v>11</v>
      </c>
      <c r="P241" s="10">
        <v>-0.55961578793542299</v>
      </c>
      <c r="Q241" s="10">
        <v>0</v>
      </c>
      <c r="R241" s="10">
        <v>0</v>
      </c>
      <c r="S241" s="14">
        <v>4.2122001817340202E-2</v>
      </c>
      <c r="T241" s="14">
        <v>0</v>
      </c>
      <c r="U241" s="15">
        <v>0</v>
      </c>
      <c r="V241" s="15">
        <v>0</v>
      </c>
      <c r="W241" s="15">
        <v>0</v>
      </c>
    </row>
    <row r="242" spans="1:23" x14ac:dyDescent="0.3">
      <c r="A242" s="8">
        <v>2012</v>
      </c>
      <c r="B242" s="9">
        <v>2612</v>
      </c>
      <c r="C242" s="10">
        <v>2.2233243548078199</v>
      </c>
      <c r="D242" s="10">
        <v>21.6908061822541</v>
      </c>
      <c r="E242" s="10">
        <f>D242-Sheet2!G$3</f>
        <v>-0.65566381774589999</v>
      </c>
      <c r="F242" s="10">
        <v>-1.8726702064305001</v>
      </c>
      <c r="G242" s="10">
        <v>6.1944053911046701</v>
      </c>
      <c r="H242" s="11">
        <v>4.2099999999999999E-2</v>
      </c>
      <c r="I242" s="11">
        <f>H242-Sheet2!D$3</f>
        <v>3.3866E-2</v>
      </c>
      <c r="J242" s="10">
        <v>0.22730124072143501</v>
      </c>
      <c r="K242" s="10">
        <f>J242-Sheet2!E$3</f>
        <v>0.111098240721435</v>
      </c>
      <c r="L242" s="11">
        <v>1.30372547387958</v>
      </c>
      <c r="M242" s="10">
        <v>-4.6151205168412597</v>
      </c>
      <c r="N242" s="10">
        <f>M242-Sheet2!C$3</f>
        <v>-0.62599551684125998</v>
      </c>
      <c r="O242" s="8">
        <v>12</v>
      </c>
      <c r="P242" s="10">
        <v>-0.33647223662121301</v>
      </c>
      <c r="Q242" s="10">
        <v>0</v>
      </c>
      <c r="R242" s="10">
        <v>0</v>
      </c>
      <c r="S242" s="14">
        <v>1.9583171461870701E-2</v>
      </c>
      <c r="T242" s="14">
        <v>0</v>
      </c>
      <c r="U242" s="15">
        <v>0</v>
      </c>
      <c r="V242" s="15">
        <v>0</v>
      </c>
      <c r="W242" s="15">
        <v>0</v>
      </c>
    </row>
    <row r="243" spans="1:23" x14ac:dyDescent="0.3">
      <c r="A243" s="8">
        <v>2013</v>
      </c>
      <c r="B243" s="9">
        <v>2612</v>
      </c>
      <c r="C243" s="10">
        <v>2.28357633868095</v>
      </c>
      <c r="D243" s="10">
        <v>21.655753487669799</v>
      </c>
      <c r="E243" s="10">
        <f>D243-Sheet2!G$3</f>
        <v>-0.69071651233020104</v>
      </c>
      <c r="F243" s="10">
        <v>-2.4269645606163999</v>
      </c>
      <c r="G243" s="10">
        <v>6.7511014689367599</v>
      </c>
      <c r="H243" s="11">
        <v>4.19E-2</v>
      </c>
      <c r="I243" s="11">
        <f>H243-Sheet2!D$3</f>
        <v>3.3666000000000001E-2</v>
      </c>
      <c r="J243" s="10">
        <v>0.28355466508626098</v>
      </c>
      <c r="K243" s="10">
        <f>J243-Sheet2!E$3</f>
        <v>0.16735166508626101</v>
      </c>
      <c r="L243" s="11">
        <v>0.21827505111199899</v>
      </c>
      <c r="M243" s="10">
        <v>-4.6151205168412597</v>
      </c>
      <c r="N243" s="10">
        <f>M243-Sheet2!C$3</f>
        <v>-0.62599551684125998</v>
      </c>
      <c r="O243" s="8">
        <v>10</v>
      </c>
      <c r="P243" s="10">
        <v>-0.847297860387204</v>
      </c>
      <c r="Q243" s="10">
        <v>0</v>
      </c>
      <c r="R243" s="10">
        <v>0</v>
      </c>
      <c r="S243" s="14">
        <v>1.4963263122177901E-2</v>
      </c>
      <c r="T243" s="14">
        <v>0</v>
      </c>
      <c r="U243" s="15">
        <v>0</v>
      </c>
      <c r="V243" s="15">
        <v>0</v>
      </c>
      <c r="W243" s="15">
        <v>0</v>
      </c>
    </row>
    <row r="244" spans="1:23" x14ac:dyDescent="0.3">
      <c r="A244" s="8">
        <v>2014</v>
      </c>
      <c r="B244" s="9">
        <v>2612</v>
      </c>
      <c r="C244" s="10">
        <v>1.8087913915396201</v>
      </c>
      <c r="D244" s="10">
        <v>21.787410206686602</v>
      </c>
      <c r="E244" s="10">
        <f>D244-Sheet2!G$3</f>
        <v>-0.55905979331339895</v>
      </c>
      <c r="F244" s="10">
        <v>-1.2558688585370601</v>
      </c>
      <c r="G244" s="10">
        <v>7.1066061377273</v>
      </c>
      <c r="H244" s="11">
        <v>4.9099999999999998E-2</v>
      </c>
      <c r="I244" s="11">
        <f>H244-Sheet2!D$3</f>
        <v>4.0866E-2</v>
      </c>
      <c r="J244" s="10">
        <v>0.31980535122201997</v>
      </c>
      <c r="K244" s="10">
        <f>J244-Sheet2!E$3</f>
        <v>0.20360235122202</v>
      </c>
      <c r="L244" s="11">
        <v>0.51094344144607295</v>
      </c>
      <c r="M244" s="10">
        <v>-4.6151205168412597</v>
      </c>
      <c r="N244" s="10">
        <f>M244-Sheet2!C$3</f>
        <v>-0.62599551684125998</v>
      </c>
      <c r="O244" s="8">
        <v>9</v>
      </c>
      <c r="P244" s="10">
        <v>-0.69314718055994495</v>
      </c>
      <c r="Q244" s="10">
        <v>0</v>
      </c>
      <c r="R244" s="10">
        <v>0</v>
      </c>
      <c r="S244" s="14">
        <v>1.29175402145402E-2</v>
      </c>
      <c r="T244" s="14">
        <v>0.50410957915197196</v>
      </c>
      <c r="U244" s="15">
        <v>0</v>
      </c>
      <c r="V244" s="15">
        <v>1</v>
      </c>
      <c r="W244" s="15">
        <v>0</v>
      </c>
    </row>
    <row r="245" spans="1:23" x14ac:dyDescent="0.3">
      <c r="A245" s="8">
        <v>2015</v>
      </c>
      <c r="B245" s="9">
        <v>2612</v>
      </c>
      <c r="C245" s="10">
        <v>5.5778522009928801</v>
      </c>
      <c r="D245" s="10">
        <v>21.748896954279701</v>
      </c>
      <c r="E245" s="10">
        <f>D245-Sheet2!G$3</f>
        <v>-0.59757304572029901</v>
      </c>
      <c r="F245" s="10">
        <v>-1.6119916697380601</v>
      </c>
      <c r="G245" s="10">
        <v>7.3683396863113799</v>
      </c>
      <c r="H245" s="11">
        <v>5.5899999999999998E-2</v>
      </c>
      <c r="I245" s="11">
        <f>H245-Sheet2!D$3</f>
        <v>4.7666E-2</v>
      </c>
      <c r="J245" s="10">
        <v>0.35699758640545898</v>
      </c>
      <c r="K245" s="10">
        <f>J245-Sheet2!E$3</f>
        <v>0.240794586405459</v>
      </c>
      <c r="L245" s="11">
        <v>0.45822498655229099</v>
      </c>
      <c r="M245" s="10">
        <v>-4.6151205168412597</v>
      </c>
      <c r="N245" s="10">
        <f>M245-Sheet2!C$3</f>
        <v>-0.62599551684125998</v>
      </c>
      <c r="O245" s="8">
        <v>10</v>
      </c>
      <c r="P245" s="10">
        <v>-0.405465108108164</v>
      </c>
      <c r="Q245" s="10">
        <v>0</v>
      </c>
      <c r="R245" s="10">
        <v>0</v>
      </c>
      <c r="S245" s="14">
        <v>1.1099053420635101E-2</v>
      </c>
      <c r="T245" s="14">
        <v>0.41529926833873598</v>
      </c>
      <c r="U245" s="15">
        <v>0</v>
      </c>
      <c r="V245" s="15">
        <v>1</v>
      </c>
      <c r="W245" s="15">
        <v>0</v>
      </c>
    </row>
    <row r="246" spans="1:23" x14ac:dyDescent="0.3">
      <c r="A246" s="8">
        <v>2016</v>
      </c>
      <c r="B246" s="9">
        <v>2612</v>
      </c>
      <c r="C246" s="10">
        <v>1.9062303156148801</v>
      </c>
      <c r="D246" s="10">
        <v>22.210066400587799</v>
      </c>
      <c r="E246" s="10">
        <f>D246-Sheet2!G$3</f>
        <v>-0.13640359941220101</v>
      </c>
      <c r="F246" s="10">
        <v>-1.0073713552572801</v>
      </c>
      <c r="G246" s="10">
        <v>7.57609734062311</v>
      </c>
      <c r="H246" s="11">
        <v>4.7399999999999998E-2</v>
      </c>
      <c r="I246" s="11">
        <f>H246-Sheet2!D$3</f>
        <v>3.9165999999999999E-2</v>
      </c>
      <c r="J246" s="10">
        <v>0.35117309294080401</v>
      </c>
      <c r="K246" s="10">
        <f>J246-Sheet2!E$3</f>
        <v>0.23497009294080401</v>
      </c>
      <c r="L246" s="11">
        <v>0.57910328380564702</v>
      </c>
      <c r="M246" s="10">
        <v>-1.6361202292389001</v>
      </c>
      <c r="N246" s="10">
        <f>M246-Sheet2!C$3</f>
        <v>2.3530047707611002</v>
      </c>
      <c r="O246" s="8">
        <v>9</v>
      </c>
      <c r="P246" s="10">
        <v>-0.69314718055994495</v>
      </c>
      <c r="Q246" s="10">
        <v>0</v>
      </c>
      <c r="R246" s="10">
        <v>0</v>
      </c>
      <c r="S246" s="14">
        <v>1.0314089686204E-2</v>
      </c>
      <c r="T246" s="14">
        <v>0.205196991383681</v>
      </c>
      <c r="U246" s="15">
        <v>0</v>
      </c>
      <c r="V246" s="15">
        <v>1</v>
      </c>
      <c r="W246" s="15">
        <v>0</v>
      </c>
    </row>
    <row r="247" spans="1:23" x14ac:dyDescent="0.3">
      <c r="A247" s="8">
        <v>2017</v>
      </c>
      <c r="B247" s="9">
        <v>2612</v>
      </c>
      <c r="C247" s="10">
        <v>1.1024910337515501</v>
      </c>
      <c r="D247" s="10">
        <v>22.660274052530799</v>
      </c>
      <c r="E247" s="10">
        <f>D247-Sheet2!G$3</f>
        <v>0.31380405253079902</v>
      </c>
      <c r="F247" s="10">
        <v>-0.17335941958516199</v>
      </c>
      <c r="G247" s="10">
        <v>7.74759683869289</v>
      </c>
      <c r="H247" s="11">
        <v>3.4000000000000002E-2</v>
      </c>
      <c r="I247" s="11">
        <f>H247-Sheet2!D$3</f>
        <v>2.5766000000000001E-2</v>
      </c>
      <c r="J247" s="10">
        <v>0.33177362542955302</v>
      </c>
      <c r="K247" s="10">
        <f>J247-Sheet2!E$3</f>
        <v>0.21557062542955299</v>
      </c>
      <c r="L247" s="11">
        <v>0.64498927221737901</v>
      </c>
      <c r="M247" s="10">
        <v>-0.53881336131420599</v>
      </c>
      <c r="N247" s="10">
        <f>M247-Sheet2!C$3</f>
        <v>3.4503116386857902</v>
      </c>
      <c r="O247" s="8">
        <v>9</v>
      </c>
      <c r="P247" s="10">
        <v>-0.69314718055994495</v>
      </c>
      <c r="Q247" s="10">
        <v>1</v>
      </c>
      <c r="R247" s="10">
        <v>0</v>
      </c>
      <c r="S247" s="14">
        <v>6.0032032494819502E-3</v>
      </c>
      <c r="T247" s="14">
        <v>0.51033238087078003</v>
      </c>
      <c r="U247" s="15">
        <v>0</v>
      </c>
      <c r="V247" s="15">
        <v>1</v>
      </c>
      <c r="W247" s="15">
        <v>0</v>
      </c>
    </row>
    <row r="248" spans="1:23" x14ac:dyDescent="0.3">
      <c r="A248" s="8">
        <v>2018</v>
      </c>
      <c r="B248" s="9">
        <v>2612</v>
      </c>
      <c r="C248" s="10">
        <v>0.89394201766124803</v>
      </c>
      <c r="D248" s="10">
        <v>22.7086775663015</v>
      </c>
      <c r="E248" s="10">
        <f>D248-Sheet2!G$3</f>
        <v>0.36220756630149997</v>
      </c>
      <c r="F248" s="10">
        <v>-0.35710784510028498</v>
      </c>
      <c r="G248" s="10">
        <v>7.89394513823596</v>
      </c>
      <c r="H248" s="11">
        <v>3.1099999999999999E-2</v>
      </c>
      <c r="I248" s="11">
        <f>H248-Sheet2!D$3</f>
        <v>2.2866000000000001E-2</v>
      </c>
      <c r="J248" s="10">
        <v>0.36413233409699802</v>
      </c>
      <c r="K248" s="10">
        <f>J248-Sheet2!E$3</f>
        <v>0.24792933409699799</v>
      </c>
      <c r="L248" s="11">
        <v>-0.28108582087822098</v>
      </c>
      <c r="M248" s="10">
        <v>-1.03638474031853</v>
      </c>
      <c r="N248" s="10">
        <f>M248-Sheet2!C$3</f>
        <v>2.95274025968147</v>
      </c>
      <c r="O248" s="8">
        <v>9</v>
      </c>
      <c r="P248" s="10">
        <v>-0.69314718055994495</v>
      </c>
      <c r="Q248" s="10">
        <v>1</v>
      </c>
      <c r="R248" s="10">
        <v>0</v>
      </c>
      <c r="S248" s="14">
        <v>7.6030426442529097E-3</v>
      </c>
      <c r="T248" s="14">
        <v>2.9712543854328002E-2</v>
      </c>
      <c r="U248" s="15">
        <v>0</v>
      </c>
      <c r="V248" s="15">
        <v>1</v>
      </c>
      <c r="W248" s="15">
        <v>1</v>
      </c>
    </row>
    <row r="249" spans="1:23" x14ac:dyDescent="0.3">
      <c r="A249" s="8">
        <v>2019</v>
      </c>
      <c r="B249" s="9">
        <v>2612</v>
      </c>
      <c r="C249" s="10">
        <v>1.10249014000727</v>
      </c>
      <c r="D249" s="10">
        <v>22.390772448784801</v>
      </c>
      <c r="E249" s="10">
        <f>D249-Sheet2!G$3</f>
        <v>4.4302448784801399E-2</v>
      </c>
      <c r="F249" s="10">
        <v>-0.82630651937711197</v>
      </c>
      <c r="G249" s="10">
        <v>8.0215845334551101</v>
      </c>
      <c r="H249" s="11">
        <v>3.44E-2</v>
      </c>
      <c r="I249" s="11">
        <f>H249-Sheet2!D$3</f>
        <v>2.6165999999999998E-2</v>
      </c>
      <c r="J249" s="10">
        <v>0.38431493361156199</v>
      </c>
      <c r="K249" s="10">
        <f>J249-Sheet2!E$3</f>
        <v>0.26811193361156199</v>
      </c>
      <c r="L249" s="11">
        <v>-6.72451094014581E-2</v>
      </c>
      <c r="M249" s="10">
        <v>-1.03160383625632</v>
      </c>
      <c r="N249" s="10">
        <f>M249-Sheet2!C$3</f>
        <v>2.9575211637436798</v>
      </c>
      <c r="O249" s="8">
        <v>10</v>
      </c>
      <c r="P249" s="10">
        <v>-0.405465108108164</v>
      </c>
      <c r="Q249" s="10">
        <v>0</v>
      </c>
      <c r="R249" s="10">
        <v>0</v>
      </c>
      <c r="S249" s="14">
        <v>7.0778501834746297E-3</v>
      </c>
      <c r="T249" s="14">
        <v>0.47360354058519799</v>
      </c>
      <c r="U249" s="15">
        <v>0</v>
      </c>
      <c r="V249" s="15">
        <v>1</v>
      </c>
      <c r="W249" s="15">
        <v>1</v>
      </c>
    </row>
    <row r="250" spans="1:23" x14ac:dyDescent="0.3">
      <c r="A250" s="8">
        <v>2012</v>
      </c>
      <c r="B250" s="9">
        <v>2697</v>
      </c>
      <c r="C250" s="10">
        <v>1.70731270368749</v>
      </c>
      <c r="D250" s="10">
        <v>21.698363822576599</v>
      </c>
      <c r="E250" s="10">
        <f>D250-Sheet2!G$3</f>
        <v>-0.64810617742340104</v>
      </c>
      <c r="F250" s="10">
        <v>-0.55854068890521302</v>
      </c>
      <c r="G250" s="10">
        <v>4.7706846244656704</v>
      </c>
      <c r="H250" s="11">
        <v>0</v>
      </c>
      <c r="I250" s="11">
        <f>H250-Sheet2!D$3</f>
        <v>-8.234E-3</v>
      </c>
      <c r="J250" s="10">
        <v>0.19891917543759299</v>
      </c>
      <c r="K250" s="10">
        <f>J250-Sheet2!E$3</f>
        <v>8.2716175437593006E-2</v>
      </c>
      <c r="L250" s="11">
        <v>0.193334017919124</v>
      </c>
      <c r="M250" s="10">
        <v>-4.6151205168412597</v>
      </c>
      <c r="N250" s="10">
        <f>M250-Sheet2!C$3</f>
        <v>-0.62599551684125998</v>
      </c>
      <c r="O250" s="8">
        <v>14</v>
      </c>
      <c r="P250" s="10">
        <v>-0.916290731874155</v>
      </c>
      <c r="Q250" s="10">
        <v>0</v>
      </c>
      <c r="R250" s="10">
        <v>1</v>
      </c>
      <c r="S250" s="14">
        <v>4.1727149251571801E-3</v>
      </c>
      <c r="T250" s="14">
        <v>0</v>
      </c>
      <c r="U250" s="15">
        <v>0</v>
      </c>
      <c r="V250" s="15">
        <v>0</v>
      </c>
      <c r="W250" s="15">
        <v>0</v>
      </c>
    </row>
    <row r="251" spans="1:23" x14ac:dyDescent="0.3">
      <c r="A251" s="8">
        <v>2013</v>
      </c>
      <c r="B251" s="9">
        <v>2697</v>
      </c>
      <c r="C251" s="10">
        <v>1.7976530642200801</v>
      </c>
      <c r="D251" s="10">
        <v>21.774558679409001</v>
      </c>
      <c r="E251" s="10">
        <f>D251-Sheet2!G$3</f>
        <v>-0.57191132059099903</v>
      </c>
      <c r="F251" s="10">
        <v>-0.50083863057852596</v>
      </c>
      <c r="G251" s="10">
        <v>6.1800166536525696</v>
      </c>
      <c r="H251" s="11">
        <v>0</v>
      </c>
      <c r="I251" s="11">
        <f>H251-Sheet2!D$3</f>
        <v>-8.234E-3</v>
      </c>
      <c r="J251" s="10">
        <v>0.22258593475758101</v>
      </c>
      <c r="K251" s="10">
        <f>J251-Sheet2!E$3</f>
        <v>0.106382934757581</v>
      </c>
      <c r="L251" s="11">
        <v>0.205089112485597</v>
      </c>
      <c r="M251" s="10">
        <v>-4.6151205168412597</v>
      </c>
      <c r="N251" s="10">
        <f>M251-Sheet2!C$3</f>
        <v>-0.62599551684125998</v>
      </c>
      <c r="O251" s="8">
        <v>12</v>
      </c>
      <c r="P251" s="10">
        <v>-1.09861228866811</v>
      </c>
      <c r="Q251" s="10">
        <v>1</v>
      </c>
      <c r="R251" s="10">
        <v>1</v>
      </c>
      <c r="S251" s="14">
        <v>4.3660915808675796E-3</v>
      </c>
      <c r="T251" s="14">
        <v>1.5221466733057199E-2</v>
      </c>
      <c r="U251" s="15">
        <v>0</v>
      </c>
      <c r="V251" s="15">
        <v>0</v>
      </c>
      <c r="W251" s="15">
        <v>0</v>
      </c>
    </row>
    <row r="252" spans="1:23" x14ac:dyDescent="0.3">
      <c r="A252" s="8">
        <v>2014</v>
      </c>
      <c r="B252" s="9">
        <v>2697</v>
      </c>
      <c r="C252" s="10">
        <v>2.5106211652717301</v>
      </c>
      <c r="D252" s="10">
        <v>21.850967562057701</v>
      </c>
      <c r="E252" s="10">
        <f>D252-Sheet2!G$3</f>
        <v>-0.49550243794229898</v>
      </c>
      <c r="F252" s="10">
        <v>-0.48332743788633697</v>
      </c>
      <c r="G252" s="10">
        <v>6.7428806357918996</v>
      </c>
      <c r="H252" s="11">
        <v>0</v>
      </c>
      <c r="I252" s="11">
        <f>H252-Sheet2!D$3</f>
        <v>-8.234E-3</v>
      </c>
      <c r="J252" s="10">
        <v>0.224516523183421</v>
      </c>
      <c r="K252" s="10">
        <f>J252-Sheet2!E$3</f>
        <v>0.108313523183421</v>
      </c>
      <c r="L252" s="11">
        <v>-1.3170887780557399E-2</v>
      </c>
      <c r="M252" s="10">
        <v>-4.6151205168412597</v>
      </c>
      <c r="N252" s="10">
        <f>M252-Sheet2!C$3</f>
        <v>-0.62599551684125998</v>
      </c>
      <c r="O252" s="8">
        <v>12</v>
      </c>
      <c r="P252" s="10">
        <v>-1.09861228866811</v>
      </c>
      <c r="Q252" s="10">
        <v>1</v>
      </c>
      <c r="R252" s="10">
        <v>1</v>
      </c>
      <c r="S252" s="14">
        <v>3.8717293321105899E-3</v>
      </c>
      <c r="T252" s="14">
        <v>0</v>
      </c>
      <c r="U252" s="15">
        <v>0</v>
      </c>
      <c r="V252" s="15">
        <v>1</v>
      </c>
      <c r="W252" s="15">
        <v>0</v>
      </c>
    </row>
    <row r="253" spans="1:23" x14ac:dyDescent="0.3">
      <c r="A253" s="8">
        <v>2015</v>
      </c>
      <c r="B253" s="9">
        <v>2697</v>
      </c>
      <c r="C253" s="10">
        <v>3.3201717209575601</v>
      </c>
      <c r="D253" s="10">
        <v>22.0157864623271</v>
      </c>
      <c r="E253" s="10">
        <f>D253-Sheet2!G$3</f>
        <v>-0.33068353767289999</v>
      </c>
      <c r="F253" s="10">
        <v>-0.23686592496157299</v>
      </c>
      <c r="G253" s="10">
        <v>7.1008519089440503</v>
      </c>
      <c r="H253" s="11">
        <v>0</v>
      </c>
      <c r="I253" s="11">
        <f>H253-Sheet2!D$3</f>
        <v>-8.234E-3</v>
      </c>
      <c r="J253" s="10">
        <v>0.23144439866757399</v>
      </c>
      <c r="K253" s="10">
        <f>J253-Sheet2!E$3</f>
        <v>0.115241398667574</v>
      </c>
      <c r="L253" s="11">
        <v>0.73248865514746697</v>
      </c>
      <c r="M253" s="10">
        <v>-4.6151205168412597</v>
      </c>
      <c r="N253" s="10">
        <f>M253-Sheet2!C$3</f>
        <v>-0.62599551684125998</v>
      </c>
      <c r="O253" s="8">
        <v>14</v>
      </c>
      <c r="P253" s="10">
        <v>-0.916290731874155</v>
      </c>
      <c r="Q253" s="10">
        <v>0</v>
      </c>
      <c r="R253" s="10">
        <v>1</v>
      </c>
      <c r="S253" s="14">
        <v>3.4139855174400301E-3</v>
      </c>
      <c r="T253" s="14">
        <v>0</v>
      </c>
      <c r="U253" s="15">
        <v>0</v>
      </c>
      <c r="V253" s="15">
        <v>1</v>
      </c>
      <c r="W253" s="15">
        <v>0</v>
      </c>
    </row>
    <row r="254" spans="1:23" x14ac:dyDescent="0.3">
      <c r="A254" s="8">
        <v>2016</v>
      </c>
      <c r="B254" s="9">
        <v>2697</v>
      </c>
      <c r="C254" s="10">
        <v>3.2093533203768199</v>
      </c>
      <c r="D254" s="10">
        <v>22.106350803464601</v>
      </c>
      <c r="E254" s="10">
        <f>D254-Sheet2!G$3</f>
        <v>-0.24011919653539901</v>
      </c>
      <c r="F254" s="10">
        <v>-0.18725648981732501</v>
      </c>
      <c r="G254" s="10">
        <v>7.3645470142556402</v>
      </c>
      <c r="H254" s="11">
        <v>0</v>
      </c>
      <c r="I254" s="11">
        <f>H254-Sheet2!D$3</f>
        <v>-8.234E-3</v>
      </c>
      <c r="J254" s="10">
        <v>0.24626553508870999</v>
      </c>
      <c r="K254" s="10">
        <f>J254-Sheet2!E$3</f>
        <v>0.13006253508870999</v>
      </c>
      <c r="L254" s="11">
        <v>0.28083451407563798</v>
      </c>
      <c r="M254" s="10">
        <v>-4.6151205168412597</v>
      </c>
      <c r="N254" s="10">
        <f>M254-Sheet2!C$3</f>
        <v>-0.62599551684125998</v>
      </c>
      <c r="O254" s="8">
        <v>12</v>
      </c>
      <c r="P254" s="10">
        <v>-1.09861228866811</v>
      </c>
      <c r="Q254" s="10">
        <v>0</v>
      </c>
      <c r="R254" s="10">
        <v>1</v>
      </c>
      <c r="S254" s="14">
        <v>2.6085554615109898E-3</v>
      </c>
      <c r="T254" s="14">
        <v>0</v>
      </c>
      <c r="U254" s="15">
        <v>0</v>
      </c>
      <c r="V254" s="15">
        <v>1</v>
      </c>
      <c r="W254" s="15">
        <v>0</v>
      </c>
    </row>
    <row r="255" spans="1:23" x14ac:dyDescent="0.3">
      <c r="A255" s="8">
        <v>2017</v>
      </c>
      <c r="B255" s="9">
        <v>2697</v>
      </c>
      <c r="C255" s="10">
        <v>2.4757424583169798</v>
      </c>
      <c r="D255" s="10">
        <v>22.183806678484501</v>
      </c>
      <c r="E255" s="10">
        <f>D255-Sheet2!G$3</f>
        <v>-0.162663321515499</v>
      </c>
      <c r="F255" s="10">
        <v>-0.15324203126730801</v>
      </c>
      <c r="G255" s="10">
        <v>7.57250298502038</v>
      </c>
      <c r="H255" s="11">
        <v>0</v>
      </c>
      <c r="I255" s="11">
        <f>H255-Sheet2!D$3</f>
        <v>-8.234E-3</v>
      </c>
      <c r="J255" s="10">
        <v>0.24279377883719999</v>
      </c>
      <c r="K255" s="10">
        <f>J255-Sheet2!E$3</f>
        <v>0.12659077883719999</v>
      </c>
      <c r="L255" s="11">
        <v>-7.3132539645414496E-2</v>
      </c>
      <c r="M255" s="10">
        <v>-4.6151205168412597</v>
      </c>
      <c r="N255" s="10">
        <f>M255-Sheet2!C$3</f>
        <v>-0.62599551684125998</v>
      </c>
      <c r="O255" s="8">
        <v>12</v>
      </c>
      <c r="P255" s="10">
        <v>-1.09861228866811</v>
      </c>
      <c r="Q255" s="10">
        <v>0</v>
      </c>
      <c r="R255" s="10">
        <v>1</v>
      </c>
      <c r="S255" s="14">
        <v>2.7047768379673599E-3</v>
      </c>
      <c r="T255" s="14">
        <v>0.139753067616388</v>
      </c>
      <c r="U255" s="15">
        <v>0</v>
      </c>
      <c r="V255" s="15">
        <v>1</v>
      </c>
      <c r="W255" s="15">
        <v>0</v>
      </c>
    </row>
    <row r="256" spans="1:23" x14ac:dyDescent="0.3">
      <c r="A256" s="8">
        <v>2018</v>
      </c>
      <c r="B256" s="9">
        <v>2697</v>
      </c>
      <c r="C256" s="10">
        <v>1.9099301865079299</v>
      </c>
      <c r="D256" s="10">
        <v>22.290643279933398</v>
      </c>
      <c r="E256" s="10">
        <f>D256-Sheet2!G$3</f>
        <v>-5.5826720066601603E-2</v>
      </c>
      <c r="F256" s="10">
        <v>-0.18198518733689201</v>
      </c>
      <c r="G256" s="10">
        <v>7.7445698093545001</v>
      </c>
      <c r="H256" s="11">
        <v>0</v>
      </c>
      <c r="I256" s="11">
        <f>H256-Sheet2!D$3</f>
        <v>-8.234E-3</v>
      </c>
      <c r="J256" s="10">
        <v>0.24330864962673299</v>
      </c>
      <c r="K256" s="10">
        <f>J256-Sheet2!E$3</f>
        <v>0.12710564962673301</v>
      </c>
      <c r="L256" s="11">
        <v>-1.9080505739137901E-2</v>
      </c>
      <c r="M256" s="10">
        <v>-4.6151205168412597</v>
      </c>
      <c r="N256" s="10">
        <f>M256-Sheet2!C$3</f>
        <v>-0.62599551684125998</v>
      </c>
      <c r="O256" s="8">
        <v>12</v>
      </c>
      <c r="P256" s="10">
        <v>-1.09861228866811</v>
      </c>
      <c r="Q256" s="10">
        <v>0</v>
      </c>
      <c r="R256" s="10">
        <v>1</v>
      </c>
      <c r="S256" s="14">
        <v>2.22878680364874E-3</v>
      </c>
      <c r="T256" s="14">
        <v>0.116669084261698</v>
      </c>
      <c r="U256" s="15">
        <v>0</v>
      </c>
      <c r="V256" s="15">
        <v>1</v>
      </c>
      <c r="W256" s="15">
        <v>1</v>
      </c>
    </row>
    <row r="257" spans="1:23" x14ac:dyDescent="0.3">
      <c r="A257" s="8">
        <v>2019</v>
      </c>
      <c r="B257" s="9">
        <v>2697</v>
      </c>
      <c r="C257" s="10">
        <v>2.4114862137164699</v>
      </c>
      <c r="D257" s="10">
        <v>22.354026397330301</v>
      </c>
      <c r="E257" s="10">
        <f>D257-Sheet2!G$3</f>
        <v>7.5563973303012198E-3</v>
      </c>
      <c r="F257" s="10">
        <v>-0.40042237517400497</v>
      </c>
      <c r="G257" s="10">
        <v>7.8913307576618896</v>
      </c>
      <c r="H257" s="11">
        <v>0</v>
      </c>
      <c r="I257" s="11">
        <f>H257-Sheet2!D$3</f>
        <v>-8.234E-3</v>
      </c>
      <c r="J257" s="10">
        <v>0.25439682860793</v>
      </c>
      <c r="K257" s="10">
        <f>J257-Sheet2!E$3</f>
        <v>0.13819382860793</v>
      </c>
      <c r="L257" s="11">
        <v>8.7808421749969598E-2</v>
      </c>
      <c r="M257" s="10">
        <v>-4.6151205168412597</v>
      </c>
      <c r="N257" s="10">
        <f>M257-Sheet2!C$3</f>
        <v>-0.62599551684125998</v>
      </c>
      <c r="O257" s="8">
        <v>16</v>
      </c>
      <c r="P257" s="10">
        <v>-1.09861228866811</v>
      </c>
      <c r="Q257" s="10">
        <v>0</v>
      </c>
      <c r="R257" s="10">
        <v>1</v>
      </c>
      <c r="S257" s="14">
        <v>2.8279748079621499E-3</v>
      </c>
      <c r="T257" s="14">
        <v>0.11015258217227999</v>
      </c>
      <c r="U257" s="15">
        <v>0</v>
      </c>
      <c r="V257" s="15">
        <v>1</v>
      </c>
      <c r="W257" s="15">
        <v>1</v>
      </c>
    </row>
    <row r="258" spans="1:23" x14ac:dyDescent="0.3">
      <c r="A258" s="8">
        <v>2015</v>
      </c>
      <c r="B258" s="9">
        <v>2740</v>
      </c>
      <c r="C258" s="10">
        <v>4.6729352092326399</v>
      </c>
      <c r="D258" s="10">
        <v>20.888255561514502</v>
      </c>
      <c r="E258" s="10">
        <f>D258-Sheet2!G$3</f>
        <v>-1.4582144384855</v>
      </c>
      <c r="F258" s="10">
        <v>-1.4168075487526299</v>
      </c>
      <c r="G258" s="10">
        <v>5.8406416573733999</v>
      </c>
      <c r="H258" s="11">
        <v>1.06E-2</v>
      </c>
      <c r="I258" s="11">
        <f>H258-Sheet2!D$3</f>
        <v>2.366E-3</v>
      </c>
      <c r="J258" s="10">
        <v>6.09327181100612E-2</v>
      </c>
      <c r="K258" s="10">
        <f>J258-Sheet2!E$3</f>
        <v>-5.5270281889938801E-2</v>
      </c>
      <c r="L258" s="11">
        <v>0.51436732166662302</v>
      </c>
      <c r="M258" s="10">
        <v>-4.6151205168412597</v>
      </c>
      <c r="N258" s="10">
        <f>M258-Sheet2!C$3</f>
        <v>-0.62599551684125998</v>
      </c>
      <c r="O258" s="8">
        <v>13</v>
      </c>
      <c r="P258" s="10">
        <v>-0.81093021621632899</v>
      </c>
      <c r="Q258" s="10">
        <v>0</v>
      </c>
      <c r="R258" s="10">
        <v>0</v>
      </c>
      <c r="S258" s="14">
        <v>6.1143071260111502E-2</v>
      </c>
      <c r="T258" s="14">
        <v>0.34884412105684398</v>
      </c>
      <c r="U258" s="15">
        <v>0</v>
      </c>
      <c r="V258" s="15">
        <v>1</v>
      </c>
      <c r="W258" s="15">
        <v>0</v>
      </c>
    </row>
    <row r="259" spans="1:23" x14ac:dyDescent="0.3">
      <c r="A259" s="8">
        <v>2016</v>
      </c>
      <c r="B259" s="9">
        <v>2740</v>
      </c>
      <c r="C259" s="10">
        <v>2.9359468841545602</v>
      </c>
      <c r="D259" s="10">
        <v>21.375135711014</v>
      </c>
      <c r="E259" s="10">
        <f>D259-Sheet2!G$3</f>
        <v>-0.97133428898600005</v>
      </c>
      <c r="F259" s="10">
        <v>-0.98034592633940099</v>
      </c>
      <c r="G259" s="10">
        <v>6.5652649700353596</v>
      </c>
      <c r="H259" s="11">
        <v>8.6999999999999994E-3</v>
      </c>
      <c r="I259" s="11">
        <f>H259-Sheet2!D$3</f>
        <v>4.6599999999999902E-4</v>
      </c>
      <c r="J259" s="10">
        <v>4.8545446435923498E-2</v>
      </c>
      <c r="K259" s="10">
        <f>J259-Sheet2!E$3</f>
        <v>-6.7657553564076503E-2</v>
      </c>
      <c r="L259" s="11">
        <v>0.36396349902855701</v>
      </c>
      <c r="M259" s="10">
        <v>-4.6151205168412597</v>
      </c>
      <c r="N259" s="10">
        <f>M259-Sheet2!C$3</f>
        <v>-0.62599551684125998</v>
      </c>
      <c r="O259" s="8">
        <v>12</v>
      </c>
      <c r="P259" s="10">
        <v>-1.09861228866811</v>
      </c>
      <c r="Q259" s="10">
        <v>0</v>
      </c>
      <c r="R259" s="10">
        <v>0</v>
      </c>
      <c r="S259" s="14">
        <v>6.1283178527749303E-2</v>
      </c>
      <c r="T259" s="14">
        <v>0.67899083000240901</v>
      </c>
      <c r="U259" s="15">
        <v>0</v>
      </c>
      <c r="V259" s="15">
        <v>1</v>
      </c>
      <c r="W259" s="15">
        <v>0</v>
      </c>
    </row>
    <row r="260" spans="1:23" x14ac:dyDescent="0.3">
      <c r="A260" s="8">
        <v>2017</v>
      </c>
      <c r="B260" s="9">
        <v>2740</v>
      </c>
      <c r="C260" s="10">
        <v>1.5638087496219599</v>
      </c>
      <c r="D260" s="10">
        <v>21.677104730192401</v>
      </c>
      <c r="E260" s="10">
        <f>D260-Sheet2!G$3</f>
        <v>-0.66936526980759903</v>
      </c>
      <c r="F260" s="10">
        <v>-0.41192881862821401</v>
      </c>
      <c r="G260" s="10">
        <v>6.9800759405617603</v>
      </c>
      <c r="H260" s="11">
        <v>5.4000000000000003E-3</v>
      </c>
      <c r="I260" s="11">
        <f>H260-Sheet2!D$3</f>
        <v>-2.8340000000000001E-3</v>
      </c>
      <c r="J260" s="10">
        <v>4.8363030796706202E-2</v>
      </c>
      <c r="K260" s="10">
        <f>J260-Sheet2!E$3</f>
        <v>-6.7839969203293798E-2</v>
      </c>
      <c r="L260" s="11">
        <v>1.12279417567488</v>
      </c>
      <c r="M260" s="10">
        <v>-4.6151205168412597</v>
      </c>
      <c r="N260" s="10">
        <f>M260-Sheet2!C$3</f>
        <v>-0.62599551684125998</v>
      </c>
      <c r="O260" s="8">
        <v>12</v>
      </c>
      <c r="P260" s="10">
        <v>-1.09861228866811</v>
      </c>
      <c r="Q260" s="10">
        <v>0</v>
      </c>
      <c r="R260" s="10">
        <v>0</v>
      </c>
      <c r="S260" s="14">
        <v>7.74537761015546E-2</v>
      </c>
      <c r="T260" s="14">
        <v>0.76245472184733198</v>
      </c>
      <c r="U260" s="15">
        <v>0</v>
      </c>
      <c r="V260" s="15">
        <v>1</v>
      </c>
      <c r="W260" s="15">
        <v>0</v>
      </c>
    </row>
    <row r="261" spans="1:23" x14ac:dyDescent="0.3">
      <c r="A261" s="8">
        <v>2018</v>
      </c>
      <c r="B261" s="9">
        <v>2740</v>
      </c>
      <c r="C261" s="10">
        <v>1.0473037487739101</v>
      </c>
      <c r="D261" s="10">
        <v>21.682585406470299</v>
      </c>
      <c r="E261" s="10">
        <f>D261-Sheet2!G$3</f>
        <v>-0.66388459352970097</v>
      </c>
      <c r="F261" s="10">
        <v>-0.46904277713748399</v>
      </c>
      <c r="G261" s="10">
        <v>7.2723983925700502</v>
      </c>
      <c r="H261" s="11">
        <v>4.7000000000000002E-3</v>
      </c>
      <c r="I261" s="11">
        <f>H261-Sheet2!D$3</f>
        <v>-3.5339999999999998E-3</v>
      </c>
      <c r="J261" s="10">
        <v>4.27900775200456E-2</v>
      </c>
      <c r="K261" s="10">
        <f>J261-Sheet2!E$3</f>
        <v>-7.3412922479954401E-2</v>
      </c>
      <c r="L261" s="11">
        <v>0.10772971102012099</v>
      </c>
      <c r="M261" s="10">
        <v>-4.6151205168412597</v>
      </c>
      <c r="N261" s="10">
        <f>M261-Sheet2!C$3</f>
        <v>-0.62599551684125998</v>
      </c>
      <c r="O261" s="8">
        <v>11</v>
      </c>
      <c r="P261" s="10">
        <v>-0.98082925301172597</v>
      </c>
      <c r="Q261" s="10">
        <v>0</v>
      </c>
      <c r="R261" s="10">
        <v>1</v>
      </c>
      <c r="S261" s="14">
        <v>6.7800035024854197E-2</v>
      </c>
      <c r="T261" s="14">
        <v>0.855299755690059</v>
      </c>
      <c r="U261" s="15">
        <v>0</v>
      </c>
      <c r="V261" s="15">
        <v>1</v>
      </c>
      <c r="W261" s="15">
        <v>1</v>
      </c>
    </row>
    <row r="262" spans="1:23" x14ac:dyDescent="0.3">
      <c r="A262" s="8">
        <v>2019</v>
      </c>
      <c r="B262" s="9">
        <v>2740</v>
      </c>
      <c r="C262" s="10">
        <v>1.0491909014697101</v>
      </c>
      <c r="D262" s="10">
        <v>22.233027934041498</v>
      </c>
      <c r="E262" s="10">
        <f>D262-Sheet2!G$3</f>
        <v>-0.11344206595850199</v>
      </c>
      <c r="F262" s="10">
        <v>-0.32640244399454099</v>
      </c>
      <c r="G262" s="10">
        <v>7.4983158707669801</v>
      </c>
      <c r="H262" s="11">
        <v>1.8E-3</v>
      </c>
      <c r="I262" s="11">
        <f>H262-Sheet2!D$3</f>
        <v>-6.4339999999999996E-3</v>
      </c>
      <c r="J262" s="10">
        <v>6.1602078557109197E-2</v>
      </c>
      <c r="K262" s="10">
        <f>J262-Sheet2!E$3</f>
        <v>-5.4600921442890797E-2</v>
      </c>
      <c r="L262" s="11">
        <v>1.23369324823316</v>
      </c>
      <c r="M262" s="10">
        <v>-4.6151205168412597</v>
      </c>
      <c r="N262" s="10">
        <f>M262-Sheet2!C$3</f>
        <v>-0.62599551684125998</v>
      </c>
      <c r="O262" s="8">
        <v>15</v>
      </c>
      <c r="P262" s="10">
        <v>-1.3862943611198899</v>
      </c>
      <c r="Q262" s="10">
        <v>0</v>
      </c>
      <c r="R262" s="10">
        <v>1</v>
      </c>
      <c r="S262" s="14">
        <v>6.2583499609612195E-2</v>
      </c>
      <c r="T262" s="14">
        <v>0.70901972414394998</v>
      </c>
      <c r="U262" s="15">
        <v>0</v>
      </c>
      <c r="V262" s="15">
        <v>1</v>
      </c>
      <c r="W262" s="15">
        <v>1</v>
      </c>
    </row>
    <row r="263" spans="1:23" x14ac:dyDescent="0.3">
      <c r="A263" s="8">
        <v>2015</v>
      </c>
      <c r="B263" s="9">
        <v>2780</v>
      </c>
      <c r="C263" s="10">
        <v>9.9088634246885494</v>
      </c>
      <c r="D263" s="10">
        <v>19.8755702308022</v>
      </c>
      <c r="E263" s="10">
        <f>D263-Sheet2!G$3</f>
        <v>-2.4708997691977999</v>
      </c>
      <c r="F263" s="10">
        <v>-1.6644443684383601</v>
      </c>
      <c r="G263" s="10">
        <v>3.1354942159291501</v>
      </c>
      <c r="H263" s="11">
        <v>0</v>
      </c>
      <c r="I263" s="11">
        <f>H263-Sheet2!D$3</f>
        <v>-8.234E-3</v>
      </c>
      <c r="J263" s="10">
        <v>0.21935926844873099</v>
      </c>
      <c r="K263" s="10">
        <f>J263-Sheet2!E$3</f>
        <v>0.10315626844873101</v>
      </c>
      <c r="L263" s="11">
        <v>-5.7176541440126703E-2</v>
      </c>
      <c r="M263" s="10">
        <v>-4.6151205168412597</v>
      </c>
      <c r="N263" s="10">
        <f>M263-Sheet2!C$3</f>
        <v>-0.62599551684125998</v>
      </c>
      <c r="O263" s="8">
        <v>10</v>
      </c>
      <c r="P263" s="10">
        <v>-0.847297860387204</v>
      </c>
      <c r="Q263" s="10">
        <v>0</v>
      </c>
      <c r="R263" s="10">
        <v>1</v>
      </c>
      <c r="S263" s="14">
        <v>3.2685439302229398E-2</v>
      </c>
      <c r="T263" s="14">
        <v>0</v>
      </c>
      <c r="U263" s="15">
        <v>0</v>
      </c>
      <c r="V263" s="15">
        <v>1</v>
      </c>
      <c r="W263" s="15">
        <v>0</v>
      </c>
    </row>
    <row r="264" spans="1:23" x14ac:dyDescent="0.3">
      <c r="A264" s="8">
        <v>2016</v>
      </c>
      <c r="B264" s="9">
        <v>2780</v>
      </c>
      <c r="C264" s="10">
        <v>9.6206174636734296</v>
      </c>
      <c r="D264" s="10">
        <v>19.995342929627601</v>
      </c>
      <c r="E264" s="10">
        <f>D264-Sheet2!G$3</f>
        <v>-2.3511270703723999</v>
      </c>
      <c r="F264" s="10">
        <v>-1.4606898923981899</v>
      </c>
      <c r="G264" s="10">
        <v>5.9635793436184503</v>
      </c>
      <c r="H264" s="11">
        <v>3.2899999999999999E-2</v>
      </c>
      <c r="I264" s="11">
        <f>H264-Sheet2!D$3</f>
        <v>2.4666E-2</v>
      </c>
      <c r="J264" s="10">
        <v>0.2105280203506</v>
      </c>
      <c r="K264" s="10">
        <f>J264-Sheet2!E$3</f>
        <v>9.4325020350600003E-2</v>
      </c>
      <c r="L264" s="11">
        <v>-7.3688278633344297E-3</v>
      </c>
      <c r="M264" s="10">
        <v>-4.6151205168412597</v>
      </c>
      <c r="N264" s="10">
        <f>M264-Sheet2!C$3</f>
        <v>-0.62599551684125998</v>
      </c>
      <c r="O264" s="8">
        <v>10</v>
      </c>
      <c r="P264" s="10">
        <v>-0.847297860387204</v>
      </c>
      <c r="Q264" s="10">
        <v>0</v>
      </c>
      <c r="R264" s="10">
        <v>1</v>
      </c>
      <c r="S264" s="14">
        <v>3.4917617237008897E-2</v>
      </c>
      <c r="T264" s="14">
        <v>0.116320392325143</v>
      </c>
      <c r="U264" s="15">
        <v>0</v>
      </c>
      <c r="V264" s="15">
        <v>1</v>
      </c>
      <c r="W264" s="15">
        <v>0</v>
      </c>
    </row>
    <row r="265" spans="1:23" x14ac:dyDescent="0.3">
      <c r="A265" s="8">
        <v>2017</v>
      </c>
      <c r="B265" s="9">
        <v>2780</v>
      </c>
      <c r="C265" s="10">
        <v>3.5120647869871</v>
      </c>
      <c r="D265" s="10">
        <v>20.5266704926151</v>
      </c>
      <c r="E265" s="10">
        <f>D265-Sheet2!G$3</f>
        <v>-1.8197995073849</v>
      </c>
      <c r="F265" s="10">
        <v>-1.2244532365622001</v>
      </c>
      <c r="G265" s="10">
        <v>6.6253923680079598</v>
      </c>
      <c r="H265" s="11">
        <v>3.5299999999999998E-2</v>
      </c>
      <c r="I265" s="11">
        <f>H265-Sheet2!D$3</f>
        <v>2.7066E-2</v>
      </c>
      <c r="J265" s="10">
        <v>0.28416441079941501</v>
      </c>
      <c r="K265" s="10">
        <f>J265-Sheet2!E$3</f>
        <v>0.16796141079941501</v>
      </c>
      <c r="L265" s="11">
        <v>2.1263568064871299</v>
      </c>
      <c r="M265" s="10">
        <v>-4.6151205168412597</v>
      </c>
      <c r="N265" s="10">
        <f>M265-Sheet2!C$3</f>
        <v>-0.62599551684125998</v>
      </c>
      <c r="O265" s="8">
        <v>12</v>
      </c>
      <c r="P265" s="10">
        <v>-0.69314718055994495</v>
      </c>
      <c r="Q265" s="10">
        <v>0</v>
      </c>
      <c r="R265" s="10">
        <v>1</v>
      </c>
      <c r="S265" s="14">
        <v>4.4344990963708301E-2</v>
      </c>
      <c r="T265" s="14">
        <v>0.29983098778733702</v>
      </c>
      <c r="U265" s="15">
        <v>0</v>
      </c>
      <c r="V265" s="15">
        <v>1</v>
      </c>
      <c r="W265" s="15">
        <v>0</v>
      </c>
    </row>
    <row r="266" spans="1:23" x14ac:dyDescent="0.3">
      <c r="A266" s="8">
        <v>2018</v>
      </c>
      <c r="B266" s="9">
        <v>2780</v>
      </c>
      <c r="C266" s="10">
        <v>1.89217626250221</v>
      </c>
      <c r="D266" s="10">
        <v>20.5854349289237</v>
      </c>
      <c r="E266" s="10">
        <f>D266-Sheet2!G$3</f>
        <v>-1.7610350710763001</v>
      </c>
      <c r="F266" s="10">
        <v>-1.01178443414025</v>
      </c>
      <c r="G266" s="10">
        <v>7.0201907083119304</v>
      </c>
      <c r="H266" s="11">
        <v>2.92E-2</v>
      </c>
      <c r="I266" s="11">
        <f>H266-Sheet2!D$3</f>
        <v>2.0965999999999999E-2</v>
      </c>
      <c r="J266" s="10">
        <v>0.26597997517921201</v>
      </c>
      <c r="K266" s="10">
        <f>J266-Sheet2!E$3</f>
        <v>0.14977697517921201</v>
      </c>
      <c r="L266" s="11">
        <v>0.23181738644109701</v>
      </c>
      <c r="M266" s="10">
        <v>-4.6151205168412597</v>
      </c>
      <c r="N266" s="10">
        <f>M266-Sheet2!C$3</f>
        <v>-0.62599551684125998</v>
      </c>
      <c r="O266" s="8">
        <v>12</v>
      </c>
      <c r="P266" s="10">
        <v>-0.69314718055994495</v>
      </c>
      <c r="Q266" s="10">
        <v>0</v>
      </c>
      <c r="R266" s="10">
        <v>1</v>
      </c>
      <c r="S266" s="14">
        <v>4.8483300452593699E-2</v>
      </c>
      <c r="T266" s="14">
        <v>0.565026682665974</v>
      </c>
      <c r="U266" s="15">
        <v>0</v>
      </c>
      <c r="V266" s="15">
        <v>1</v>
      </c>
      <c r="W266" s="15">
        <v>1</v>
      </c>
    </row>
    <row r="267" spans="1:23" x14ac:dyDescent="0.3">
      <c r="A267" s="8">
        <v>2019</v>
      </c>
      <c r="B267" s="9">
        <v>2780</v>
      </c>
      <c r="C267" s="10">
        <v>3.5020138415472899</v>
      </c>
      <c r="D267" s="10">
        <v>20.5372422360355</v>
      </c>
      <c r="E267" s="10">
        <f>D267-Sheet2!G$3</f>
        <v>-1.8092277639645</v>
      </c>
      <c r="F267" s="10">
        <v>-1.04543676166778</v>
      </c>
      <c r="G267" s="10">
        <v>7.3024964237273302</v>
      </c>
      <c r="H267" s="11">
        <v>2.7E-2</v>
      </c>
      <c r="I267" s="11">
        <f>H267-Sheet2!D$3</f>
        <v>1.8766000000000001E-2</v>
      </c>
      <c r="J267" s="10">
        <v>0.34834185845749099</v>
      </c>
      <c r="K267" s="10">
        <f>J267-Sheet2!E$3</f>
        <v>0.23213885845749099</v>
      </c>
      <c r="L267" s="11">
        <v>0.32947911021245202</v>
      </c>
      <c r="M267" s="10">
        <v>-4.6151205168412597</v>
      </c>
      <c r="N267" s="10">
        <f>M267-Sheet2!C$3</f>
        <v>-0.62599551684125998</v>
      </c>
      <c r="O267" s="8">
        <v>12</v>
      </c>
      <c r="P267" s="10">
        <v>-0.69314718055994495</v>
      </c>
      <c r="Q267" s="10">
        <v>0</v>
      </c>
      <c r="R267" s="10">
        <v>1</v>
      </c>
      <c r="S267" s="14">
        <v>4.7529946303180498E-2</v>
      </c>
      <c r="T267" s="14">
        <v>0.48119672760981602</v>
      </c>
      <c r="U267" s="15">
        <v>0</v>
      </c>
      <c r="V267" s="15">
        <v>1</v>
      </c>
      <c r="W267" s="15">
        <v>1</v>
      </c>
    </row>
    <row r="268" spans="1:23" x14ac:dyDescent="0.3">
      <c r="A268" s="8">
        <v>2016</v>
      </c>
      <c r="B268" s="9">
        <v>2820</v>
      </c>
      <c r="C268" s="10">
        <v>6.0908806335891397</v>
      </c>
      <c r="D268" s="10">
        <v>20.763862526087301</v>
      </c>
      <c r="E268" s="10">
        <f>D268-Sheet2!G$3</f>
        <v>-1.5826074739127001</v>
      </c>
      <c r="F268" s="10">
        <v>-2.73342795253672</v>
      </c>
      <c r="G268" s="10">
        <v>3.7841896339182601</v>
      </c>
      <c r="H268" s="11">
        <v>6.3E-3</v>
      </c>
      <c r="I268" s="11">
        <f>H268-Sheet2!D$3</f>
        <v>-1.934E-3</v>
      </c>
      <c r="J268" s="10">
        <v>0.17997578103957601</v>
      </c>
      <c r="K268" s="10">
        <f>J268-Sheet2!E$3</f>
        <v>6.3772781039575996E-2</v>
      </c>
      <c r="L268" s="11">
        <v>7.0687038286192994E-2</v>
      </c>
      <c r="M268" s="10">
        <v>-4.6151205168412597</v>
      </c>
      <c r="N268" s="10">
        <f>M268-Sheet2!C$3</f>
        <v>-0.62599551684125998</v>
      </c>
      <c r="O268" s="8">
        <v>14</v>
      </c>
      <c r="P268" s="10">
        <v>-1.29928298413026</v>
      </c>
      <c r="Q268" s="10">
        <v>0</v>
      </c>
      <c r="R268" s="10">
        <v>0</v>
      </c>
      <c r="S268" s="14">
        <v>3.9493906143893601E-2</v>
      </c>
      <c r="T268" s="14">
        <v>0</v>
      </c>
      <c r="U268" s="15">
        <v>1</v>
      </c>
      <c r="V268" s="15">
        <v>1</v>
      </c>
      <c r="W268" s="15">
        <v>0</v>
      </c>
    </row>
    <row r="269" spans="1:23" x14ac:dyDescent="0.3">
      <c r="A269" s="8">
        <v>2017</v>
      </c>
      <c r="B269" s="9">
        <v>2820</v>
      </c>
      <c r="C269" s="10">
        <v>3.0880906275450699</v>
      </c>
      <c r="D269" s="10">
        <v>20.808633113142701</v>
      </c>
      <c r="E269" s="10">
        <f>D269-Sheet2!G$3</f>
        <v>-1.5378368868573</v>
      </c>
      <c r="F269" s="10">
        <v>-3.0205211866636898</v>
      </c>
      <c r="G269" s="10">
        <v>6.0137151560428004</v>
      </c>
      <c r="H269" s="11">
        <v>6.1999999999999998E-3</v>
      </c>
      <c r="I269" s="11">
        <f>H269-Sheet2!D$3</f>
        <v>-2.0339999999999998E-3</v>
      </c>
      <c r="J269" s="10">
        <v>0.20700603216462299</v>
      </c>
      <c r="K269" s="10">
        <f>J269-Sheet2!E$3</f>
        <v>9.0803032164623002E-2</v>
      </c>
      <c r="L269" s="11">
        <v>0.174968191339062</v>
      </c>
      <c r="M269" s="10">
        <v>-4.6151205168412597</v>
      </c>
      <c r="N269" s="10">
        <f>M269-Sheet2!C$3</f>
        <v>-0.62599551684125998</v>
      </c>
      <c r="O269" s="8">
        <v>19</v>
      </c>
      <c r="P269" s="10">
        <v>-1.67397643357167</v>
      </c>
      <c r="Q269" s="10">
        <v>0</v>
      </c>
      <c r="R269" s="10">
        <v>0</v>
      </c>
      <c r="S269" s="14">
        <v>3.3232116259741103E-2</v>
      </c>
      <c r="T269" s="14">
        <v>2.40309930433828E-3</v>
      </c>
      <c r="U269" s="15">
        <v>1</v>
      </c>
      <c r="V269" s="15">
        <v>1</v>
      </c>
      <c r="W269" s="15">
        <v>0</v>
      </c>
    </row>
    <row r="270" spans="1:23" x14ac:dyDescent="0.3">
      <c r="A270" s="8">
        <v>2018</v>
      </c>
      <c r="B270" s="9">
        <v>2820</v>
      </c>
      <c r="C270" s="10">
        <v>2.2387627842214299</v>
      </c>
      <c r="D270" s="10">
        <v>20.847131668167101</v>
      </c>
      <c r="E270" s="10">
        <f>D270-Sheet2!G$3</f>
        <v>-1.4993383318329001</v>
      </c>
      <c r="F270" s="10">
        <v>-3.1235245583797702</v>
      </c>
      <c r="G270" s="10">
        <v>6.65157187358973</v>
      </c>
      <c r="H270" s="11">
        <v>8.6999999999999994E-3</v>
      </c>
      <c r="I270" s="11">
        <f>H270-Sheet2!D$3</f>
        <v>4.6599999999999902E-4</v>
      </c>
      <c r="J270" s="10">
        <v>0.22114524243652101</v>
      </c>
      <c r="K270" s="10">
        <f>J270-Sheet2!E$3</f>
        <v>0.104942242436521</v>
      </c>
      <c r="L270" s="11">
        <v>5.9302941946761303E-3</v>
      </c>
      <c r="M270" s="10">
        <v>-4.6151205168412597</v>
      </c>
      <c r="N270" s="10">
        <f>M270-Sheet2!C$3</f>
        <v>-0.62599551684125998</v>
      </c>
      <c r="O270" s="8">
        <v>14</v>
      </c>
      <c r="P270" s="10">
        <v>-1.29928298413026</v>
      </c>
      <c r="Q270" s="10">
        <v>0</v>
      </c>
      <c r="R270" s="10">
        <v>0</v>
      </c>
      <c r="S270" s="14">
        <v>3.0629629335598499E-2</v>
      </c>
      <c r="T270" s="14">
        <v>0</v>
      </c>
      <c r="U270" s="15">
        <v>1</v>
      </c>
      <c r="V270" s="15">
        <v>1</v>
      </c>
      <c r="W270" s="15">
        <v>1</v>
      </c>
    </row>
    <row r="271" spans="1:23" x14ac:dyDescent="0.3">
      <c r="A271" s="8">
        <v>2019</v>
      </c>
      <c r="B271" s="9">
        <v>2820</v>
      </c>
      <c r="C271" s="10">
        <v>2.1974234873171001</v>
      </c>
      <c r="D271" s="10">
        <v>20.8427114896887</v>
      </c>
      <c r="E271" s="10">
        <f>D271-Sheet2!G$3</f>
        <v>-1.5037585103113</v>
      </c>
      <c r="F271" s="10">
        <v>-3.08379939182631</v>
      </c>
      <c r="G271" s="10">
        <v>7.0379059634471801</v>
      </c>
      <c r="H271" s="11">
        <v>9.5999999999999992E-3</v>
      </c>
      <c r="I271" s="11">
        <f>H271-Sheet2!D$3</f>
        <v>1.366E-3</v>
      </c>
      <c r="J271" s="10">
        <v>0.23283082748189499</v>
      </c>
      <c r="K271" s="10">
        <f>J271-Sheet2!E$3</f>
        <v>0.116627827481895</v>
      </c>
      <c r="L271" s="11">
        <v>3.1160311636437499E-2</v>
      </c>
      <c r="M271" s="10">
        <v>-4.6151205168412597</v>
      </c>
      <c r="N271" s="10">
        <f>M271-Sheet2!C$3</f>
        <v>-0.62599551684125998</v>
      </c>
      <c r="O271" s="8">
        <v>14</v>
      </c>
      <c r="P271" s="10">
        <v>-1.29928298413026</v>
      </c>
      <c r="Q271" s="10">
        <v>0</v>
      </c>
      <c r="R271" s="10">
        <v>0</v>
      </c>
      <c r="S271" s="14">
        <v>2.8249372963510499E-2</v>
      </c>
      <c r="T271" s="14">
        <v>0</v>
      </c>
      <c r="U271" s="15">
        <v>1</v>
      </c>
      <c r="V271" s="15">
        <v>1</v>
      </c>
      <c r="W271" s="15">
        <v>1</v>
      </c>
    </row>
    <row r="272" spans="1:23" x14ac:dyDescent="0.3">
      <c r="A272" s="8">
        <v>2016</v>
      </c>
      <c r="B272" s="9">
        <v>2832</v>
      </c>
      <c r="C272" s="10">
        <v>4.5231340371309203</v>
      </c>
      <c r="D272" s="10">
        <v>21.110862246512099</v>
      </c>
      <c r="E272" s="10">
        <f>D272-Sheet2!G$3</f>
        <v>-1.2356077534879</v>
      </c>
      <c r="F272" s="10">
        <v>-1.9122425208184499</v>
      </c>
      <c r="G272" s="10">
        <v>2.19722457733622</v>
      </c>
      <c r="H272" s="11">
        <v>3.7400000000000003E-2</v>
      </c>
      <c r="I272" s="11">
        <f>H272-Sheet2!D$3</f>
        <v>2.9166000000000001E-2</v>
      </c>
      <c r="J272" s="10">
        <v>0.31098316284781502</v>
      </c>
      <c r="K272" s="10">
        <f>J272-Sheet2!E$3</f>
        <v>0.19478016284781499</v>
      </c>
      <c r="L272" s="11">
        <v>0.23157296786540901</v>
      </c>
      <c r="M272" s="10">
        <v>-4.6151205168412597</v>
      </c>
      <c r="N272" s="10">
        <f>M272-Sheet2!C$3</f>
        <v>-0.62599551684125998</v>
      </c>
      <c r="O272" s="8">
        <v>10</v>
      </c>
      <c r="P272" s="10">
        <v>-0.847297860387204</v>
      </c>
      <c r="Q272" s="10">
        <v>0</v>
      </c>
      <c r="R272" s="10">
        <v>0</v>
      </c>
      <c r="S272" s="14">
        <v>2.11209851155503E-2</v>
      </c>
      <c r="T272" s="14">
        <v>0</v>
      </c>
      <c r="U272" s="15">
        <v>0</v>
      </c>
      <c r="V272" s="15">
        <v>1</v>
      </c>
      <c r="W272" s="15">
        <v>0</v>
      </c>
    </row>
    <row r="273" spans="1:23" x14ac:dyDescent="0.3">
      <c r="A273" s="8">
        <v>2017</v>
      </c>
      <c r="B273" s="9">
        <v>2832</v>
      </c>
      <c r="C273" s="10">
        <v>3.8745422826589699</v>
      </c>
      <c r="D273" s="10">
        <v>21.2723642247038</v>
      </c>
      <c r="E273" s="10">
        <f>D273-Sheet2!G$3</f>
        <v>-1.0741057752962</v>
      </c>
      <c r="F273" s="10">
        <v>-1.60767189227187</v>
      </c>
      <c r="G273" s="10">
        <v>5.9242557974145296</v>
      </c>
      <c r="H273" s="11">
        <v>1.12E-2</v>
      </c>
      <c r="I273" s="11">
        <f>H273-Sheet2!D$3</f>
        <v>2.9659999999999999E-3</v>
      </c>
      <c r="J273" s="10">
        <v>0.32584206792687598</v>
      </c>
      <c r="K273" s="10">
        <f>J273-Sheet2!E$3</f>
        <v>0.209639067926876</v>
      </c>
      <c r="L273" s="11">
        <v>0.77869157883511997</v>
      </c>
      <c r="M273" s="10">
        <v>-4.6151205168412597</v>
      </c>
      <c r="N273" s="10">
        <f>M273-Sheet2!C$3</f>
        <v>-0.62599551684125998</v>
      </c>
      <c r="O273" s="8">
        <v>10</v>
      </c>
      <c r="P273" s="10">
        <v>-0.847297860387204</v>
      </c>
      <c r="Q273" s="10">
        <v>0</v>
      </c>
      <c r="R273" s="10">
        <v>0</v>
      </c>
      <c r="S273" s="14">
        <v>1.9917534348009101E-2</v>
      </c>
      <c r="T273" s="14">
        <v>7.1061785549149506E-2</v>
      </c>
      <c r="U273" s="15">
        <v>0</v>
      </c>
      <c r="V273" s="15">
        <v>1</v>
      </c>
      <c r="W273" s="15">
        <v>0</v>
      </c>
    </row>
    <row r="274" spans="1:23" x14ac:dyDescent="0.3">
      <c r="A274" s="8">
        <v>2018</v>
      </c>
      <c r="B274" s="9">
        <v>2832</v>
      </c>
      <c r="C274" s="10">
        <v>3.0889882129130499</v>
      </c>
      <c r="D274" s="10">
        <v>21.474416796147</v>
      </c>
      <c r="E274" s="10">
        <f>D274-Sheet2!G$3</f>
        <v>-0.872053203853</v>
      </c>
      <c r="F274" s="10">
        <v>-1.2010568825086401</v>
      </c>
      <c r="G274" s="10">
        <v>6.6052979209481997</v>
      </c>
      <c r="H274" s="11">
        <v>3.3700000000000001E-2</v>
      </c>
      <c r="I274" s="11">
        <f>H274-Sheet2!D$3</f>
        <v>2.5465999999999999E-2</v>
      </c>
      <c r="J274" s="10">
        <v>0.29672430301399899</v>
      </c>
      <c r="K274" s="10">
        <f>J274-Sheet2!E$3</f>
        <v>0.18052130301399899</v>
      </c>
      <c r="L274" s="11">
        <v>0.30335524374112699</v>
      </c>
      <c r="M274" s="10">
        <v>-4.6151205168412597</v>
      </c>
      <c r="N274" s="10">
        <f>M274-Sheet2!C$3</f>
        <v>-0.62599551684125998</v>
      </c>
      <c r="O274" s="8">
        <v>10</v>
      </c>
      <c r="P274" s="10">
        <v>-0.847297860387204</v>
      </c>
      <c r="Q274" s="10">
        <v>0</v>
      </c>
      <c r="R274" s="10">
        <v>0</v>
      </c>
      <c r="S274" s="14">
        <v>1.5167048742906499E-2</v>
      </c>
      <c r="T274" s="14">
        <v>7.6717343962861007E-2</v>
      </c>
      <c r="U274" s="15">
        <v>0</v>
      </c>
      <c r="V274" s="15">
        <v>1</v>
      </c>
      <c r="W274" s="15">
        <v>1</v>
      </c>
    </row>
    <row r="275" spans="1:23" x14ac:dyDescent="0.3">
      <c r="A275" s="8">
        <v>2019</v>
      </c>
      <c r="B275" s="9">
        <v>2832</v>
      </c>
      <c r="C275" s="10">
        <v>3.3956773287539601</v>
      </c>
      <c r="D275" s="10">
        <v>21.649255382897501</v>
      </c>
      <c r="E275" s="10">
        <f>D275-Sheet2!G$3</f>
        <v>-0.69721461710249999</v>
      </c>
      <c r="F275" s="10">
        <v>-1.2412956833283</v>
      </c>
      <c r="G275" s="10">
        <v>7.0066952268370404</v>
      </c>
      <c r="H275" s="11">
        <v>3.2399999999999998E-2</v>
      </c>
      <c r="I275" s="11">
        <f>H275-Sheet2!D$3</f>
        <v>2.4166E-2</v>
      </c>
      <c r="J275" s="10">
        <v>0.29994155022818397</v>
      </c>
      <c r="K275" s="10">
        <f>J275-Sheet2!E$3</f>
        <v>0.183738550228184</v>
      </c>
      <c r="L275" s="11">
        <v>0.71264895178798604</v>
      </c>
      <c r="M275" s="10">
        <v>-4.6151205168412597</v>
      </c>
      <c r="N275" s="10">
        <f>M275-Sheet2!C$3</f>
        <v>-0.62599551684125998</v>
      </c>
      <c r="O275" s="8">
        <v>10</v>
      </c>
      <c r="P275" s="10">
        <v>-0.847297860387204</v>
      </c>
      <c r="Q275" s="10">
        <v>0</v>
      </c>
      <c r="R275" s="10">
        <v>0</v>
      </c>
      <c r="S275" s="14">
        <v>1.4466433743233901E-2</v>
      </c>
      <c r="T275" s="14">
        <v>0</v>
      </c>
      <c r="U275" s="15">
        <v>0</v>
      </c>
      <c r="V275" s="15">
        <v>1</v>
      </c>
      <c r="W275" s="15">
        <v>1</v>
      </c>
    </row>
    <row r="276" spans="1:23" x14ac:dyDescent="0.3">
      <c r="A276" s="8">
        <v>2014</v>
      </c>
      <c r="B276" s="9">
        <v>300378</v>
      </c>
      <c r="C276" s="10">
        <v>3.9584092803274098</v>
      </c>
      <c r="D276" s="10">
        <v>21.1124728285515</v>
      </c>
      <c r="E276" s="10">
        <f>D276-Sheet2!G$3</f>
        <v>-1.2339971714485001</v>
      </c>
      <c r="F276" s="10">
        <v>-1.2484470285187801</v>
      </c>
      <c r="G276" s="10">
        <v>5.8260001073804499</v>
      </c>
      <c r="H276" s="11">
        <v>9.5799999999999996E-2</v>
      </c>
      <c r="I276" s="11">
        <f>H276-Sheet2!D$3</f>
        <v>8.7566000000000005E-2</v>
      </c>
      <c r="J276" s="10">
        <v>0.46952535494646302</v>
      </c>
      <c r="K276" s="10">
        <f>J276-Sheet2!E$3</f>
        <v>0.35332235494646302</v>
      </c>
      <c r="L276" s="11">
        <v>-5.0179269221984901E-3</v>
      </c>
      <c r="M276" s="10">
        <v>0.399678913251719</v>
      </c>
      <c r="N276" s="10">
        <f>M276-Sheet2!C$3</f>
        <v>4.3888039132517198</v>
      </c>
      <c r="O276" s="8">
        <v>15</v>
      </c>
      <c r="P276" s="10">
        <v>-1.0116009116784801</v>
      </c>
      <c r="Q276" s="10">
        <v>0</v>
      </c>
      <c r="R276" s="10">
        <v>0</v>
      </c>
      <c r="S276" s="14">
        <v>1.2696046859035101E-2</v>
      </c>
      <c r="T276" s="14">
        <v>0</v>
      </c>
      <c r="U276" s="15">
        <v>0</v>
      </c>
      <c r="V276" s="15">
        <v>1</v>
      </c>
      <c r="W276" s="15">
        <v>0</v>
      </c>
    </row>
    <row r="277" spans="1:23" x14ac:dyDescent="0.3">
      <c r="A277" s="8">
        <v>2015</v>
      </c>
      <c r="B277" s="9">
        <v>300378</v>
      </c>
      <c r="C277" s="10">
        <v>7.8062446314844598</v>
      </c>
      <c r="D277" s="10">
        <v>21.161977437781498</v>
      </c>
      <c r="E277" s="10">
        <f>D277-Sheet2!G$3</f>
        <v>-1.1844925622185001</v>
      </c>
      <c r="F277" s="10">
        <v>-0.99765160102978401</v>
      </c>
      <c r="G277" s="10">
        <v>6.5567783561580404</v>
      </c>
      <c r="H277" s="11">
        <v>0.1172</v>
      </c>
      <c r="I277" s="11">
        <f>H277-Sheet2!D$3</f>
        <v>0.10896599999999999</v>
      </c>
      <c r="J277" s="10">
        <v>0.49806345742694202</v>
      </c>
      <c r="K277" s="10">
        <f>J277-Sheet2!E$3</f>
        <v>0.38186045742694202</v>
      </c>
      <c r="L277" s="11">
        <v>0.87985840844098895</v>
      </c>
      <c r="M277" s="10">
        <v>0.53089200171314999</v>
      </c>
      <c r="N277" s="10">
        <f>M277-Sheet2!C$3</f>
        <v>4.5200170017131498</v>
      </c>
      <c r="O277" s="8">
        <v>13</v>
      </c>
      <c r="P277" s="10">
        <v>-0.81093021621632899</v>
      </c>
      <c r="Q277" s="10">
        <v>0</v>
      </c>
      <c r="R277" s="10">
        <v>0</v>
      </c>
      <c r="S277" s="14">
        <v>1.7383234406500501E-2</v>
      </c>
      <c r="T277" s="14">
        <v>0</v>
      </c>
      <c r="U277" s="15">
        <v>0</v>
      </c>
      <c r="V277" s="15">
        <v>1</v>
      </c>
      <c r="W277" s="15">
        <v>0</v>
      </c>
    </row>
    <row r="278" spans="1:23" x14ac:dyDescent="0.3">
      <c r="A278" s="8">
        <v>2016</v>
      </c>
      <c r="B278" s="9">
        <v>300378</v>
      </c>
      <c r="C278" s="10">
        <v>3.84281287190545</v>
      </c>
      <c r="D278" s="10">
        <v>21.301118320865001</v>
      </c>
      <c r="E278" s="10">
        <f>D278-Sheet2!G$3</f>
        <v>-1.0453516791349999</v>
      </c>
      <c r="F278" s="10">
        <v>-0.66527700628151698</v>
      </c>
      <c r="G278" s="10">
        <v>6.9754139274559499</v>
      </c>
      <c r="H278" s="11">
        <v>0.12239999999999999</v>
      </c>
      <c r="I278" s="11">
        <f>H278-Sheet2!D$3</f>
        <v>0.114166</v>
      </c>
      <c r="J278" s="10">
        <v>0.480362943229595</v>
      </c>
      <c r="K278" s="10">
        <f>J278-Sheet2!E$3</f>
        <v>0.364159943229595</v>
      </c>
      <c r="L278" s="11">
        <v>0.390744246808086</v>
      </c>
      <c r="M278" s="10">
        <v>0.44465619517045102</v>
      </c>
      <c r="N278" s="10">
        <f>M278-Sheet2!C$3</f>
        <v>4.4337811951704502</v>
      </c>
      <c r="O278" s="8">
        <v>14</v>
      </c>
      <c r="P278" s="10">
        <v>-0.916290731874155</v>
      </c>
      <c r="Q278" s="10">
        <v>0</v>
      </c>
      <c r="R278" s="10">
        <v>0</v>
      </c>
      <c r="S278" s="14">
        <v>1.49139892910131E-2</v>
      </c>
      <c r="T278" s="14">
        <v>0</v>
      </c>
      <c r="U278" s="15">
        <v>0</v>
      </c>
      <c r="V278" s="15">
        <v>1</v>
      </c>
      <c r="W278" s="15">
        <v>0</v>
      </c>
    </row>
    <row r="279" spans="1:23" x14ac:dyDescent="0.3">
      <c r="A279" s="8">
        <v>2017</v>
      </c>
      <c r="B279" s="9">
        <v>300378</v>
      </c>
      <c r="C279" s="10">
        <v>2.3508977187845201</v>
      </c>
      <c r="D279" s="10">
        <v>21.405696803439501</v>
      </c>
      <c r="E279" s="10">
        <f>D279-Sheet2!G$3</f>
        <v>-0.94077319656049996</v>
      </c>
      <c r="F279" s="10">
        <v>-0.51103425292760496</v>
      </c>
      <c r="G279" s="10">
        <v>7.2689201281937201</v>
      </c>
      <c r="H279" s="11">
        <v>0.11849999999999999</v>
      </c>
      <c r="I279" s="11">
        <f>H279-Sheet2!D$3</f>
        <v>0.110266</v>
      </c>
      <c r="J279" s="10">
        <v>0.51779838665242295</v>
      </c>
      <c r="K279" s="10">
        <f>J279-Sheet2!E$3</f>
        <v>0.401595386652423</v>
      </c>
      <c r="L279" s="11">
        <v>0.14356265699172099</v>
      </c>
      <c r="M279" s="10">
        <v>0.48355496606651099</v>
      </c>
      <c r="N279" s="10">
        <f>M279-Sheet2!C$3</f>
        <v>4.4726799660665097</v>
      </c>
      <c r="O279" s="8">
        <v>12</v>
      </c>
      <c r="P279" s="10">
        <v>-1.09861228866811</v>
      </c>
      <c r="Q279" s="10">
        <v>0</v>
      </c>
      <c r="R279" s="10">
        <v>0</v>
      </c>
      <c r="S279" s="14">
        <v>9.8209701495669405E-3</v>
      </c>
      <c r="T279" s="14">
        <v>0</v>
      </c>
      <c r="U279" s="15">
        <v>0</v>
      </c>
      <c r="V279" s="15">
        <v>1</v>
      </c>
      <c r="W279" s="15">
        <v>0</v>
      </c>
    </row>
    <row r="280" spans="1:23" x14ac:dyDescent="0.3">
      <c r="A280" s="8">
        <v>2018</v>
      </c>
      <c r="B280" s="9">
        <v>300378</v>
      </c>
      <c r="C280" s="10">
        <v>1.5167799350353199</v>
      </c>
      <c r="D280" s="10">
        <v>21.6110039961602</v>
      </c>
      <c r="E280" s="10">
        <f>D280-Sheet2!G$3</f>
        <v>-0.73546600383979999</v>
      </c>
      <c r="F280" s="10">
        <v>-0.19924405050372501</v>
      </c>
      <c r="G280" s="10">
        <v>7.4955419438842599</v>
      </c>
      <c r="H280" s="11">
        <v>0.12239999999999999</v>
      </c>
      <c r="I280" s="11">
        <f>H280-Sheet2!D$3</f>
        <v>0.114166</v>
      </c>
      <c r="J280" s="10">
        <v>0.51336803523761498</v>
      </c>
      <c r="K280" s="10">
        <f>J280-Sheet2!E$3</f>
        <v>0.39716503523761498</v>
      </c>
      <c r="L280" s="11">
        <v>0.127225554242162</v>
      </c>
      <c r="M280" s="10">
        <v>0.33325476799920301</v>
      </c>
      <c r="N280" s="10">
        <f>M280-Sheet2!C$3</f>
        <v>4.3223797679992</v>
      </c>
      <c r="O280" s="8">
        <v>12</v>
      </c>
      <c r="P280" s="10">
        <v>-1.09861228866811</v>
      </c>
      <c r="Q280" s="10">
        <v>0</v>
      </c>
      <c r="R280" s="10">
        <v>0</v>
      </c>
      <c r="S280" s="14">
        <v>9.5980880916893708E-3</v>
      </c>
      <c r="T280" s="14">
        <v>0</v>
      </c>
      <c r="U280" s="15">
        <v>0</v>
      </c>
      <c r="V280" s="15">
        <v>1</v>
      </c>
      <c r="W280" s="15">
        <v>1</v>
      </c>
    </row>
    <row r="281" spans="1:23" x14ac:dyDescent="0.3">
      <c r="A281" s="8">
        <v>2019</v>
      </c>
      <c r="B281" s="9">
        <v>300378</v>
      </c>
      <c r="C281" s="10">
        <v>2.12700871487626</v>
      </c>
      <c r="D281" s="10">
        <v>21.542956237128099</v>
      </c>
      <c r="E281" s="10">
        <f>D281-Sheet2!G$3</f>
        <v>-0.80351376287190102</v>
      </c>
      <c r="F281" s="10">
        <v>-0.49636965782356601</v>
      </c>
      <c r="G281" s="10">
        <v>7.6801756404365902</v>
      </c>
      <c r="H281" s="11">
        <v>0.1135</v>
      </c>
      <c r="I281" s="11">
        <f>H281-Sheet2!D$3</f>
        <v>0.105266</v>
      </c>
      <c r="J281" s="10">
        <v>0.50951171254460603</v>
      </c>
      <c r="K281" s="10">
        <f>J281-Sheet2!E$3</f>
        <v>0.39330871254460598</v>
      </c>
      <c r="L281" s="11">
        <v>-4.0714275091463401E-4</v>
      </c>
      <c r="M281" s="10">
        <v>0.26673545080435701</v>
      </c>
      <c r="N281" s="10">
        <f>M281-Sheet2!C$3</f>
        <v>4.2558604508043603</v>
      </c>
      <c r="O281" s="8">
        <v>12</v>
      </c>
      <c r="P281" s="10">
        <v>-1.09861228866811</v>
      </c>
      <c r="Q281" s="10">
        <v>0</v>
      </c>
      <c r="R281" s="10">
        <v>0</v>
      </c>
      <c r="S281" s="14">
        <v>1.0415095423822599E-2</v>
      </c>
      <c r="T281" s="14">
        <v>0</v>
      </c>
      <c r="U281" s="15">
        <v>0</v>
      </c>
      <c r="V281" s="15">
        <v>1</v>
      </c>
      <c r="W281" s="15">
        <v>1</v>
      </c>
    </row>
    <row r="282" spans="1:23" x14ac:dyDescent="0.3">
      <c r="A282" s="8">
        <v>2015</v>
      </c>
      <c r="B282" s="9">
        <v>300441</v>
      </c>
      <c r="C282" s="10">
        <v>12.476339973273699</v>
      </c>
      <c r="D282" s="10">
        <v>20.226325037975599</v>
      </c>
      <c r="E282" s="10">
        <f>D282-Sheet2!G$3</f>
        <v>-2.1201449620243999</v>
      </c>
      <c r="F282" s="10">
        <v>-1.07732892955291</v>
      </c>
      <c r="G282" s="10">
        <v>5.5333894887275203</v>
      </c>
      <c r="H282" s="11">
        <v>3.8100000000000002E-2</v>
      </c>
      <c r="I282" s="11">
        <f>H282-Sheet2!D$3</f>
        <v>2.9866E-2</v>
      </c>
      <c r="J282" s="10">
        <v>4.0409446711714703E-2</v>
      </c>
      <c r="K282" s="10">
        <f>J282-Sheet2!E$3</f>
        <v>-7.5793553288285298E-2</v>
      </c>
      <c r="L282" s="11">
        <v>0.13881112857979699</v>
      </c>
      <c r="M282" s="10">
        <v>-3.5791533291853002</v>
      </c>
      <c r="N282" s="10">
        <f>M282-Sheet2!C$3</f>
        <v>0.40997167081469998</v>
      </c>
      <c r="O282" s="8">
        <v>10</v>
      </c>
      <c r="P282" s="10">
        <v>-0.847297860387204</v>
      </c>
      <c r="Q282" s="10">
        <v>0</v>
      </c>
      <c r="R282" s="10">
        <v>0</v>
      </c>
      <c r="S282" s="14">
        <v>3.0653469346530699E-2</v>
      </c>
      <c r="T282" s="14">
        <v>7.3386260440661696E-2</v>
      </c>
      <c r="U282" s="15">
        <v>0</v>
      </c>
      <c r="V282" s="15">
        <v>1</v>
      </c>
      <c r="W282" s="15">
        <v>0</v>
      </c>
    </row>
    <row r="283" spans="1:23" x14ac:dyDescent="0.3">
      <c r="A283" s="8">
        <v>2016</v>
      </c>
      <c r="B283" s="9">
        <v>300441</v>
      </c>
      <c r="C283" s="10">
        <v>6.0153436342888904</v>
      </c>
      <c r="D283" s="10">
        <v>21.0668775269104</v>
      </c>
      <c r="E283" s="10">
        <f>D283-Sheet2!G$3</f>
        <v>-1.2795924730896</v>
      </c>
      <c r="F283" s="10">
        <v>-1.13074460453843</v>
      </c>
      <c r="G283" s="10">
        <v>6.4281052726845997</v>
      </c>
      <c r="H283" s="11">
        <v>3.7699999999999997E-2</v>
      </c>
      <c r="I283" s="11">
        <f>H283-Sheet2!D$3</f>
        <v>2.9465999999999999E-2</v>
      </c>
      <c r="J283" s="10">
        <v>5.7112947206414501E-2</v>
      </c>
      <c r="K283" s="10">
        <f>J283-Sheet2!E$3</f>
        <v>-5.90900527935855E-2</v>
      </c>
      <c r="L283" s="11">
        <v>0.95549647632858004</v>
      </c>
      <c r="M283" s="10">
        <v>-3.8907855370126301</v>
      </c>
      <c r="N283" s="10">
        <f>M283-Sheet2!C$3</f>
        <v>9.8339462987369994E-2</v>
      </c>
      <c r="O283" s="8">
        <v>13</v>
      </c>
      <c r="P283" s="10">
        <v>-0.154150679827258</v>
      </c>
      <c r="Q283" s="10">
        <v>0</v>
      </c>
      <c r="R283" s="10">
        <v>1</v>
      </c>
      <c r="S283" s="14">
        <v>1.45684210526316E-2</v>
      </c>
      <c r="T283" s="14">
        <v>0.51100529661984895</v>
      </c>
      <c r="U283" s="15">
        <v>0</v>
      </c>
      <c r="V283" s="15">
        <v>1</v>
      </c>
      <c r="W283" s="15">
        <v>0</v>
      </c>
    </row>
    <row r="284" spans="1:23" x14ac:dyDescent="0.3">
      <c r="A284" s="8">
        <v>2017</v>
      </c>
      <c r="B284" s="9">
        <v>300441</v>
      </c>
      <c r="C284" s="10">
        <v>3.88733118925219</v>
      </c>
      <c r="D284" s="10">
        <v>21.649542938628301</v>
      </c>
      <c r="E284" s="10">
        <f>D284-Sheet2!G$3</f>
        <v>-0.69692706137169902</v>
      </c>
      <c r="F284" s="10">
        <v>-0.57802552038135901</v>
      </c>
      <c r="G284" s="10">
        <v>6.8916258970522497</v>
      </c>
      <c r="H284" s="11">
        <v>4.02E-2</v>
      </c>
      <c r="I284" s="11">
        <f>H284-Sheet2!D$3</f>
        <v>3.1966000000000001E-2</v>
      </c>
      <c r="J284" s="10">
        <v>5.3616372487910902E-2</v>
      </c>
      <c r="K284" s="10">
        <f>J284-Sheet2!E$3</f>
        <v>-6.2586627512089099E-2</v>
      </c>
      <c r="L284" s="11">
        <v>0.68169637115521498</v>
      </c>
      <c r="M284" s="10">
        <v>-3.2485297533829098</v>
      </c>
      <c r="N284" s="10">
        <f>M284-Sheet2!C$3</f>
        <v>0.74059524661708998</v>
      </c>
      <c r="O284" s="8">
        <v>11</v>
      </c>
      <c r="P284" s="10">
        <v>-0.98082925301172597</v>
      </c>
      <c r="Q284" s="10">
        <v>0</v>
      </c>
      <c r="R284" s="10">
        <v>1</v>
      </c>
      <c r="S284" s="14">
        <v>1.22673969524612E-2</v>
      </c>
      <c r="T284" s="14">
        <v>0.48416993092675198</v>
      </c>
      <c r="U284" s="15">
        <v>0</v>
      </c>
      <c r="V284" s="15">
        <v>1</v>
      </c>
      <c r="W284" s="15">
        <v>0</v>
      </c>
    </row>
    <row r="285" spans="1:23" x14ac:dyDescent="0.3">
      <c r="A285" s="8">
        <v>2018</v>
      </c>
      <c r="B285" s="9">
        <v>300441</v>
      </c>
      <c r="C285" s="10">
        <v>1.93004446051414</v>
      </c>
      <c r="D285" s="10">
        <v>21.791263579604902</v>
      </c>
      <c r="E285" s="10">
        <f>D285-Sheet2!G$3</f>
        <v>-0.55520642039509804</v>
      </c>
      <c r="F285" s="10">
        <v>-0.46147343022283299</v>
      </c>
      <c r="G285" s="10">
        <v>7.2071188562077602</v>
      </c>
      <c r="H285" s="11">
        <v>4.5600000000000002E-2</v>
      </c>
      <c r="I285" s="11">
        <f>H285-Sheet2!D$3</f>
        <v>3.7366000000000003E-2</v>
      </c>
      <c r="J285" s="10">
        <v>5.5450469503426102E-2</v>
      </c>
      <c r="K285" s="10">
        <f>J285-Sheet2!E$3</f>
        <v>-6.0752530496573899E-2</v>
      </c>
      <c r="L285" s="11">
        <v>0.111600959327287</v>
      </c>
      <c r="M285" s="10">
        <v>-2.8133609168856899</v>
      </c>
      <c r="N285" s="10">
        <f>M285-Sheet2!C$3</f>
        <v>1.1757640831143099</v>
      </c>
      <c r="O285" s="8">
        <v>10</v>
      </c>
      <c r="P285" s="10">
        <v>-0.847297860387204</v>
      </c>
      <c r="Q285" s="10">
        <v>0</v>
      </c>
      <c r="R285" s="10">
        <v>1</v>
      </c>
      <c r="S285" s="14">
        <v>9.6592683945979502E-3</v>
      </c>
      <c r="T285" s="14">
        <v>0.523291932775511</v>
      </c>
      <c r="U285" s="15">
        <v>0</v>
      </c>
      <c r="V285" s="15">
        <v>1</v>
      </c>
      <c r="W285" s="15">
        <v>1</v>
      </c>
    </row>
    <row r="286" spans="1:23" x14ac:dyDescent="0.3">
      <c r="A286" s="8">
        <v>2019</v>
      </c>
      <c r="B286" s="9">
        <v>300441</v>
      </c>
      <c r="C286" s="10">
        <v>2.7293793211704398</v>
      </c>
      <c r="D286" s="10">
        <v>21.7539775145368</v>
      </c>
      <c r="E286" s="10">
        <f>D286-Sheet2!G$3</f>
        <v>-0.59249248546319999</v>
      </c>
      <c r="F286" s="10">
        <v>-0.27735755830754</v>
      </c>
      <c r="G286" s="10">
        <v>7.4465850991577298</v>
      </c>
      <c r="H286" s="11">
        <v>4.7E-2</v>
      </c>
      <c r="I286" s="11">
        <f>H286-Sheet2!D$3</f>
        <v>3.8766000000000002E-2</v>
      </c>
      <c r="J286" s="10">
        <v>6.1008864748701097E-2</v>
      </c>
      <c r="K286" s="10">
        <f>J286-Sheet2!E$3</f>
        <v>-5.5194135251298897E-2</v>
      </c>
      <c r="L286" s="11">
        <v>-0.16289631130035301</v>
      </c>
      <c r="M286" s="10">
        <v>-2.7518610019888099</v>
      </c>
      <c r="N286" s="10">
        <f>M286-Sheet2!C$3</f>
        <v>1.2372639980111899</v>
      </c>
      <c r="O286" s="8">
        <v>13</v>
      </c>
      <c r="P286" s="10">
        <v>-1.2039728043259399</v>
      </c>
      <c r="Q286" s="10">
        <v>0</v>
      </c>
      <c r="R286" s="10">
        <v>1</v>
      </c>
      <c r="S286" s="14">
        <v>1.19662898640546E-2</v>
      </c>
      <c r="T286" s="14">
        <v>0.47109127036396697</v>
      </c>
      <c r="U286" s="15">
        <v>0</v>
      </c>
      <c r="V286" s="15">
        <v>1</v>
      </c>
      <c r="W286" s="15">
        <v>1</v>
      </c>
    </row>
    <row r="287" spans="1:23" x14ac:dyDescent="0.3">
      <c r="A287" s="8">
        <v>2019</v>
      </c>
      <c r="B287" s="9">
        <v>300755</v>
      </c>
      <c r="C287" s="10">
        <v>2.6639825036873499</v>
      </c>
      <c r="D287" s="10">
        <v>22.1435924745305</v>
      </c>
      <c r="E287" s="10">
        <f>D287-Sheet2!G$3</f>
        <v>-0.2028775254695</v>
      </c>
      <c r="F287" s="10">
        <v>-0.48181478305303099</v>
      </c>
      <c r="G287" s="10">
        <v>5.8200829303523598</v>
      </c>
      <c r="H287" s="11">
        <v>3.2000000000000002E-3</v>
      </c>
      <c r="I287" s="11">
        <f>H287-Sheet2!D$3</f>
        <v>-5.0340000000000003E-3</v>
      </c>
      <c r="J287" s="10">
        <v>7.9462992666016294E-2</v>
      </c>
      <c r="K287" s="10">
        <f>J287-Sheet2!E$3</f>
        <v>-3.67400073339837E-2</v>
      </c>
      <c r="L287" s="11">
        <v>0.485352481495406</v>
      </c>
      <c r="M287" s="10">
        <v>-4.6151205168412597</v>
      </c>
      <c r="N287" s="10">
        <f>M287-Sheet2!C$3</f>
        <v>-0.62599551684125998</v>
      </c>
      <c r="O287" s="8">
        <v>13</v>
      </c>
      <c r="P287" s="10">
        <v>-0.81093021621632899</v>
      </c>
      <c r="Q287" s="10">
        <v>1</v>
      </c>
      <c r="R287" s="10">
        <v>0</v>
      </c>
      <c r="S287" s="14">
        <v>7.74119053102688E-2</v>
      </c>
      <c r="T287" s="14">
        <v>0</v>
      </c>
      <c r="U287" s="15">
        <v>0</v>
      </c>
      <c r="V287" s="15">
        <v>1</v>
      </c>
      <c r="W287" s="15">
        <v>1</v>
      </c>
    </row>
    <row r="288" spans="1:23" x14ac:dyDescent="0.3">
      <c r="A288" s="8">
        <v>2007</v>
      </c>
      <c r="B288" s="9">
        <v>600122</v>
      </c>
      <c r="C288" s="10">
        <v>2.4803543172886502</v>
      </c>
      <c r="D288" s="10">
        <v>22.232605364396299</v>
      </c>
      <c r="E288" s="10">
        <f>D288-Sheet2!G$3</f>
        <v>-0.113864635603701</v>
      </c>
      <c r="F288" s="10">
        <v>0.33206601797517399</v>
      </c>
      <c r="G288" s="10">
        <v>8.1727291048654696</v>
      </c>
      <c r="H288" s="11">
        <v>0</v>
      </c>
      <c r="I288" s="11">
        <f>H288-Sheet2!D$3</f>
        <v>-8.234E-3</v>
      </c>
      <c r="J288" s="10">
        <v>3.9503734835476999E-2</v>
      </c>
      <c r="K288" s="10">
        <f>J288-Sheet2!E$3</f>
        <v>-7.6699265164522995E-2</v>
      </c>
      <c r="L288" s="11">
        <v>-5.6888054618720402E-2</v>
      </c>
      <c r="M288" s="10">
        <v>-4.6151205168412597</v>
      </c>
      <c r="N288" s="10">
        <f>M288-Sheet2!C$3</f>
        <v>-0.62599551684125998</v>
      </c>
      <c r="O288" s="8">
        <v>14</v>
      </c>
      <c r="P288" s="10">
        <v>-0.916290731874155</v>
      </c>
      <c r="Q288" s="10">
        <v>0</v>
      </c>
      <c r="R288" s="10">
        <v>0</v>
      </c>
      <c r="S288" s="14">
        <v>6.5893629624311197E-3</v>
      </c>
      <c r="T288" s="14">
        <v>0.73357788568900295</v>
      </c>
      <c r="U288" s="15">
        <v>0</v>
      </c>
      <c r="V288" s="15">
        <v>0</v>
      </c>
      <c r="W288" s="15">
        <v>0</v>
      </c>
    </row>
    <row r="289" spans="1:23" x14ac:dyDescent="0.3">
      <c r="A289" s="8">
        <v>2008</v>
      </c>
      <c r="B289" s="9">
        <v>600122</v>
      </c>
      <c r="C289" s="10">
        <v>1.1081926350981799</v>
      </c>
      <c r="D289" s="10">
        <v>22.409517187031199</v>
      </c>
      <c r="E289" s="10">
        <f>D289-Sheet2!G$3</f>
        <v>6.3047187031198604E-2</v>
      </c>
      <c r="F289" s="10">
        <v>0.35544797224187602</v>
      </c>
      <c r="G289" s="10">
        <v>8.2710368657929596</v>
      </c>
      <c r="H289" s="11">
        <v>5.9999999999999995E-4</v>
      </c>
      <c r="I289" s="11">
        <f>H289-Sheet2!D$3</f>
        <v>-7.6340000000000002E-3</v>
      </c>
      <c r="J289" s="10">
        <v>3.8285940703742402E-2</v>
      </c>
      <c r="K289" s="10">
        <f>J289-Sheet2!E$3</f>
        <v>-7.7917059296257599E-2</v>
      </c>
      <c r="L289" s="11">
        <v>6.2927588806702794E-2</v>
      </c>
      <c r="M289" s="10">
        <v>-4.6151205168412597</v>
      </c>
      <c r="N289" s="10">
        <f>M289-Sheet2!C$3</f>
        <v>-0.62599551684125998</v>
      </c>
      <c r="O289" s="8">
        <v>14</v>
      </c>
      <c r="P289" s="10">
        <v>-0.916290731874155</v>
      </c>
      <c r="Q289" s="10">
        <v>0</v>
      </c>
      <c r="R289" s="10">
        <v>0</v>
      </c>
      <c r="S289" s="14">
        <v>4.0416849628272496E-3</v>
      </c>
      <c r="T289" s="14">
        <v>0.76755303716644596</v>
      </c>
      <c r="U289" s="15">
        <v>0</v>
      </c>
      <c r="V289" s="15">
        <v>0</v>
      </c>
      <c r="W289" s="15">
        <v>0</v>
      </c>
    </row>
    <row r="290" spans="1:23" x14ac:dyDescent="0.3">
      <c r="A290" s="8">
        <v>2009</v>
      </c>
      <c r="B290" s="9">
        <v>600122</v>
      </c>
      <c r="C290" s="10">
        <v>1.8011341449973799</v>
      </c>
      <c r="D290" s="10">
        <v>22.587505179885401</v>
      </c>
      <c r="E290" s="10">
        <f>D290-Sheet2!G$3</f>
        <v>0.24103517988540099</v>
      </c>
      <c r="F290" s="10">
        <v>0.44690729030472098</v>
      </c>
      <c r="G290" s="10">
        <v>8.3603054358790896</v>
      </c>
      <c r="H290" s="11">
        <v>0</v>
      </c>
      <c r="I290" s="11">
        <f>H290-Sheet2!D$3</f>
        <v>-8.234E-3</v>
      </c>
      <c r="J290" s="10">
        <v>3.97577776820923E-2</v>
      </c>
      <c r="K290" s="10">
        <f>J290-Sheet2!E$3</f>
        <v>-7.6445222317907693E-2</v>
      </c>
      <c r="L290" s="11">
        <v>-0.15430258415685399</v>
      </c>
      <c r="M290" s="10">
        <v>-4.6151205168412597</v>
      </c>
      <c r="N290" s="10">
        <f>M290-Sheet2!C$3</f>
        <v>-0.62599551684125998</v>
      </c>
      <c r="O290" s="8">
        <v>14</v>
      </c>
      <c r="P290" s="10">
        <v>-0.916290731874155</v>
      </c>
      <c r="Q290" s="10">
        <v>0</v>
      </c>
      <c r="R290" s="10">
        <v>0</v>
      </c>
      <c r="S290" s="14">
        <v>3.4835876098012002E-3</v>
      </c>
      <c r="T290" s="14">
        <v>0.72789011420725003</v>
      </c>
      <c r="U290" s="15">
        <v>0</v>
      </c>
      <c r="V290" s="15">
        <v>0</v>
      </c>
      <c r="W290" s="15">
        <v>0</v>
      </c>
    </row>
    <row r="291" spans="1:23" x14ac:dyDescent="0.3">
      <c r="A291" s="8">
        <v>2010</v>
      </c>
      <c r="B291" s="9">
        <v>600122</v>
      </c>
      <c r="C291" s="10">
        <v>1.37914253542662</v>
      </c>
      <c r="D291" s="10">
        <v>22.968080281664399</v>
      </c>
      <c r="E291" s="10">
        <f>D291-Sheet2!G$3</f>
        <v>0.62161028166439902</v>
      </c>
      <c r="F291" s="10">
        <v>0.17577728236280901</v>
      </c>
      <c r="G291" s="10">
        <v>8.4422541047517399</v>
      </c>
      <c r="H291" s="11">
        <v>0</v>
      </c>
      <c r="I291" s="11">
        <f>H291-Sheet2!D$3</f>
        <v>-8.234E-3</v>
      </c>
      <c r="J291" s="10">
        <v>4.3699231609628499E-2</v>
      </c>
      <c r="K291" s="10">
        <f>J291-Sheet2!E$3</f>
        <v>-7.2503768390371495E-2</v>
      </c>
      <c r="L291" s="11">
        <v>-6.8306623125500607E-2</v>
      </c>
      <c r="M291" s="10">
        <v>-4.6151205168412597</v>
      </c>
      <c r="N291" s="10">
        <f>M291-Sheet2!C$3</f>
        <v>-0.62599551684125998</v>
      </c>
      <c r="O291" s="8">
        <v>14</v>
      </c>
      <c r="P291" s="10">
        <v>-0.916290731874155</v>
      </c>
      <c r="Q291" s="10">
        <v>0</v>
      </c>
      <c r="R291" s="10">
        <v>0</v>
      </c>
      <c r="S291" s="14">
        <v>3.2041216013550498E-3</v>
      </c>
      <c r="T291" s="14">
        <v>0.54792133222169503</v>
      </c>
      <c r="U291" s="15">
        <v>0</v>
      </c>
      <c r="V291" s="15">
        <v>0</v>
      </c>
      <c r="W291" s="15">
        <v>0</v>
      </c>
    </row>
    <row r="292" spans="1:23" x14ac:dyDescent="0.3">
      <c r="A292" s="8">
        <v>2011</v>
      </c>
      <c r="B292" s="9">
        <v>600122</v>
      </c>
      <c r="C292" s="10">
        <v>0.95266414654936804</v>
      </c>
      <c r="D292" s="10">
        <v>23.184637959554198</v>
      </c>
      <c r="E292" s="10">
        <f>D292-Sheet2!G$3</f>
        <v>0.83816795955419798</v>
      </c>
      <c r="F292" s="10">
        <v>0.195335641414071</v>
      </c>
      <c r="G292" s="10">
        <v>8.5179928715868005</v>
      </c>
      <c r="H292" s="11">
        <v>0</v>
      </c>
      <c r="I292" s="11">
        <f>H292-Sheet2!D$3</f>
        <v>-8.234E-3</v>
      </c>
      <c r="J292" s="10">
        <v>5.4165011458547199E-2</v>
      </c>
      <c r="K292" s="10">
        <f>J292-Sheet2!E$3</f>
        <v>-6.2037988541452802E-2</v>
      </c>
      <c r="L292" s="11">
        <v>0.98325996949600303</v>
      </c>
      <c r="M292" s="10">
        <v>-4.6151205168412597</v>
      </c>
      <c r="N292" s="10">
        <f>M292-Sheet2!C$3</f>
        <v>-0.62599551684125998</v>
      </c>
      <c r="O292" s="8">
        <v>14</v>
      </c>
      <c r="P292" s="10">
        <v>-0.916290731874155</v>
      </c>
      <c r="Q292" s="10">
        <v>0</v>
      </c>
      <c r="R292" s="10">
        <v>0</v>
      </c>
      <c r="S292" s="14">
        <v>2.1067788993529902E-3</v>
      </c>
      <c r="T292" s="14">
        <v>0.82986273586374504</v>
      </c>
      <c r="U292" s="15">
        <v>0</v>
      </c>
      <c r="V292" s="15">
        <v>0</v>
      </c>
      <c r="W292" s="15">
        <v>0</v>
      </c>
    </row>
    <row r="293" spans="1:23" x14ac:dyDescent="0.3">
      <c r="A293" s="8">
        <v>2012</v>
      </c>
      <c r="B293" s="9">
        <v>600122</v>
      </c>
      <c r="C293" s="10">
        <v>0.89940857792248396</v>
      </c>
      <c r="D293" s="10">
        <v>23.3281451973758</v>
      </c>
      <c r="E293" s="10">
        <f>D293-Sheet2!G$3</f>
        <v>0.9816751973758</v>
      </c>
      <c r="F293" s="10">
        <v>0.25945062365992999</v>
      </c>
      <c r="G293" s="10">
        <v>8.5885831875029108</v>
      </c>
      <c r="H293" s="11">
        <v>0</v>
      </c>
      <c r="I293" s="11">
        <f>H293-Sheet2!D$3</f>
        <v>-8.234E-3</v>
      </c>
      <c r="J293" s="10">
        <v>5.70441803069082E-2</v>
      </c>
      <c r="K293" s="10">
        <f>J293-Sheet2!E$3</f>
        <v>-5.9158819693091801E-2</v>
      </c>
      <c r="L293" s="11">
        <v>0.54855070286265095</v>
      </c>
      <c r="M293" s="10">
        <v>-4.6151205168412597</v>
      </c>
      <c r="N293" s="10">
        <f>M293-Sheet2!C$3</f>
        <v>-0.62599551684125998</v>
      </c>
      <c r="O293" s="8">
        <v>14</v>
      </c>
      <c r="P293" s="10">
        <v>-0.916290731874155</v>
      </c>
      <c r="Q293" s="10">
        <v>0</v>
      </c>
      <c r="R293" s="10">
        <v>0</v>
      </c>
      <c r="S293" s="14">
        <v>4.6464746858416997E-3</v>
      </c>
      <c r="T293" s="14">
        <v>0.80424451974692401</v>
      </c>
      <c r="U293" s="15">
        <v>0</v>
      </c>
      <c r="V293" s="15">
        <v>0</v>
      </c>
      <c r="W293" s="15">
        <v>0</v>
      </c>
    </row>
    <row r="294" spans="1:23" x14ac:dyDescent="0.3">
      <c r="A294" s="8">
        <v>2013</v>
      </c>
      <c r="B294" s="9">
        <v>600122</v>
      </c>
      <c r="C294" s="10">
        <v>0.89877030298079097</v>
      </c>
      <c r="D294" s="10">
        <v>23.3952357007493</v>
      </c>
      <c r="E294" s="10">
        <f>D294-Sheet2!G$3</f>
        <v>1.0487657007493001</v>
      </c>
      <c r="F294" s="10">
        <v>0.32927972494454799</v>
      </c>
      <c r="G294" s="10">
        <v>8.6543430295634707</v>
      </c>
      <c r="H294" s="11">
        <v>8.9999999999999998E-4</v>
      </c>
      <c r="I294" s="11">
        <f>H294-Sheet2!D$3</f>
        <v>-7.3340000000000002E-3</v>
      </c>
      <c r="J294" s="10">
        <v>4.0459703433579103E-2</v>
      </c>
      <c r="K294" s="10">
        <f>J294-Sheet2!E$3</f>
        <v>-7.5743296566420898E-2</v>
      </c>
      <c r="L294" s="11">
        <v>-2.5669875190553599E-2</v>
      </c>
      <c r="M294" s="10">
        <v>-4.6151205168412597</v>
      </c>
      <c r="N294" s="10">
        <f>M294-Sheet2!C$3</f>
        <v>-0.62599551684125998</v>
      </c>
      <c r="O294" s="8">
        <v>14</v>
      </c>
      <c r="P294" s="10">
        <v>-0.916290731874155</v>
      </c>
      <c r="Q294" s="10">
        <v>0</v>
      </c>
      <c r="R294" s="10">
        <v>0</v>
      </c>
      <c r="S294" s="14">
        <v>5.9772386341122004E-3</v>
      </c>
      <c r="T294" s="14">
        <v>0.86154178864856701</v>
      </c>
      <c r="U294" s="15">
        <v>0</v>
      </c>
      <c r="V294" s="15">
        <v>0</v>
      </c>
      <c r="W294" s="15">
        <v>0</v>
      </c>
    </row>
    <row r="295" spans="1:23" x14ac:dyDescent="0.3">
      <c r="A295" s="8">
        <v>2014</v>
      </c>
      <c r="B295" s="9">
        <v>600122</v>
      </c>
      <c r="C295" s="10">
        <v>0.99606969591575301</v>
      </c>
      <c r="D295" s="10">
        <v>23.60683707922</v>
      </c>
      <c r="E295" s="10">
        <f>D295-Sheet2!G$3</f>
        <v>1.2603670792199999</v>
      </c>
      <c r="F295" s="10">
        <v>0.14531542369921899</v>
      </c>
      <c r="G295" s="10">
        <v>8.7160440501614005</v>
      </c>
      <c r="H295" s="11">
        <v>0</v>
      </c>
      <c r="I295" s="11">
        <f>H295-Sheet2!D$3</f>
        <v>-8.234E-3</v>
      </c>
      <c r="J295" s="10">
        <v>2.68891902170642E-2</v>
      </c>
      <c r="K295" s="10">
        <f>J295-Sheet2!E$3</f>
        <v>-8.9313809782935794E-2</v>
      </c>
      <c r="L295" s="11">
        <v>0.54354156797792996</v>
      </c>
      <c r="M295" s="10">
        <v>-4.6151205168412597</v>
      </c>
      <c r="N295" s="10">
        <f>M295-Sheet2!C$3</f>
        <v>-0.62599551684125998</v>
      </c>
      <c r="O295" s="8">
        <v>14</v>
      </c>
      <c r="P295" s="10">
        <v>-0.916290731874155</v>
      </c>
      <c r="Q295" s="10">
        <v>0</v>
      </c>
      <c r="R295" s="10">
        <v>0</v>
      </c>
      <c r="S295" s="14">
        <v>5.8138888580099397E-3</v>
      </c>
      <c r="T295" s="14">
        <v>0.86239238050984401</v>
      </c>
      <c r="U295" s="15">
        <v>0</v>
      </c>
      <c r="V295" s="15">
        <v>1</v>
      </c>
      <c r="W295" s="15">
        <v>0</v>
      </c>
    </row>
    <row r="296" spans="1:23" x14ac:dyDescent="0.3">
      <c r="A296" s="8">
        <v>2015</v>
      </c>
      <c r="B296" s="9">
        <v>600122</v>
      </c>
      <c r="C296" s="10">
        <v>1.7829371724596199</v>
      </c>
      <c r="D296" s="10">
        <v>23.613811135339098</v>
      </c>
      <c r="E296" s="10">
        <f>D296-Sheet2!G$3</f>
        <v>1.2673411353391</v>
      </c>
      <c r="F296" s="10">
        <v>0.16926870290700599</v>
      </c>
      <c r="G296" s="10">
        <v>8.7741582912059606</v>
      </c>
      <c r="H296" s="11">
        <v>0</v>
      </c>
      <c r="I296" s="11">
        <f>H296-Sheet2!D$3</f>
        <v>-8.234E-3</v>
      </c>
      <c r="J296" s="10">
        <v>2.8016451666333299E-2</v>
      </c>
      <c r="K296" s="10">
        <f>J296-Sheet2!E$3</f>
        <v>-8.8186548333666695E-2</v>
      </c>
      <c r="L296" s="11">
        <v>-0.14477423132779799</v>
      </c>
      <c r="M296" s="10">
        <v>-4.6151205168412597</v>
      </c>
      <c r="N296" s="10">
        <f>M296-Sheet2!C$3</f>
        <v>-0.62599551684125998</v>
      </c>
      <c r="O296" s="8">
        <v>14</v>
      </c>
      <c r="P296" s="10">
        <v>-0.916290731874155</v>
      </c>
      <c r="Q296" s="10">
        <v>0</v>
      </c>
      <c r="R296" s="10">
        <v>0</v>
      </c>
      <c r="S296" s="14">
        <v>3.51291089400892E-3</v>
      </c>
      <c r="T296" s="14">
        <v>0.76088766926023998</v>
      </c>
      <c r="U296" s="15">
        <v>0</v>
      </c>
      <c r="V296" s="15">
        <v>1</v>
      </c>
      <c r="W296" s="15">
        <v>0</v>
      </c>
    </row>
    <row r="297" spans="1:23" x14ac:dyDescent="0.3">
      <c r="A297" s="8">
        <v>2016</v>
      </c>
      <c r="B297" s="9">
        <v>600122</v>
      </c>
      <c r="C297" s="10">
        <v>1.2744336526897899</v>
      </c>
      <c r="D297" s="10">
        <v>23.673346189391001</v>
      </c>
      <c r="E297" s="10">
        <f>D297-Sheet2!G$3</f>
        <v>1.3268761893909999</v>
      </c>
      <c r="F297" s="10">
        <v>0.156237695134889</v>
      </c>
      <c r="G297" s="10">
        <v>8.8292263547318495</v>
      </c>
      <c r="H297" s="11">
        <v>0</v>
      </c>
      <c r="I297" s="11">
        <f>H297-Sheet2!D$3</f>
        <v>-8.234E-3</v>
      </c>
      <c r="J297" s="10">
        <v>2.6694446108657701E-2</v>
      </c>
      <c r="K297" s="10">
        <f>J297-Sheet2!E$3</f>
        <v>-8.9508553891342296E-2</v>
      </c>
      <c r="L297" s="11">
        <v>5.0591520935464297E-2</v>
      </c>
      <c r="M297" s="10">
        <v>-4.0859449938707302</v>
      </c>
      <c r="N297" s="10">
        <f>M297-Sheet2!C$3</f>
        <v>-9.6819993870730106E-2</v>
      </c>
      <c r="O297" s="8">
        <v>14</v>
      </c>
      <c r="P297" s="10">
        <v>-0.916290731874155</v>
      </c>
      <c r="Q297" s="10">
        <v>0</v>
      </c>
      <c r="R297" s="10">
        <v>0</v>
      </c>
      <c r="S297" s="14">
        <v>2.9748534059434598E-3</v>
      </c>
      <c r="T297" s="14">
        <v>0.68465112290855901</v>
      </c>
      <c r="U297" s="15">
        <v>0</v>
      </c>
      <c r="V297" s="15">
        <v>1</v>
      </c>
      <c r="W297" s="15">
        <v>0</v>
      </c>
    </row>
    <row r="298" spans="1:23" x14ac:dyDescent="0.3">
      <c r="A298" s="8">
        <v>2017</v>
      </c>
      <c r="B298" s="9">
        <v>600122</v>
      </c>
      <c r="C298" s="10">
        <v>1.11231674105788</v>
      </c>
      <c r="D298" s="10">
        <v>23.722928426679001</v>
      </c>
      <c r="E298" s="10">
        <f>D298-Sheet2!G$3</f>
        <v>1.3764584266790001</v>
      </c>
      <c r="F298" s="10">
        <v>0.22227520540628101</v>
      </c>
      <c r="G298" s="10">
        <v>8.8812805950704199</v>
      </c>
      <c r="H298" s="11">
        <v>2.3E-3</v>
      </c>
      <c r="I298" s="11">
        <f>H298-Sheet2!D$3</f>
        <v>-5.934E-3</v>
      </c>
      <c r="J298" s="10">
        <v>3.0872637534475E-2</v>
      </c>
      <c r="K298" s="10">
        <f>J298-Sheet2!E$3</f>
        <v>-8.5330362465525E-2</v>
      </c>
      <c r="L298" s="11">
        <v>0.228654669162591</v>
      </c>
      <c r="M298" s="10">
        <v>-4.0992334604512601</v>
      </c>
      <c r="N298" s="10">
        <f>M298-Sheet2!C$3</f>
        <v>-0.11010846045126001</v>
      </c>
      <c r="O298" s="8">
        <v>14</v>
      </c>
      <c r="P298" s="10">
        <v>-0.916290731874155</v>
      </c>
      <c r="Q298" s="10">
        <v>0</v>
      </c>
      <c r="R298" s="10">
        <v>0</v>
      </c>
      <c r="S298" s="14">
        <v>3.0656497369071002E-3</v>
      </c>
      <c r="T298" s="14">
        <v>0.72360092294607004</v>
      </c>
      <c r="U298" s="15">
        <v>0</v>
      </c>
      <c r="V298" s="15">
        <v>1</v>
      </c>
      <c r="W298" s="15">
        <v>0</v>
      </c>
    </row>
    <row r="299" spans="1:23" x14ac:dyDescent="0.3">
      <c r="A299" s="8">
        <v>2018</v>
      </c>
      <c r="B299" s="9">
        <v>600122</v>
      </c>
      <c r="C299" s="10">
        <v>0.84378913488886498</v>
      </c>
      <c r="D299" s="10">
        <v>23.501723242228699</v>
      </c>
      <c r="E299" s="10">
        <f>D299-Sheet2!G$3</f>
        <v>1.1552532422287001</v>
      </c>
      <c r="F299" s="10">
        <v>0.33343123024052901</v>
      </c>
      <c r="G299" s="10">
        <v>8.9307587355582694</v>
      </c>
      <c r="H299" s="11">
        <v>2.8999999999999998E-3</v>
      </c>
      <c r="I299" s="11">
        <f>H299-Sheet2!D$3</f>
        <v>-5.3340000000000002E-3</v>
      </c>
      <c r="J299" s="10">
        <v>3.6930025397341998E-2</v>
      </c>
      <c r="K299" s="10">
        <f>J299-Sheet2!E$3</f>
        <v>-7.9272974602658003E-2</v>
      </c>
      <c r="L299" s="11">
        <v>-0.442073987083413</v>
      </c>
      <c r="M299" s="10">
        <v>-2.8354946354374699</v>
      </c>
      <c r="N299" s="10">
        <f>M299-Sheet2!C$3</f>
        <v>1.1536303645625301</v>
      </c>
      <c r="O299" s="8">
        <v>18</v>
      </c>
      <c r="P299" s="10">
        <v>-1.2527629684953701</v>
      </c>
      <c r="Q299" s="10">
        <v>0</v>
      </c>
      <c r="R299" s="10">
        <v>1</v>
      </c>
      <c r="S299" s="14">
        <v>3.6655550572382801E-3</v>
      </c>
      <c r="T299" s="14">
        <v>0.77882764520801895</v>
      </c>
      <c r="U299" s="15">
        <v>0</v>
      </c>
      <c r="V299" s="15">
        <v>1</v>
      </c>
      <c r="W299" s="15">
        <v>1</v>
      </c>
    </row>
    <row r="300" spans="1:23" x14ac:dyDescent="0.3">
      <c r="A300" s="8">
        <v>2019</v>
      </c>
      <c r="B300" s="9">
        <v>600122</v>
      </c>
      <c r="C300" s="10">
        <v>1.00180219469331</v>
      </c>
      <c r="D300" s="10">
        <v>23.229476192730399</v>
      </c>
      <c r="E300" s="10">
        <f>D300-Sheet2!G$3</f>
        <v>0.88300619273039904</v>
      </c>
      <c r="F300" s="10">
        <v>1.1061574833915899</v>
      </c>
      <c r="G300" s="10">
        <v>8.9779037737503806</v>
      </c>
      <c r="H300" s="11">
        <v>7.1000000000000004E-3</v>
      </c>
      <c r="I300" s="11">
        <f>H300-Sheet2!D$3</f>
        <v>-1.134E-3</v>
      </c>
      <c r="J300" s="10">
        <v>6.1277219107732497E-2</v>
      </c>
      <c r="K300" s="10">
        <f>J300-Sheet2!E$3</f>
        <v>-5.4925780892267503E-2</v>
      </c>
      <c r="L300" s="11">
        <v>-1.3759418069923901</v>
      </c>
      <c r="M300" s="10">
        <v>-3.2376591854340102</v>
      </c>
      <c r="N300" s="10">
        <f>M300-Sheet2!C$3</f>
        <v>0.75146581456599004</v>
      </c>
      <c r="O300" s="8">
        <v>21</v>
      </c>
      <c r="P300" s="10">
        <v>-0.916290731874155</v>
      </c>
      <c r="Q300" s="10">
        <v>0</v>
      </c>
      <c r="R300" s="10">
        <v>1</v>
      </c>
      <c r="S300" s="14">
        <v>1.0207827341891801E-2</v>
      </c>
      <c r="T300" s="14">
        <v>0.78557199033207303</v>
      </c>
      <c r="U300" s="15">
        <v>0</v>
      </c>
      <c r="V300" s="15">
        <v>1</v>
      </c>
      <c r="W300" s="15">
        <v>1</v>
      </c>
    </row>
    <row r="301" spans="1:23" x14ac:dyDescent="0.3">
      <c r="A301" s="8">
        <v>2007</v>
      </c>
      <c r="B301" s="9">
        <v>600127</v>
      </c>
      <c r="C301" s="10">
        <v>3.4707264650401499</v>
      </c>
      <c r="D301" s="10">
        <v>21.224210201473699</v>
      </c>
      <c r="E301" s="10">
        <f>D301-Sheet2!G$3</f>
        <v>-1.1222597985263001</v>
      </c>
      <c r="F301" s="10">
        <v>9.8262386158002701E-2</v>
      </c>
      <c r="G301" s="10">
        <v>8.1682029302360508</v>
      </c>
      <c r="H301" s="11">
        <v>0</v>
      </c>
      <c r="I301" s="11">
        <f>H301-Sheet2!D$3</f>
        <v>-8.234E-3</v>
      </c>
      <c r="J301" s="10">
        <v>8.0762633053612198E-2</v>
      </c>
      <c r="K301" s="10">
        <f>J301-Sheet2!E$3</f>
        <v>-3.5440366946387802E-2</v>
      </c>
      <c r="L301" s="11">
        <v>1.41403811095487E-2</v>
      </c>
      <c r="M301" s="10">
        <v>-4.6151205168412597</v>
      </c>
      <c r="N301" s="10">
        <f>M301-Sheet2!C$3</f>
        <v>-0.62599551684125998</v>
      </c>
      <c r="O301" s="8">
        <v>8</v>
      </c>
      <c r="P301" s="10">
        <v>-1.9459101490553099</v>
      </c>
      <c r="Q301" s="10">
        <v>0</v>
      </c>
      <c r="R301" s="10">
        <v>0</v>
      </c>
      <c r="S301" s="14">
        <v>3.3818893581951198E-2</v>
      </c>
      <c r="T301" s="14">
        <v>0</v>
      </c>
      <c r="U301" s="15">
        <v>1</v>
      </c>
      <c r="V301" s="15">
        <v>0</v>
      </c>
      <c r="W301" s="15">
        <v>0</v>
      </c>
    </row>
    <row r="302" spans="1:23" x14ac:dyDescent="0.3">
      <c r="A302" s="8">
        <v>2008</v>
      </c>
      <c r="B302" s="9">
        <v>600127</v>
      </c>
      <c r="C302" s="10">
        <v>2.32967479619905</v>
      </c>
      <c r="D302" s="10">
        <v>21.116052242243999</v>
      </c>
      <c r="E302" s="10">
        <f>D302-Sheet2!G$3</f>
        <v>-1.230417757756</v>
      </c>
      <c r="F302" s="10">
        <v>0.47530878397888998</v>
      </c>
      <c r="G302" s="10">
        <v>8.2669353476104597</v>
      </c>
      <c r="H302" s="11">
        <v>0</v>
      </c>
      <c r="I302" s="11">
        <f>H302-Sheet2!D$3</f>
        <v>-8.234E-3</v>
      </c>
      <c r="J302" s="10">
        <v>8.5317150367105202E-2</v>
      </c>
      <c r="K302" s="10">
        <f>J302-Sheet2!E$3</f>
        <v>-3.0885849632894799E-2</v>
      </c>
      <c r="L302" s="11">
        <v>-0.14426565199407601</v>
      </c>
      <c r="M302" s="10">
        <v>-4.6151205168412597</v>
      </c>
      <c r="N302" s="10">
        <f>M302-Sheet2!C$3</f>
        <v>-0.62599551684125998</v>
      </c>
      <c r="O302" s="8">
        <v>9</v>
      </c>
      <c r="P302" s="10">
        <v>-1.2527629684953701</v>
      </c>
      <c r="Q302" s="10">
        <v>0</v>
      </c>
      <c r="R302" s="10">
        <v>0</v>
      </c>
      <c r="S302" s="14">
        <v>2.7109642014730199E-2</v>
      </c>
      <c r="T302" s="14">
        <v>0</v>
      </c>
      <c r="U302" s="15">
        <v>1</v>
      </c>
      <c r="V302" s="15">
        <v>0</v>
      </c>
      <c r="W302" s="15">
        <v>0</v>
      </c>
    </row>
    <row r="303" spans="1:23" x14ac:dyDescent="0.3">
      <c r="A303" s="8">
        <v>2009</v>
      </c>
      <c r="B303" s="9">
        <v>600127</v>
      </c>
      <c r="C303" s="10">
        <v>3.5401210294122301</v>
      </c>
      <c r="D303" s="10">
        <v>21.184206647633399</v>
      </c>
      <c r="E303" s="10">
        <f>D303-Sheet2!G$3</f>
        <v>-1.1622633523665999</v>
      </c>
      <c r="F303" s="10">
        <v>0.56893818484404701</v>
      </c>
      <c r="G303" s="10">
        <v>8.3565548454534309</v>
      </c>
      <c r="H303" s="11">
        <v>1.6000000000000001E-3</v>
      </c>
      <c r="I303" s="11">
        <f>H303-Sheet2!D$3</f>
        <v>-6.6340000000000001E-3</v>
      </c>
      <c r="J303" s="10">
        <v>8.8551905286647206E-2</v>
      </c>
      <c r="K303" s="10">
        <f>J303-Sheet2!E$3</f>
        <v>-2.7651094713352802E-2</v>
      </c>
      <c r="L303" s="11">
        <v>5.9694546497845703E-2</v>
      </c>
      <c r="M303" s="10">
        <v>-3.52563709728358</v>
      </c>
      <c r="N303" s="10">
        <f>M303-Sheet2!C$3</f>
        <v>0.46348790271641999</v>
      </c>
      <c r="O303" s="8">
        <v>9</v>
      </c>
      <c r="P303" s="10">
        <v>-1.2527629684953701</v>
      </c>
      <c r="Q303" s="10">
        <v>0</v>
      </c>
      <c r="R303" s="10">
        <v>0</v>
      </c>
      <c r="S303" s="14">
        <v>3.0321575609213301E-2</v>
      </c>
      <c r="T303" s="14">
        <v>0</v>
      </c>
      <c r="U303" s="15">
        <v>1</v>
      </c>
      <c r="V303" s="15">
        <v>0</v>
      </c>
      <c r="W303" s="15">
        <v>0</v>
      </c>
    </row>
    <row r="304" spans="1:23" x14ac:dyDescent="0.3">
      <c r="A304" s="8">
        <v>2010</v>
      </c>
      <c r="B304" s="9">
        <v>600127</v>
      </c>
      <c r="C304" s="10">
        <v>3.4071837356722501</v>
      </c>
      <c r="D304" s="10">
        <v>21.115540330146601</v>
      </c>
      <c r="E304" s="10">
        <f>D304-Sheet2!G$3</f>
        <v>-1.2309296698534</v>
      </c>
      <c r="F304" s="10">
        <v>0.45556613401780999</v>
      </c>
      <c r="G304" s="10">
        <v>8.4387991239882307</v>
      </c>
      <c r="H304" s="11">
        <v>2.3E-3</v>
      </c>
      <c r="I304" s="11">
        <f>H304-Sheet2!D$3</f>
        <v>-5.934E-3</v>
      </c>
      <c r="J304" s="10">
        <v>9.4257863642581194E-2</v>
      </c>
      <c r="K304" s="10">
        <f>J304-Sheet2!E$3</f>
        <v>-2.19451363574188E-2</v>
      </c>
      <c r="L304" s="11">
        <v>-5.3272657206976E-3</v>
      </c>
      <c r="M304" s="10">
        <v>-3.6803531382553301</v>
      </c>
      <c r="N304" s="10">
        <f>M304-Sheet2!C$3</f>
        <v>0.30877186174466997</v>
      </c>
      <c r="O304" s="8">
        <v>9</v>
      </c>
      <c r="P304" s="10">
        <v>-1.2527629684953701</v>
      </c>
      <c r="Q304" s="10">
        <v>0</v>
      </c>
      <c r="R304" s="10">
        <v>0</v>
      </c>
      <c r="S304" s="14">
        <v>2.8239319337917901E-2</v>
      </c>
      <c r="T304" s="14">
        <v>0</v>
      </c>
      <c r="U304" s="15">
        <v>1</v>
      </c>
      <c r="V304" s="15">
        <v>0</v>
      </c>
      <c r="W304" s="15">
        <v>0</v>
      </c>
    </row>
    <row r="305" spans="1:23" x14ac:dyDescent="0.3">
      <c r="A305" s="8">
        <v>2011</v>
      </c>
      <c r="B305" s="9">
        <v>600127</v>
      </c>
      <c r="C305" s="10">
        <v>2.51429723528803</v>
      </c>
      <c r="D305" s="10">
        <v>21.053467022996799</v>
      </c>
      <c r="E305" s="10">
        <f>D305-Sheet2!G$3</f>
        <v>-1.2930029770032001</v>
      </c>
      <c r="F305" s="10">
        <v>0.59128628387861604</v>
      </c>
      <c r="G305" s="10">
        <v>8.5147903067999309</v>
      </c>
      <c r="H305" s="11">
        <v>2.8E-3</v>
      </c>
      <c r="I305" s="11">
        <f>H305-Sheet2!D$3</f>
        <v>-5.4339999999999996E-3</v>
      </c>
      <c r="J305" s="10">
        <v>0.102491090339977</v>
      </c>
      <c r="K305" s="10">
        <f>J305-Sheet2!E$3</f>
        <v>-1.3711909660022999E-2</v>
      </c>
      <c r="L305" s="11">
        <v>-0.11323139029582199</v>
      </c>
      <c r="M305" s="10">
        <v>-3.7782951146539898</v>
      </c>
      <c r="N305" s="10">
        <f>M305-Sheet2!C$3</f>
        <v>0.21082988534600999</v>
      </c>
      <c r="O305" s="8">
        <v>9</v>
      </c>
      <c r="P305" s="10">
        <v>-2.0794415416798402</v>
      </c>
      <c r="Q305" s="10">
        <v>0</v>
      </c>
      <c r="R305" s="10">
        <v>0</v>
      </c>
      <c r="S305" s="14">
        <v>1.9096543364354401E-2</v>
      </c>
      <c r="T305" s="14">
        <v>0</v>
      </c>
      <c r="U305" s="15">
        <v>1</v>
      </c>
      <c r="V305" s="15">
        <v>0</v>
      </c>
      <c r="W305" s="15">
        <v>0</v>
      </c>
    </row>
    <row r="306" spans="1:23" x14ac:dyDescent="0.3">
      <c r="A306" s="8">
        <v>2012</v>
      </c>
      <c r="B306" s="9">
        <v>600127</v>
      </c>
      <c r="C306" s="10">
        <v>2.5146076128860702</v>
      </c>
      <c r="D306" s="10">
        <v>21.026343782376099</v>
      </c>
      <c r="E306" s="10">
        <f>D306-Sheet2!G$3</f>
        <v>-1.3201262176238999</v>
      </c>
      <c r="F306" s="10">
        <v>0.526759712603179</v>
      </c>
      <c r="G306" s="10">
        <v>8.5855992240802994</v>
      </c>
      <c r="H306" s="11">
        <v>1.6999999999999999E-3</v>
      </c>
      <c r="I306" s="11">
        <f>H306-Sheet2!D$3</f>
        <v>-6.5339999999999999E-3</v>
      </c>
      <c r="J306" s="10">
        <v>9.2705717504762794E-2</v>
      </c>
      <c r="K306" s="10">
        <f>J306-Sheet2!E$3</f>
        <v>-2.34972824952372E-2</v>
      </c>
      <c r="L306" s="11">
        <v>-7.7354177130270096E-2</v>
      </c>
      <c r="M306" s="10">
        <v>-3.5251130135188302</v>
      </c>
      <c r="N306" s="10">
        <f>M306-Sheet2!C$3</f>
        <v>0.46401198648116998</v>
      </c>
      <c r="O306" s="8">
        <v>15</v>
      </c>
      <c r="P306" s="10">
        <v>-1.87180217690159</v>
      </c>
      <c r="Q306" s="10">
        <v>0</v>
      </c>
      <c r="R306" s="10">
        <v>0</v>
      </c>
      <c r="S306" s="14">
        <v>3.3777653986948902E-2</v>
      </c>
      <c r="T306" s="14">
        <v>0</v>
      </c>
      <c r="U306" s="15">
        <v>1</v>
      </c>
      <c r="V306" s="15">
        <v>0</v>
      </c>
      <c r="W306" s="15">
        <v>0</v>
      </c>
    </row>
    <row r="307" spans="1:23" x14ac:dyDescent="0.3">
      <c r="A307" s="8">
        <v>2013</v>
      </c>
      <c r="B307" s="9">
        <v>600127</v>
      </c>
      <c r="C307" s="10">
        <v>2.4813987589255402</v>
      </c>
      <c r="D307" s="10">
        <v>21.0680463214381</v>
      </c>
      <c r="E307" s="10">
        <f>D307-Sheet2!G$3</f>
        <v>-1.2784236785619001</v>
      </c>
      <c r="F307" s="10">
        <v>-0.58273162225136499</v>
      </c>
      <c r="G307" s="10">
        <v>8.6515492439153192</v>
      </c>
      <c r="H307" s="11">
        <v>1.1999999999999999E-3</v>
      </c>
      <c r="I307" s="11">
        <f>H307-Sheet2!D$3</f>
        <v>-7.0340000000000003E-3</v>
      </c>
      <c r="J307" s="10">
        <v>9.4721951106549296E-2</v>
      </c>
      <c r="K307" s="10">
        <f>J307-Sheet2!E$3</f>
        <v>-2.1481048893450701E-2</v>
      </c>
      <c r="L307" s="11">
        <v>-1.3158544162316199E-3</v>
      </c>
      <c r="M307" s="10">
        <v>-3.6717099579831101</v>
      </c>
      <c r="N307" s="10">
        <f>M307-Sheet2!C$3</f>
        <v>0.31741504201689003</v>
      </c>
      <c r="O307" s="8">
        <v>9</v>
      </c>
      <c r="P307" s="10">
        <v>-1.2527629684953701</v>
      </c>
      <c r="Q307" s="10">
        <v>0</v>
      </c>
      <c r="R307" s="10">
        <v>0</v>
      </c>
      <c r="S307" s="14">
        <v>2.79297484981537E-2</v>
      </c>
      <c r="T307" s="14">
        <v>0.23155034830773599</v>
      </c>
      <c r="U307" s="15">
        <v>1</v>
      </c>
      <c r="V307" s="15">
        <v>0</v>
      </c>
      <c r="W307" s="15">
        <v>0</v>
      </c>
    </row>
    <row r="308" spans="1:23" x14ac:dyDescent="0.3">
      <c r="A308" s="8">
        <v>2014</v>
      </c>
      <c r="B308" s="9">
        <v>600127</v>
      </c>
      <c r="C308" s="10">
        <v>3.13034231854125</v>
      </c>
      <c r="D308" s="10">
        <v>21.038233498780102</v>
      </c>
      <c r="E308" s="10">
        <f>D308-Sheet2!G$3</f>
        <v>-1.3082365012199</v>
      </c>
      <c r="F308" s="10">
        <v>-0.71079039893582296</v>
      </c>
      <c r="G308" s="10">
        <v>8.7134176533791798</v>
      </c>
      <c r="H308" s="11">
        <v>3.8999999999999998E-3</v>
      </c>
      <c r="I308" s="11">
        <f>H308-Sheet2!D$3</f>
        <v>-4.3340000000000002E-3</v>
      </c>
      <c r="J308" s="10">
        <v>8.6557676546609494E-2</v>
      </c>
      <c r="K308" s="10">
        <f>J308-Sheet2!E$3</f>
        <v>-2.96453234533905E-2</v>
      </c>
      <c r="L308" s="11">
        <v>6.3135206857191803E-2</v>
      </c>
      <c r="M308" s="10">
        <v>-3.4837838030036901</v>
      </c>
      <c r="N308" s="10">
        <f>M308-Sheet2!C$3</f>
        <v>0.50534119699630997</v>
      </c>
      <c r="O308" s="8">
        <v>10</v>
      </c>
      <c r="P308" s="10">
        <v>-0.847297860387204</v>
      </c>
      <c r="Q308" s="10">
        <v>0</v>
      </c>
      <c r="R308" s="10">
        <v>0</v>
      </c>
      <c r="S308" s="14">
        <v>2.9780188049304299E-2</v>
      </c>
      <c r="T308" s="14">
        <v>0.22537638391565401</v>
      </c>
      <c r="U308" s="15">
        <v>1</v>
      </c>
      <c r="V308" s="15">
        <v>1</v>
      </c>
      <c r="W308" s="15">
        <v>0</v>
      </c>
    </row>
    <row r="309" spans="1:23" x14ac:dyDescent="0.3">
      <c r="A309" s="8">
        <v>2015</v>
      </c>
      <c r="B309" s="9">
        <v>600127</v>
      </c>
      <c r="C309" s="10">
        <v>3.62432272757782</v>
      </c>
      <c r="D309" s="10">
        <v>21.1318919438297</v>
      </c>
      <c r="E309" s="10">
        <f>D309-Sheet2!G$3</f>
        <v>-1.2145780561702999</v>
      </c>
      <c r="F309" s="10">
        <v>9.2281826028302594E-3</v>
      </c>
      <c r="G309" s="10">
        <v>8.7716803590103805</v>
      </c>
      <c r="H309" s="11">
        <v>2.5999999999999999E-3</v>
      </c>
      <c r="I309" s="11">
        <f>H309-Sheet2!D$3</f>
        <v>-5.6340000000000001E-3</v>
      </c>
      <c r="J309" s="10">
        <v>7.8409282133526603E-2</v>
      </c>
      <c r="K309" s="10">
        <f>J309-Sheet2!E$3</f>
        <v>-3.7793717866473397E-2</v>
      </c>
      <c r="L309" s="11">
        <v>1.6232070317419401E-2</v>
      </c>
      <c r="M309" s="10">
        <v>-3.93351665022595</v>
      </c>
      <c r="N309" s="10">
        <f>M309-Sheet2!C$3</f>
        <v>5.5608349774049999E-2</v>
      </c>
      <c r="O309" s="8">
        <v>10</v>
      </c>
      <c r="P309" s="10">
        <v>-0.847297860387204</v>
      </c>
      <c r="Q309" s="10">
        <v>1</v>
      </c>
      <c r="R309" s="10">
        <v>0</v>
      </c>
      <c r="S309" s="14">
        <v>2.7607608411834399E-2</v>
      </c>
      <c r="T309" s="14">
        <v>0.22610061665939901</v>
      </c>
      <c r="U309" s="15">
        <v>1</v>
      </c>
      <c r="V309" s="15">
        <v>1</v>
      </c>
      <c r="W309" s="15">
        <v>0</v>
      </c>
    </row>
    <row r="310" spans="1:23" x14ac:dyDescent="0.3">
      <c r="A310" s="8">
        <v>2016</v>
      </c>
      <c r="B310" s="9">
        <v>600127</v>
      </c>
      <c r="C310" s="10">
        <v>2.9196505755744702</v>
      </c>
      <c r="D310" s="10">
        <v>21.3187119818827</v>
      </c>
      <c r="E310" s="10">
        <f>D310-Sheet2!G$3</f>
        <v>-1.0277580181173001</v>
      </c>
      <c r="F310" s="10">
        <v>0.26843537066440298</v>
      </c>
      <c r="G310" s="10">
        <v>8.82688134413063</v>
      </c>
      <c r="H310" s="11">
        <v>3.2000000000000002E-3</v>
      </c>
      <c r="I310" s="11">
        <f>H310-Sheet2!D$3</f>
        <v>-5.0340000000000003E-3</v>
      </c>
      <c r="J310" s="10">
        <v>6.7231309021720295E-2</v>
      </c>
      <c r="K310" s="10">
        <f>J310-Sheet2!E$3</f>
        <v>-4.8971690978279699E-2</v>
      </c>
      <c r="L310" s="11">
        <v>9.60163485326921E-2</v>
      </c>
      <c r="M310" s="10">
        <v>-4.1005875473005799</v>
      </c>
      <c r="N310" s="10">
        <f>M310-Sheet2!C$3</f>
        <v>-0.11146254730058</v>
      </c>
      <c r="O310" s="8">
        <v>10</v>
      </c>
      <c r="P310" s="10">
        <v>-0.847297860387204</v>
      </c>
      <c r="Q310" s="10">
        <v>0</v>
      </c>
      <c r="R310" s="10">
        <v>0</v>
      </c>
      <c r="S310" s="14">
        <v>3.1730351919992503E-2</v>
      </c>
      <c r="T310" s="14">
        <v>0.235245587298332</v>
      </c>
      <c r="U310" s="15">
        <v>1</v>
      </c>
      <c r="V310" s="15">
        <v>1</v>
      </c>
      <c r="W310" s="15">
        <v>0</v>
      </c>
    </row>
    <row r="311" spans="1:23" x14ac:dyDescent="0.3">
      <c r="A311" s="8">
        <v>2017</v>
      </c>
      <c r="B311" s="9">
        <v>600127</v>
      </c>
      <c r="C311" s="10">
        <v>2.04482509879921</v>
      </c>
      <c r="D311" s="10">
        <v>21.435841555231899</v>
      </c>
      <c r="E311" s="10">
        <f>D311-Sheet2!G$3</f>
        <v>-0.91062844476810101</v>
      </c>
      <c r="F311" s="10">
        <v>0.44611359495730701</v>
      </c>
      <c r="G311" s="10">
        <v>8.8790546620422699</v>
      </c>
      <c r="H311" s="11">
        <v>2.3999999999999998E-3</v>
      </c>
      <c r="I311" s="11">
        <f>H311-Sheet2!D$3</f>
        <v>-5.8339999999999998E-3</v>
      </c>
      <c r="J311" s="10">
        <v>6.0207933620938001E-2</v>
      </c>
      <c r="K311" s="10">
        <f>J311-Sheet2!E$3</f>
        <v>-5.5995066379062E-2</v>
      </c>
      <c r="L311" s="11">
        <v>0.149137995613808</v>
      </c>
      <c r="M311" s="10">
        <v>-4.1433122006214598</v>
      </c>
      <c r="N311" s="10">
        <f>M311-Sheet2!C$3</f>
        <v>-0.15418720062145999</v>
      </c>
      <c r="O311" s="8">
        <v>10</v>
      </c>
      <c r="P311" s="10">
        <v>-0.847297860387204</v>
      </c>
      <c r="Q311" s="10">
        <v>0</v>
      </c>
      <c r="R311" s="10">
        <v>0</v>
      </c>
      <c r="S311" s="14">
        <v>2.9770459597787301E-2</v>
      </c>
      <c r="T311" s="14">
        <v>0.23731231613453099</v>
      </c>
      <c r="U311" s="15">
        <v>1</v>
      </c>
      <c r="V311" s="15">
        <v>1</v>
      </c>
      <c r="W311" s="15">
        <v>0</v>
      </c>
    </row>
    <row r="312" spans="1:23" x14ac:dyDescent="0.3">
      <c r="A312" s="8">
        <v>2018</v>
      </c>
      <c r="B312" s="9">
        <v>600127</v>
      </c>
      <c r="C312" s="10">
        <v>1.48188448766603</v>
      </c>
      <c r="D312" s="10">
        <v>21.508226180778799</v>
      </c>
      <c r="E312" s="10">
        <f>D312-Sheet2!G$3</f>
        <v>-0.83824381922120095</v>
      </c>
      <c r="F312" s="10">
        <v>0.60838354421607899</v>
      </c>
      <c r="G312" s="10">
        <v>8.9286403712019506</v>
      </c>
      <c r="H312" s="11">
        <v>2.5000000000000001E-3</v>
      </c>
      <c r="I312" s="11">
        <f>H312-Sheet2!D$3</f>
        <v>-5.7340000000000004E-3</v>
      </c>
      <c r="J312" s="10">
        <v>9.0971416889619294E-2</v>
      </c>
      <c r="K312" s="10">
        <f>J312-Sheet2!E$3</f>
        <v>-2.52315831103807E-2</v>
      </c>
      <c r="L312" s="11">
        <v>4.2580561946676899E-2</v>
      </c>
      <c r="M312" s="10">
        <v>-4.19015569972498</v>
      </c>
      <c r="N312" s="10">
        <f>M312-Sheet2!C$3</f>
        <v>-0.20103069972498</v>
      </c>
      <c r="O312" s="8">
        <v>10</v>
      </c>
      <c r="P312" s="10">
        <v>-0.847297860387204</v>
      </c>
      <c r="Q312" s="10">
        <v>0</v>
      </c>
      <c r="R312" s="10">
        <v>0</v>
      </c>
      <c r="S312" s="14">
        <v>2.57905388312674E-2</v>
      </c>
      <c r="T312" s="14">
        <v>0</v>
      </c>
      <c r="U312" s="15">
        <v>1</v>
      </c>
      <c r="V312" s="15">
        <v>1</v>
      </c>
      <c r="W312" s="15">
        <v>1</v>
      </c>
    </row>
    <row r="313" spans="1:23" x14ac:dyDescent="0.3">
      <c r="A313" s="8">
        <v>2019</v>
      </c>
      <c r="B313" s="9">
        <v>600127</v>
      </c>
      <c r="C313" s="10">
        <v>1.9327433101988201</v>
      </c>
      <c r="D313" s="10">
        <v>21.3739026192677</v>
      </c>
      <c r="E313" s="10">
        <f>D313-Sheet2!G$3</f>
        <v>-0.97256738073230098</v>
      </c>
      <c r="F313" s="10">
        <v>0.36432646881057901</v>
      </c>
      <c r="G313" s="10">
        <v>8.9758830607616993</v>
      </c>
      <c r="H313" s="11">
        <v>3.3E-3</v>
      </c>
      <c r="I313" s="11">
        <f>H313-Sheet2!D$3</f>
        <v>-4.934E-3</v>
      </c>
      <c r="J313" s="10">
        <v>5.3675942448799599E-2</v>
      </c>
      <c r="K313" s="10">
        <f>J313-Sheet2!E$3</f>
        <v>-6.2527057551200402E-2</v>
      </c>
      <c r="L313" s="11">
        <v>-0.20403323103798199</v>
      </c>
      <c r="M313" s="10">
        <v>-4.6151205168412597</v>
      </c>
      <c r="N313" s="10">
        <f>M313-Sheet2!C$3</f>
        <v>-0.62599551684125998</v>
      </c>
      <c r="O313" s="8">
        <v>11</v>
      </c>
      <c r="P313" s="10">
        <v>-0.98082925301172597</v>
      </c>
      <c r="Q313" s="10">
        <v>0</v>
      </c>
      <c r="R313" s="10">
        <v>0</v>
      </c>
      <c r="S313" s="14">
        <v>3.5746114341743802E-2</v>
      </c>
      <c r="T313" s="14">
        <v>0</v>
      </c>
      <c r="U313" s="15">
        <v>1</v>
      </c>
      <c r="V313" s="15">
        <v>1</v>
      </c>
      <c r="W313" s="15">
        <v>1</v>
      </c>
    </row>
    <row r="314" spans="1:23" x14ac:dyDescent="0.3">
      <c r="A314" s="8">
        <v>2007</v>
      </c>
      <c r="B314" s="9">
        <v>600280</v>
      </c>
      <c r="C314" s="10">
        <v>1.7593854067332</v>
      </c>
      <c r="D314" s="10">
        <v>21.887870589265201</v>
      </c>
      <c r="E314" s="10">
        <f>D314-Sheet2!G$3</f>
        <v>-0.45859941073479898</v>
      </c>
      <c r="F314" s="10">
        <v>1.2749159095198399</v>
      </c>
      <c r="G314" s="10">
        <v>7.8834463541377398</v>
      </c>
      <c r="H314" s="11">
        <v>0</v>
      </c>
      <c r="I314" s="11">
        <f>H314-Sheet2!D$3</f>
        <v>-8.234E-3</v>
      </c>
      <c r="J314" s="10">
        <v>4.9367285833305401E-2</v>
      </c>
      <c r="K314" s="10">
        <f>J314-Sheet2!E$3</f>
        <v>-6.6835714166694593E-2</v>
      </c>
      <c r="L314" s="11">
        <v>2.7257835829571299E-3</v>
      </c>
      <c r="M314" s="10">
        <v>-4.6151205168412597</v>
      </c>
      <c r="N314" s="10">
        <f>M314-Sheet2!C$3</f>
        <v>-0.62599551684125998</v>
      </c>
      <c r="O314" s="8">
        <v>16</v>
      </c>
      <c r="P314" s="10">
        <v>-1.09861228866811</v>
      </c>
      <c r="Q314" s="10">
        <v>0</v>
      </c>
      <c r="R314" s="10">
        <v>0</v>
      </c>
      <c r="S314" s="14">
        <v>1.55823765591126E-2</v>
      </c>
      <c r="T314" s="14">
        <v>0.19060618571098001</v>
      </c>
      <c r="U314" s="15">
        <v>0</v>
      </c>
      <c r="V314" s="15">
        <v>0</v>
      </c>
      <c r="W314" s="15">
        <v>0</v>
      </c>
    </row>
    <row r="315" spans="1:23" x14ac:dyDescent="0.3">
      <c r="A315" s="8">
        <v>2008</v>
      </c>
      <c r="B315" s="9">
        <v>600280</v>
      </c>
      <c r="C315" s="10">
        <v>1.06591157514706</v>
      </c>
      <c r="D315" s="10">
        <v>21.9839108035778</v>
      </c>
      <c r="E315" s="10">
        <f>D315-Sheet2!G$3</f>
        <v>-0.36255919642220003</v>
      </c>
      <c r="F315" s="10">
        <v>1.39013485874022</v>
      </c>
      <c r="G315" s="10">
        <v>8.0126809297068409</v>
      </c>
      <c r="H315" s="11">
        <v>0</v>
      </c>
      <c r="I315" s="11">
        <f>H315-Sheet2!D$3</f>
        <v>-8.234E-3</v>
      </c>
      <c r="J315" s="10">
        <v>4.6784012032642597E-2</v>
      </c>
      <c r="K315" s="10">
        <f>J315-Sheet2!E$3</f>
        <v>-6.9418987967357404E-2</v>
      </c>
      <c r="L315" s="11">
        <v>-1.07483209998297E-2</v>
      </c>
      <c r="M315" s="10">
        <v>-4.6151205168412597</v>
      </c>
      <c r="N315" s="10">
        <f>M315-Sheet2!C$3</f>
        <v>-0.62599551684125998</v>
      </c>
      <c r="O315" s="8">
        <v>15</v>
      </c>
      <c r="P315" s="10">
        <v>-1.0116009116784801</v>
      </c>
      <c r="Q315" s="10">
        <v>0</v>
      </c>
      <c r="R315" s="10">
        <v>0</v>
      </c>
      <c r="S315" s="14">
        <v>2.3723449672368099E-2</v>
      </c>
      <c r="T315" s="14">
        <v>0.18021598272053499</v>
      </c>
      <c r="U315" s="15">
        <v>0</v>
      </c>
      <c r="V315" s="15">
        <v>0</v>
      </c>
      <c r="W315" s="15">
        <v>0</v>
      </c>
    </row>
    <row r="316" spans="1:23" x14ac:dyDescent="0.3">
      <c r="A316" s="8">
        <v>2009</v>
      </c>
      <c r="B316" s="9">
        <v>600280</v>
      </c>
      <c r="C316" s="10">
        <v>1.67529721246514</v>
      </c>
      <c r="D316" s="10">
        <v>22.108192513211598</v>
      </c>
      <c r="E316" s="10">
        <f>D316-Sheet2!G$3</f>
        <v>-0.23827748678840199</v>
      </c>
      <c r="F316" s="10">
        <v>1.54869170092061</v>
      </c>
      <c r="G316" s="10">
        <v>8.1268137207261102</v>
      </c>
      <c r="H316" s="11">
        <v>0</v>
      </c>
      <c r="I316" s="11">
        <f>H316-Sheet2!D$3</f>
        <v>-8.234E-3</v>
      </c>
      <c r="J316" s="10">
        <v>4.5422771444442497E-2</v>
      </c>
      <c r="K316" s="10">
        <f>J316-Sheet2!E$3</f>
        <v>-7.0780228555557503E-2</v>
      </c>
      <c r="L316" s="11">
        <v>2.6104408426128801E-2</v>
      </c>
      <c r="M316" s="10">
        <v>-4.6151205168412597</v>
      </c>
      <c r="N316" s="10">
        <f>M316-Sheet2!C$3</f>
        <v>-0.62599551684125998</v>
      </c>
      <c r="O316" s="8">
        <v>16</v>
      </c>
      <c r="P316" s="10">
        <v>-1.09861228866811</v>
      </c>
      <c r="Q316" s="10">
        <v>0</v>
      </c>
      <c r="R316" s="10">
        <v>0</v>
      </c>
      <c r="S316" s="14">
        <v>2.5826434738028699E-2</v>
      </c>
      <c r="T316" s="14">
        <v>0</v>
      </c>
      <c r="U316" s="15">
        <v>0</v>
      </c>
      <c r="V316" s="15">
        <v>0</v>
      </c>
      <c r="W316" s="15">
        <v>0</v>
      </c>
    </row>
    <row r="317" spans="1:23" x14ac:dyDescent="0.3">
      <c r="A317" s="8">
        <v>2010</v>
      </c>
      <c r="B317" s="9">
        <v>600280</v>
      </c>
      <c r="C317" s="10">
        <v>1.45019055144585</v>
      </c>
      <c r="D317" s="10">
        <v>22.655657739127999</v>
      </c>
      <c r="E317" s="10">
        <f>D317-Sheet2!G$3</f>
        <v>0.30918773912799902</v>
      </c>
      <c r="F317" s="10">
        <v>1.95989904121374</v>
      </c>
      <c r="G317" s="10">
        <v>8.2292444167359093</v>
      </c>
      <c r="H317" s="11">
        <v>0</v>
      </c>
      <c r="I317" s="11">
        <f>H317-Sheet2!D$3</f>
        <v>-8.234E-3</v>
      </c>
      <c r="J317" s="10">
        <v>4.8932655785889498E-2</v>
      </c>
      <c r="K317" s="10">
        <f>J317-Sheet2!E$3</f>
        <v>-6.7270344214110503E-2</v>
      </c>
      <c r="L317" s="11">
        <v>0.122385513355439</v>
      </c>
      <c r="M317" s="10">
        <v>-4.6151205168412597</v>
      </c>
      <c r="N317" s="10">
        <f>M317-Sheet2!C$3</f>
        <v>-0.62599551684125998</v>
      </c>
      <c r="O317" s="8">
        <v>15</v>
      </c>
      <c r="P317" s="10">
        <v>-1.3862943611198899</v>
      </c>
      <c r="Q317" s="10">
        <v>0</v>
      </c>
      <c r="R317" s="10">
        <v>0</v>
      </c>
      <c r="S317" s="14">
        <v>2.77102393383468E-2</v>
      </c>
      <c r="T317" s="14">
        <v>0.40872244497138999</v>
      </c>
      <c r="U317" s="15">
        <v>0</v>
      </c>
      <c r="V317" s="15">
        <v>0</v>
      </c>
      <c r="W317" s="15">
        <v>0</v>
      </c>
    </row>
    <row r="318" spans="1:23" x14ac:dyDescent="0.3">
      <c r="A318" s="8">
        <v>2011</v>
      </c>
      <c r="B318" s="9">
        <v>600280</v>
      </c>
      <c r="C318" s="10">
        <v>1.4372129776734699</v>
      </c>
      <c r="D318" s="10">
        <v>22.628138789755798</v>
      </c>
      <c r="E318" s="10">
        <f>D318-Sheet2!G$3</f>
        <v>0.28166878975579801</v>
      </c>
      <c r="F318" s="10">
        <v>2.2247210717098</v>
      </c>
      <c r="G318" s="10">
        <v>8.3221510702129002</v>
      </c>
      <c r="H318" s="11">
        <v>0</v>
      </c>
      <c r="I318" s="11">
        <f>H318-Sheet2!D$3</f>
        <v>-8.234E-3</v>
      </c>
      <c r="J318" s="10">
        <v>4.45217410590108E-2</v>
      </c>
      <c r="K318" s="10">
        <f>J318-Sheet2!E$3</f>
        <v>-7.1681258940989201E-2</v>
      </c>
      <c r="L318" s="11">
        <v>-2.77959108291548E-2</v>
      </c>
      <c r="M318" s="10">
        <v>-4.6151205168412597</v>
      </c>
      <c r="N318" s="10">
        <f>M318-Sheet2!C$3</f>
        <v>-0.62599551684125998</v>
      </c>
      <c r="O318" s="8">
        <v>16</v>
      </c>
      <c r="P318" s="10">
        <v>-1.09861228866811</v>
      </c>
      <c r="Q318" s="10">
        <v>0</v>
      </c>
      <c r="R318" s="10">
        <v>0</v>
      </c>
      <c r="S318" s="14">
        <v>2.01472527712078E-2</v>
      </c>
      <c r="T318" s="14">
        <v>0.61624117933949196</v>
      </c>
      <c r="U318" s="15">
        <v>0</v>
      </c>
      <c r="V318" s="15">
        <v>0</v>
      </c>
      <c r="W318" s="15">
        <v>0</v>
      </c>
    </row>
    <row r="319" spans="1:23" x14ac:dyDescent="0.3">
      <c r="A319" s="8">
        <v>2012</v>
      </c>
      <c r="B319" s="9">
        <v>600280</v>
      </c>
      <c r="C319" s="10">
        <v>1.5007089284045001</v>
      </c>
      <c r="D319" s="10">
        <v>22.886235811786101</v>
      </c>
      <c r="E319" s="10">
        <f>D319-Sheet2!G$3</f>
        <v>0.53976581178610095</v>
      </c>
      <c r="F319" s="10">
        <v>2.3075899547464198</v>
      </c>
      <c r="G319" s="10">
        <v>8.4073783254090309</v>
      </c>
      <c r="H319" s="11">
        <v>0</v>
      </c>
      <c r="I319" s="11">
        <f>H319-Sheet2!D$3</f>
        <v>-8.234E-3</v>
      </c>
      <c r="J319" s="10">
        <v>4.9010947663553302E-2</v>
      </c>
      <c r="K319" s="10">
        <f>J319-Sheet2!E$3</f>
        <v>-6.7192052336446706E-2</v>
      </c>
      <c r="L319" s="11">
        <v>0.191993311472305</v>
      </c>
      <c r="M319" s="10">
        <v>-4.6151205168412597</v>
      </c>
      <c r="N319" s="10">
        <f>M319-Sheet2!C$3</f>
        <v>-0.62599551684125998</v>
      </c>
      <c r="O319" s="8">
        <v>20</v>
      </c>
      <c r="P319" s="10">
        <v>-1.09861228866811</v>
      </c>
      <c r="Q319" s="10">
        <v>0</v>
      </c>
      <c r="R319" s="10">
        <v>0</v>
      </c>
      <c r="S319" s="14">
        <v>2.6462070476607799E-2</v>
      </c>
      <c r="T319" s="14">
        <v>0.72252298235467005</v>
      </c>
      <c r="U319" s="15">
        <v>0</v>
      </c>
      <c r="V319" s="15">
        <v>0</v>
      </c>
      <c r="W319" s="15">
        <v>0</v>
      </c>
    </row>
    <row r="320" spans="1:23" x14ac:dyDescent="0.3">
      <c r="A320" s="8">
        <v>2013</v>
      </c>
      <c r="B320" s="9">
        <v>600280</v>
      </c>
      <c r="C320" s="10">
        <v>1.59714289969211</v>
      </c>
      <c r="D320" s="10">
        <v>23.039705609094501</v>
      </c>
      <c r="E320" s="10">
        <f>D320-Sheet2!G$3</f>
        <v>0.69323560909450099</v>
      </c>
      <c r="F320" s="10">
        <v>1.91150179106393</v>
      </c>
      <c r="G320" s="10">
        <v>8.4857025243248696</v>
      </c>
      <c r="H320" s="11">
        <v>0</v>
      </c>
      <c r="I320" s="11">
        <f>H320-Sheet2!D$3</f>
        <v>-8.234E-3</v>
      </c>
      <c r="J320" s="10">
        <v>4.4833395198235898E-2</v>
      </c>
      <c r="K320" s="10">
        <f>J320-Sheet2!E$3</f>
        <v>-7.1369604801764103E-2</v>
      </c>
      <c r="L320" s="11">
        <v>0.231272571518541</v>
      </c>
      <c r="M320" s="10">
        <v>-4.6151205168412597</v>
      </c>
      <c r="N320" s="10">
        <f>M320-Sheet2!C$3</f>
        <v>-0.62599551684125998</v>
      </c>
      <c r="O320" s="8">
        <v>15</v>
      </c>
      <c r="P320" s="10">
        <v>-1.0116009116784801</v>
      </c>
      <c r="Q320" s="10">
        <v>0</v>
      </c>
      <c r="R320" s="10">
        <v>0</v>
      </c>
      <c r="S320" s="14">
        <v>1.2196110382638899E-2</v>
      </c>
      <c r="T320" s="14">
        <v>0.78671660113895003</v>
      </c>
      <c r="U320" s="15">
        <v>0</v>
      </c>
      <c r="V320" s="15">
        <v>0</v>
      </c>
      <c r="W320" s="15">
        <v>0</v>
      </c>
    </row>
    <row r="321" spans="1:23" x14ac:dyDescent="0.3">
      <c r="A321" s="8">
        <v>2014</v>
      </c>
      <c r="B321" s="9">
        <v>600280</v>
      </c>
      <c r="C321" s="10">
        <v>1.4852836476167499</v>
      </c>
      <c r="D321" s="10">
        <v>23.330679531852098</v>
      </c>
      <c r="E321" s="10">
        <f>D321-Sheet2!G$3</f>
        <v>0.98420953185209803</v>
      </c>
      <c r="F321" s="10">
        <v>1.95255375841709</v>
      </c>
      <c r="G321" s="10">
        <v>8.5583351347474093</v>
      </c>
      <c r="H321" s="11">
        <v>0</v>
      </c>
      <c r="I321" s="11">
        <f>H321-Sheet2!D$3</f>
        <v>-8.234E-3</v>
      </c>
      <c r="J321" s="10">
        <v>4.3655421175092197E-2</v>
      </c>
      <c r="K321" s="10">
        <f>J321-Sheet2!E$3</f>
        <v>-7.2547578824907796E-2</v>
      </c>
      <c r="L321" s="11">
        <v>7.7840750660000402E-2</v>
      </c>
      <c r="M321" s="10">
        <v>-4.6151205168412597</v>
      </c>
      <c r="N321" s="10">
        <f>M321-Sheet2!C$3</f>
        <v>-0.62599551684125998</v>
      </c>
      <c r="O321" s="8">
        <v>16</v>
      </c>
      <c r="P321" s="10">
        <v>-1.09861228866811</v>
      </c>
      <c r="Q321" s="10">
        <v>0</v>
      </c>
      <c r="R321" s="10">
        <v>0</v>
      </c>
      <c r="S321" s="14">
        <v>1.7012729137627199E-2</v>
      </c>
      <c r="T321" s="14">
        <v>0.93860144123665401</v>
      </c>
      <c r="U321" s="15">
        <v>0</v>
      </c>
      <c r="V321" s="15">
        <v>1</v>
      </c>
      <c r="W321" s="15">
        <v>0</v>
      </c>
    </row>
    <row r="322" spans="1:23" x14ac:dyDescent="0.3">
      <c r="A322" s="8">
        <v>2015</v>
      </c>
      <c r="B322" s="9">
        <v>600280</v>
      </c>
      <c r="C322" s="10">
        <v>1.7135044120924601</v>
      </c>
      <c r="D322" s="10">
        <v>23.474044502100401</v>
      </c>
      <c r="E322" s="10">
        <f>D322-Sheet2!G$3</f>
        <v>1.1275745021004</v>
      </c>
      <c r="F322" s="10">
        <v>2.1338117316655398</v>
      </c>
      <c r="G322" s="10">
        <v>8.6260475963283199</v>
      </c>
      <c r="H322" s="11">
        <v>0</v>
      </c>
      <c r="I322" s="11">
        <f>H322-Sheet2!D$3</f>
        <v>-8.234E-3</v>
      </c>
      <c r="J322" s="10">
        <v>5.1564736122006301E-2</v>
      </c>
      <c r="K322" s="10">
        <f>J322-Sheet2!E$3</f>
        <v>-6.4638263877993707E-2</v>
      </c>
      <c r="L322" s="11">
        <v>9.8450493657453492E-4</v>
      </c>
      <c r="M322" s="10">
        <v>-4.6151205168412597</v>
      </c>
      <c r="N322" s="10">
        <f>M322-Sheet2!C$3</f>
        <v>-0.62599551684125998</v>
      </c>
      <c r="O322" s="8">
        <v>12</v>
      </c>
      <c r="P322" s="10">
        <v>-1.09861228866811</v>
      </c>
      <c r="Q322" s="10">
        <v>0</v>
      </c>
      <c r="R322" s="10">
        <v>0</v>
      </c>
      <c r="S322" s="14">
        <v>1.51831392382924E-2</v>
      </c>
      <c r="T322" s="14">
        <v>0.88975479941275004</v>
      </c>
      <c r="U322" s="15">
        <v>0</v>
      </c>
      <c r="V322" s="15">
        <v>1</v>
      </c>
      <c r="W322" s="15">
        <v>0</v>
      </c>
    </row>
    <row r="323" spans="1:23" x14ac:dyDescent="0.3">
      <c r="A323" s="8">
        <v>2016</v>
      </c>
      <c r="B323" s="9">
        <v>600280</v>
      </c>
      <c r="C323" s="10">
        <v>1.49606901640622</v>
      </c>
      <c r="D323" s="10">
        <v>23.518363386613501</v>
      </c>
      <c r="E323" s="10">
        <f>D323-Sheet2!G$3</f>
        <v>1.1718933866135</v>
      </c>
      <c r="F323" s="10">
        <v>2.1100423498769501</v>
      </c>
      <c r="G323" s="10">
        <v>8.6896327483557396</v>
      </c>
      <c r="H323" s="11">
        <v>0</v>
      </c>
      <c r="I323" s="11">
        <f>H323-Sheet2!D$3</f>
        <v>-8.234E-3</v>
      </c>
      <c r="J323" s="10">
        <v>5.6122311681761503E-2</v>
      </c>
      <c r="K323" s="10">
        <f>J323-Sheet2!E$3</f>
        <v>-6.0080688318238498E-2</v>
      </c>
      <c r="L323" s="11">
        <v>0.123208662767902</v>
      </c>
      <c r="M323" s="10">
        <v>-4.6151205168412597</v>
      </c>
      <c r="N323" s="10">
        <f>M323-Sheet2!C$3</f>
        <v>-0.62599551684125998</v>
      </c>
      <c r="O323" s="8">
        <v>13</v>
      </c>
      <c r="P323" s="10">
        <v>-1.2039728043259399</v>
      </c>
      <c r="Q323" s="10">
        <v>0</v>
      </c>
      <c r="R323" s="10">
        <v>0</v>
      </c>
      <c r="S323" s="14">
        <v>2.24284486251877E-2</v>
      </c>
      <c r="T323" s="14">
        <v>0.90758173963546496</v>
      </c>
      <c r="U323" s="15">
        <v>0</v>
      </c>
      <c r="V323" s="15">
        <v>1</v>
      </c>
      <c r="W323" s="15">
        <v>0</v>
      </c>
    </row>
    <row r="324" spans="1:23" x14ac:dyDescent="0.3">
      <c r="A324" s="8">
        <v>2017</v>
      </c>
      <c r="B324" s="9">
        <v>600280</v>
      </c>
      <c r="C324" s="10">
        <v>1.4056931751199899</v>
      </c>
      <c r="D324" s="10">
        <v>23.594517577848301</v>
      </c>
      <c r="E324" s="10">
        <f>D324-Sheet2!G$3</f>
        <v>1.2480475778483</v>
      </c>
      <c r="F324" s="10">
        <v>2.13145756452779</v>
      </c>
      <c r="G324" s="10">
        <v>8.7492568401050104</v>
      </c>
      <c r="H324" s="11">
        <v>0</v>
      </c>
      <c r="I324" s="11">
        <f>H324-Sheet2!D$3</f>
        <v>-8.234E-3</v>
      </c>
      <c r="J324" s="10">
        <v>4.8534791034988103E-2</v>
      </c>
      <c r="K324" s="10">
        <f>J324-Sheet2!E$3</f>
        <v>-6.7668208965011897E-2</v>
      </c>
      <c r="L324" s="11">
        <v>0.16563269633733199</v>
      </c>
      <c r="M324" s="10">
        <v>-4.6151205168412597</v>
      </c>
      <c r="N324" s="10">
        <f>M324-Sheet2!C$3</f>
        <v>-0.62599551684125998</v>
      </c>
      <c r="O324" s="8">
        <v>12</v>
      </c>
      <c r="P324" s="10">
        <v>-1.09861228866811</v>
      </c>
      <c r="Q324" s="10">
        <v>0</v>
      </c>
      <c r="R324" s="10">
        <v>1</v>
      </c>
      <c r="S324" s="14">
        <v>2.58329030680182E-2</v>
      </c>
      <c r="T324" s="14">
        <v>0.889635172897146</v>
      </c>
      <c r="U324" s="15">
        <v>0</v>
      </c>
      <c r="V324" s="15">
        <v>1</v>
      </c>
      <c r="W324" s="15">
        <v>0</v>
      </c>
    </row>
    <row r="325" spans="1:23" x14ac:dyDescent="0.3">
      <c r="A325" s="8">
        <v>2018</v>
      </c>
      <c r="B325" s="9">
        <v>600280</v>
      </c>
      <c r="C325" s="10">
        <v>1.1412354446992199</v>
      </c>
      <c r="D325" s="10">
        <v>23.4890639928899</v>
      </c>
      <c r="E325" s="10">
        <f>D325-Sheet2!G$3</f>
        <v>1.1425939928899</v>
      </c>
      <c r="F325" s="10">
        <v>2.2703375857458501</v>
      </c>
      <c r="G325" s="10">
        <v>8.8055250527095197</v>
      </c>
      <c r="H325" s="11">
        <v>0</v>
      </c>
      <c r="I325" s="11">
        <f>H325-Sheet2!D$3</f>
        <v>-8.234E-3</v>
      </c>
      <c r="J325" s="10">
        <v>5.7024829247454202E-2</v>
      </c>
      <c r="K325" s="10">
        <f>J325-Sheet2!E$3</f>
        <v>-5.9178170752545799E-2</v>
      </c>
      <c r="L325" s="11">
        <v>1.58944545608104E-2</v>
      </c>
      <c r="M325" s="10">
        <v>-4.6151205168412597</v>
      </c>
      <c r="N325" s="10">
        <f>M325-Sheet2!C$3</f>
        <v>-0.62599551684125998</v>
      </c>
      <c r="O325" s="8">
        <v>11</v>
      </c>
      <c r="P325" s="10">
        <v>-0.98082925301172597</v>
      </c>
      <c r="Q325" s="10">
        <v>0</v>
      </c>
      <c r="R325" s="10">
        <v>1</v>
      </c>
      <c r="S325" s="14">
        <v>3.7601356332006501E-2</v>
      </c>
      <c r="T325" s="14">
        <v>0.89202198757393503</v>
      </c>
      <c r="U325" s="15">
        <v>0</v>
      </c>
      <c r="V325" s="15">
        <v>1</v>
      </c>
      <c r="W325" s="15">
        <v>1</v>
      </c>
    </row>
    <row r="326" spans="1:23" x14ac:dyDescent="0.3">
      <c r="A326" s="8">
        <v>2019</v>
      </c>
      <c r="B326" s="9">
        <v>600280</v>
      </c>
      <c r="C326" s="10">
        <v>1.1517211804608001</v>
      </c>
      <c r="D326" s="10">
        <v>23.448654520721501</v>
      </c>
      <c r="E326" s="10">
        <f>D326-Sheet2!G$3</f>
        <v>1.1021845207215</v>
      </c>
      <c r="F326" s="10">
        <v>2.7977619587309901</v>
      </c>
      <c r="G326" s="10">
        <v>8.8587951058574497</v>
      </c>
      <c r="H326" s="11">
        <v>0</v>
      </c>
      <c r="I326" s="11">
        <f>H326-Sheet2!D$3</f>
        <v>-8.234E-3</v>
      </c>
      <c r="J326" s="10">
        <v>5.0872670088882001E-2</v>
      </c>
      <c r="K326" s="10">
        <f>J326-Sheet2!E$3</f>
        <v>-6.5330329911118007E-2</v>
      </c>
      <c r="L326" s="11">
        <v>0.176017884878996</v>
      </c>
      <c r="M326" s="10">
        <v>-4.6151205168412597</v>
      </c>
      <c r="N326" s="10">
        <f>M326-Sheet2!C$3</f>
        <v>-0.62599551684125998</v>
      </c>
      <c r="O326" s="8">
        <v>11</v>
      </c>
      <c r="P326" s="10">
        <v>-0.98082925301172597</v>
      </c>
      <c r="Q326" s="10">
        <v>0</v>
      </c>
      <c r="R326" s="10">
        <v>0</v>
      </c>
      <c r="S326" s="14">
        <v>0</v>
      </c>
      <c r="T326" s="14">
        <v>0.89821366120527402</v>
      </c>
      <c r="U326" s="15">
        <v>0</v>
      </c>
      <c r="V326" s="15">
        <v>1</v>
      </c>
      <c r="W326" s="15">
        <v>1</v>
      </c>
    </row>
    <row r="327" spans="1:23" x14ac:dyDescent="0.3">
      <c r="A327" s="8">
        <v>2007</v>
      </c>
      <c r="B327" s="9">
        <v>600327</v>
      </c>
      <c r="C327" s="10">
        <v>2.8668866290842301</v>
      </c>
      <c r="D327" s="10">
        <v>21.422626175801401</v>
      </c>
      <c r="E327" s="10">
        <f>D327-Sheet2!G$3</f>
        <v>-0.92384382419859901</v>
      </c>
      <c r="F327" s="10">
        <v>0.33234617444172798</v>
      </c>
      <c r="G327" s="10">
        <v>7.6088706291912596</v>
      </c>
      <c r="H327" s="11">
        <v>0</v>
      </c>
      <c r="I327" s="11">
        <f>H327-Sheet2!D$3</f>
        <v>-8.234E-3</v>
      </c>
      <c r="J327" s="10">
        <v>3.01997359187548E-2</v>
      </c>
      <c r="K327" s="10">
        <f>J327-Sheet2!E$3</f>
        <v>-8.6003264081245201E-2</v>
      </c>
      <c r="L327" s="11">
        <v>0.30756906698179698</v>
      </c>
      <c r="M327" s="10">
        <v>-4.6151205168412597</v>
      </c>
      <c r="N327" s="10">
        <f>M327-Sheet2!C$3</f>
        <v>-0.62599551684125998</v>
      </c>
      <c r="O327" s="8">
        <v>16</v>
      </c>
      <c r="P327" s="10">
        <v>-1.4663370687934301</v>
      </c>
      <c r="Q327" s="10">
        <v>0</v>
      </c>
      <c r="R327" s="10">
        <v>0</v>
      </c>
      <c r="S327" s="14">
        <v>2.2978758265550899E-2</v>
      </c>
      <c r="T327" s="14">
        <v>0.157068979073864</v>
      </c>
      <c r="U327" s="15">
        <v>0</v>
      </c>
      <c r="V327" s="15">
        <v>0</v>
      </c>
      <c r="W327" s="15">
        <v>0</v>
      </c>
    </row>
    <row r="328" spans="1:23" x14ac:dyDescent="0.3">
      <c r="A328" s="8">
        <v>2008</v>
      </c>
      <c r="B328" s="9">
        <v>600327</v>
      </c>
      <c r="C328" s="10">
        <v>1.3708147833830999</v>
      </c>
      <c r="D328" s="10">
        <v>21.562350201594501</v>
      </c>
      <c r="E328" s="10">
        <f>D328-Sheet2!G$3</f>
        <v>-0.78411979840549895</v>
      </c>
      <c r="F328" s="10">
        <v>0.35915921020857</v>
      </c>
      <c r="G328" s="10">
        <v>7.7756957499152497</v>
      </c>
      <c r="H328" s="11">
        <v>0</v>
      </c>
      <c r="I328" s="11">
        <f>H328-Sheet2!D$3</f>
        <v>-8.234E-3</v>
      </c>
      <c r="J328" s="10">
        <v>3.0420970833942899E-2</v>
      </c>
      <c r="K328" s="10">
        <f>J328-Sheet2!E$3</f>
        <v>-8.5782029166057094E-2</v>
      </c>
      <c r="L328" s="11">
        <v>0.175223564103588</v>
      </c>
      <c r="M328" s="10">
        <v>-4.6151205168412597</v>
      </c>
      <c r="N328" s="10">
        <f>M328-Sheet2!C$3</f>
        <v>-0.62599551684125998</v>
      </c>
      <c r="O328" s="8">
        <v>16</v>
      </c>
      <c r="P328" s="10">
        <v>-1.4663370687934301</v>
      </c>
      <c r="Q328" s="10">
        <v>0</v>
      </c>
      <c r="R328" s="10">
        <v>0</v>
      </c>
      <c r="S328" s="14">
        <v>3.1549383679201098E-2</v>
      </c>
      <c r="T328" s="14">
        <v>0.21362987476940701</v>
      </c>
      <c r="U328" s="15">
        <v>0</v>
      </c>
      <c r="V328" s="15">
        <v>0</v>
      </c>
      <c r="W328" s="15">
        <v>0</v>
      </c>
    </row>
    <row r="329" spans="1:23" x14ac:dyDescent="0.3">
      <c r="A329" s="8">
        <v>2009</v>
      </c>
      <c r="B329" s="9">
        <v>600327</v>
      </c>
      <c r="C329" s="10">
        <v>2.3774674511380498</v>
      </c>
      <c r="D329" s="10">
        <v>21.6737183532994</v>
      </c>
      <c r="E329" s="10">
        <f>D329-Sheet2!G$3</f>
        <v>-0.67275164670060095</v>
      </c>
      <c r="F329" s="10">
        <v>0.28163255876765098</v>
      </c>
      <c r="G329" s="10">
        <v>7.9182646860952701</v>
      </c>
      <c r="H329" s="11">
        <v>0</v>
      </c>
      <c r="I329" s="11">
        <f>H329-Sheet2!D$3</f>
        <v>-8.234E-3</v>
      </c>
      <c r="J329" s="10">
        <v>2.8907957654942799E-2</v>
      </c>
      <c r="K329" s="10">
        <f>J329-Sheet2!E$3</f>
        <v>-8.7295042345057194E-2</v>
      </c>
      <c r="L329" s="11">
        <v>-2.6535564336862501E-2</v>
      </c>
      <c r="M329" s="10">
        <v>-4.6151205168412597</v>
      </c>
      <c r="N329" s="10">
        <f>M329-Sheet2!C$3</f>
        <v>-0.62599551684125998</v>
      </c>
      <c r="O329" s="8">
        <v>16</v>
      </c>
      <c r="P329" s="10">
        <v>-1.4663370687934301</v>
      </c>
      <c r="Q329" s="10">
        <v>0</v>
      </c>
      <c r="R329" s="10">
        <v>0</v>
      </c>
      <c r="S329" s="14">
        <v>3.48081622335197E-2</v>
      </c>
      <c r="T329" s="14">
        <v>0.32356824929456202</v>
      </c>
      <c r="U329" s="15">
        <v>0</v>
      </c>
      <c r="V329" s="15">
        <v>0</v>
      </c>
      <c r="W329" s="15">
        <v>0</v>
      </c>
    </row>
    <row r="330" spans="1:23" x14ac:dyDescent="0.3">
      <c r="A330" s="8">
        <v>2010</v>
      </c>
      <c r="B330" s="9">
        <v>600327</v>
      </c>
      <c r="C330" s="10">
        <v>2.5552015757348001</v>
      </c>
      <c r="D330" s="10">
        <v>21.872527195867601</v>
      </c>
      <c r="E330" s="10">
        <f>D330-Sheet2!G$3</f>
        <v>-0.47394280413239898</v>
      </c>
      <c r="F330" s="10">
        <v>0.29440300870132202</v>
      </c>
      <c r="G330" s="10">
        <v>8.0430208852982794</v>
      </c>
      <c r="H330" s="11">
        <v>0</v>
      </c>
      <c r="I330" s="11">
        <f>H330-Sheet2!D$3</f>
        <v>-8.234E-3</v>
      </c>
      <c r="J330" s="10">
        <v>2.8465736173785301E-2</v>
      </c>
      <c r="K330" s="10">
        <f>J330-Sheet2!E$3</f>
        <v>-8.7737263826214704E-2</v>
      </c>
      <c r="L330" s="11">
        <v>0.27695250403326899</v>
      </c>
      <c r="M330" s="10">
        <v>-4.6151205168412597</v>
      </c>
      <c r="N330" s="10">
        <f>M330-Sheet2!C$3</f>
        <v>-0.62599551684125998</v>
      </c>
      <c r="O330" s="8">
        <v>15</v>
      </c>
      <c r="P330" s="10">
        <v>-1.3862943611198899</v>
      </c>
      <c r="Q330" s="10">
        <v>0</v>
      </c>
      <c r="R330" s="10">
        <v>0</v>
      </c>
      <c r="S330" s="14">
        <v>3.6753444780187598E-2</v>
      </c>
      <c r="T330" s="14">
        <v>0.151202996533289</v>
      </c>
      <c r="U330" s="15">
        <v>0</v>
      </c>
      <c r="V330" s="15">
        <v>0</v>
      </c>
      <c r="W330" s="15">
        <v>0</v>
      </c>
    </row>
    <row r="331" spans="1:23" x14ac:dyDescent="0.3">
      <c r="A331" s="8">
        <v>2011</v>
      </c>
      <c r="B331" s="9">
        <v>600327</v>
      </c>
      <c r="C331" s="10">
        <v>1.6010253681833</v>
      </c>
      <c r="D331" s="10">
        <v>22.1000372483728</v>
      </c>
      <c r="E331" s="10">
        <f>D331-Sheet2!G$3</f>
        <v>-0.24643275162719999</v>
      </c>
      <c r="F331" s="10">
        <v>0.62046749921636601</v>
      </c>
      <c r="G331" s="10">
        <v>8.1539251320078598</v>
      </c>
      <c r="H331" s="11">
        <v>0</v>
      </c>
      <c r="I331" s="11">
        <f>H331-Sheet2!D$3</f>
        <v>-8.234E-3</v>
      </c>
      <c r="J331" s="10">
        <v>3.4599699506331801E-2</v>
      </c>
      <c r="K331" s="10">
        <f>J331-Sheet2!E$3</f>
        <v>-8.1603300493668193E-2</v>
      </c>
      <c r="L331" s="11">
        <v>0.22156911103603399</v>
      </c>
      <c r="M331" s="10">
        <v>-4.6151205168412597</v>
      </c>
      <c r="N331" s="10">
        <f>M331-Sheet2!C$3</f>
        <v>-0.62599551684125998</v>
      </c>
      <c r="O331" s="8">
        <v>16</v>
      </c>
      <c r="P331" s="10">
        <v>-1.4663370687934301</v>
      </c>
      <c r="Q331" s="10">
        <v>0</v>
      </c>
      <c r="R331" s="10">
        <v>0</v>
      </c>
      <c r="S331" s="14">
        <v>3.72434468125745E-2</v>
      </c>
      <c r="T331" s="14">
        <v>0.323546767134196</v>
      </c>
      <c r="U331" s="15">
        <v>0</v>
      </c>
      <c r="V331" s="15">
        <v>0</v>
      </c>
      <c r="W331" s="15">
        <v>0</v>
      </c>
    </row>
    <row r="332" spans="1:23" x14ac:dyDescent="0.3">
      <c r="A332" s="8">
        <v>2012</v>
      </c>
      <c r="B332" s="9">
        <v>600327</v>
      </c>
      <c r="C332" s="10">
        <v>1.2053022386730501</v>
      </c>
      <c r="D332" s="10">
        <v>22.274228515972901</v>
      </c>
      <c r="E332" s="10">
        <f>D332-Sheet2!G$3</f>
        <v>-7.2241484027099304E-2</v>
      </c>
      <c r="F332" s="10">
        <v>0.83556135391602604</v>
      </c>
      <c r="G332" s="10">
        <v>8.2540085905648404</v>
      </c>
      <c r="H332" s="11">
        <v>0</v>
      </c>
      <c r="I332" s="11">
        <f>H332-Sheet2!D$3</f>
        <v>-8.234E-3</v>
      </c>
      <c r="J332" s="10">
        <v>3.7206100436963402E-2</v>
      </c>
      <c r="K332" s="10">
        <f>J332-Sheet2!E$3</f>
        <v>-7.8996899563036599E-2</v>
      </c>
      <c r="L332" s="11">
        <v>0.20651078874435699</v>
      </c>
      <c r="M332" s="10">
        <v>-4.6151205168412597</v>
      </c>
      <c r="N332" s="10">
        <f>M332-Sheet2!C$3</f>
        <v>-0.62599551684125998</v>
      </c>
      <c r="O332" s="8">
        <v>16</v>
      </c>
      <c r="P332" s="10">
        <v>-1.4663370687934301</v>
      </c>
      <c r="Q332" s="10">
        <v>0</v>
      </c>
      <c r="R332" s="10">
        <v>0</v>
      </c>
      <c r="S332" s="14">
        <v>2.8806083172518201E-2</v>
      </c>
      <c r="T332" s="14">
        <v>0.34671269573984398</v>
      </c>
      <c r="U332" s="15">
        <v>0</v>
      </c>
      <c r="V332" s="15">
        <v>0</v>
      </c>
      <c r="W332" s="15">
        <v>0</v>
      </c>
    </row>
    <row r="333" spans="1:23" x14ac:dyDescent="0.3">
      <c r="A333" s="8">
        <v>2013</v>
      </c>
      <c r="B333" s="9">
        <v>600327</v>
      </c>
      <c r="C333" s="10">
        <v>1.2297589584358</v>
      </c>
      <c r="D333" s="10">
        <v>22.242924326703001</v>
      </c>
      <c r="E333" s="10">
        <f>D333-Sheet2!G$3</f>
        <v>-0.103545673296999</v>
      </c>
      <c r="F333" s="10">
        <v>0.65394514173884599</v>
      </c>
      <c r="G333" s="10">
        <v>8.3447427544175508</v>
      </c>
      <c r="H333" s="11">
        <v>0</v>
      </c>
      <c r="I333" s="11">
        <f>H333-Sheet2!D$3</f>
        <v>-8.234E-3</v>
      </c>
      <c r="J333" s="10">
        <v>3.7348673724353798E-2</v>
      </c>
      <c r="K333" s="10">
        <f>J333-Sheet2!E$3</f>
        <v>-7.8854326275646203E-2</v>
      </c>
      <c r="L333" s="11">
        <v>3.8751295019412301E-3</v>
      </c>
      <c r="M333" s="10">
        <v>-4.6151205168412597</v>
      </c>
      <c r="N333" s="10">
        <f>M333-Sheet2!C$3</f>
        <v>-0.62599551684125998</v>
      </c>
      <c r="O333" s="8">
        <v>16</v>
      </c>
      <c r="P333" s="10">
        <v>-1.4663370687934301</v>
      </c>
      <c r="Q333" s="10">
        <v>0</v>
      </c>
      <c r="R333" s="10">
        <v>0</v>
      </c>
      <c r="S333" s="14">
        <v>2.50681433360888E-2</v>
      </c>
      <c r="T333" s="14">
        <v>0.36752736976322598</v>
      </c>
      <c r="U333" s="15">
        <v>0</v>
      </c>
      <c r="V333" s="15">
        <v>0</v>
      </c>
      <c r="W333" s="15">
        <v>0</v>
      </c>
    </row>
    <row r="334" spans="1:23" x14ac:dyDescent="0.3">
      <c r="A334" s="8">
        <v>2014</v>
      </c>
      <c r="B334" s="9">
        <v>600327</v>
      </c>
      <c r="C334" s="10">
        <v>1.45214481648191</v>
      </c>
      <c r="D334" s="10">
        <v>22.242471773643899</v>
      </c>
      <c r="E334" s="10">
        <f>D334-Sheet2!G$3</f>
        <v>-0.103998226356101</v>
      </c>
      <c r="F334" s="10">
        <v>0.59120943584133501</v>
      </c>
      <c r="G334" s="10">
        <v>8.4279247236580606</v>
      </c>
      <c r="H334" s="11">
        <v>0</v>
      </c>
      <c r="I334" s="11">
        <f>H334-Sheet2!D$3</f>
        <v>-8.234E-3</v>
      </c>
      <c r="J334" s="10">
        <v>3.8256527421160799E-2</v>
      </c>
      <c r="K334" s="10">
        <f>J334-Sheet2!E$3</f>
        <v>-7.7946472578839202E-2</v>
      </c>
      <c r="L334" s="11">
        <v>-5.8349025969162999E-2</v>
      </c>
      <c r="M334" s="10">
        <v>-4.6151205168412597</v>
      </c>
      <c r="N334" s="10">
        <f>M334-Sheet2!C$3</f>
        <v>-0.62599551684125998</v>
      </c>
      <c r="O334" s="8">
        <v>16</v>
      </c>
      <c r="P334" s="10">
        <v>-1.4663370687934301</v>
      </c>
      <c r="Q334" s="10">
        <v>0</v>
      </c>
      <c r="R334" s="10">
        <v>0</v>
      </c>
      <c r="S334" s="14">
        <v>3.06730107605593E-2</v>
      </c>
      <c r="T334" s="14">
        <v>0</v>
      </c>
      <c r="U334" s="15">
        <v>0</v>
      </c>
      <c r="V334" s="15">
        <v>1</v>
      </c>
      <c r="W334" s="15">
        <v>0</v>
      </c>
    </row>
    <row r="335" spans="1:23" x14ac:dyDescent="0.3">
      <c r="A335" s="8">
        <v>2015</v>
      </c>
      <c r="B335" s="9">
        <v>600327</v>
      </c>
      <c r="C335" s="10">
        <v>1.5813806071625001</v>
      </c>
      <c r="D335" s="10">
        <v>22.328447906112999</v>
      </c>
      <c r="E335" s="10">
        <f>D335-Sheet2!G$3</f>
        <v>-1.8022093887001499E-2</v>
      </c>
      <c r="F335" s="10">
        <v>0.13001500895759299</v>
      </c>
      <c r="G335" s="10">
        <v>8.5047156699051207</v>
      </c>
      <c r="H335" s="11">
        <v>5.9999999999999995E-4</v>
      </c>
      <c r="I335" s="11">
        <f>H335-Sheet2!D$3</f>
        <v>-7.6340000000000002E-3</v>
      </c>
      <c r="J335" s="10">
        <v>3.8778771655834002E-2</v>
      </c>
      <c r="K335" s="10">
        <f>J335-Sheet2!E$3</f>
        <v>-7.7424228344165999E-2</v>
      </c>
      <c r="L335" s="11">
        <v>0.21726137404596099</v>
      </c>
      <c r="M335" s="10">
        <v>-4.6151205168412597</v>
      </c>
      <c r="N335" s="10">
        <f>M335-Sheet2!C$3</f>
        <v>-0.62599551684125998</v>
      </c>
      <c r="O335" s="8">
        <v>17</v>
      </c>
      <c r="P335" s="10">
        <v>-1.1786549963416499</v>
      </c>
      <c r="Q335" s="10">
        <v>0</v>
      </c>
      <c r="R335" s="10">
        <v>0</v>
      </c>
      <c r="S335" s="14">
        <v>2.9213135765690099E-2</v>
      </c>
      <c r="T335" s="14">
        <v>0</v>
      </c>
      <c r="U335" s="15">
        <v>0</v>
      </c>
      <c r="V335" s="15">
        <v>1</v>
      </c>
      <c r="W335" s="15">
        <v>0</v>
      </c>
    </row>
    <row r="336" spans="1:23" x14ac:dyDescent="0.3">
      <c r="A336" s="8">
        <v>2016</v>
      </c>
      <c r="B336" s="9">
        <v>600327</v>
      </c>
      <c r="C336" s="10">
        <v>1.41974463104322</v>
      </c>
      <c r="D336" s="10">
        <v>22.407666870076199</v>
      </c>
      <c r="E336" s="10">
        <f>D336-Sheet2!G$3</f>
        <v>6.1196870076198499E-2</v>
      </c>
      <c r="F336" s="10">
        <v>-0.23708796449821401</v>
      </c>
      <c r="G336" s="10">
        <v>8.5762165318657004</v>
      </c>
      <c r="H336" s="11">
        <v>1.4E-3</v>
      </c>
      <c r="I336" s="11">
        <f>H336-Sheet2!D$3</f>
        <v>-6.8339999999999998E-3</v>
      </c>
      <c r="J336" s="10">
        <v>3.7975048840579499E-2</v>
      </c>
      <c r="K336" s="10">
        <f>J336-Sheet2!E$3</f>
        <v>-7.8227951159420495E-2</v>
      </c>
      <c r="L336" s="11">
        <v>9.8225589843773196E-3</v>
      </c>
      <c r="M336" s="10">
        <v>-4.6151205168412597</v>
      </c>
      <c r="N336" s="10">
        <f>M336-Sheet2!C$3</f>
        <v>-0.62599551684125998</v>
      </c>
      <c r="O336" s="8">
        <v>17</v>
      </c>
      <c r="P336" s="10">
        <v>-1.1786549963416499</v>
      </c>
      <c r="Q336" s="10">
        <v>0</v>
      </c>
      <c r="R336" s="10">
        <v>0</v>
      </c>
      <c r="S336" s="14">
        <v>3.03876469552317E-2</v>
      </c>
      <c r="T336" s="14">
        <v>0</v>
      </c>
      <c r="U336" s="15">
        <v>0</v>
      </c>
      <c r="V336" s="15">
        <v>1</v>
      </c>
      <c r="W336" s="15">
        <v>0</v>
      </c>
    </row>
    <row r="337" spans="1:23" x14ac:dyDescent="0.3">
      <c r="A337" s="8">
        <v>2017</v>
      </c>
      <c r="B337" s="9">
        <v>600327</v>
      </c>
      <c r="C337" s="10">
        <v>1.25134339051865</v>
      </c>
      <c r="D337" s="10">
        <v>22.3768323988864</v>
      </c>
      <c r="E337" s="10">
        <f>D337-Sheet2!G$3</f>
        <v>3.0362398886399699E-2</v>
      </c>
      <c r="F337" s="10">
        <v>-0.238822311503675</v>
      </c>
      <c r="G337" s="10">
        <v>8.6427680143243002</v>
      </c>
      <c r="H337" s="11">
        <v>1.1999999999999999E-3</v>
      </c>
      <c r="I337" s="11">
        <f>H337-Sheet2!D$3</f>
        <v>-7.0340000000000003E-3</v>
      </c>
      <c r="J337" s="10">
        <v>4.0324840841820503E-2</v>
      </c>
      <c r="K337" s="10">
        <f>J337-Sheet2!E$3</f>
        <v>-7.5878159158179498E-2</v>
      </c>
      <c r="L337" s="11">
        <v>-5.2021595857065998E-2</v>
      </c>
      <c r="M337" s="10">
        <v>-4.6151205168412597</v>
      </c>
      <c r="N337" s="10">
        <f>M337-Sheet2!C$3</f>
        <v>-0.62599551684125998</v>
      </c>
      <c r="O337" s="8">
        <v>16</v>
      </c>
      <c r="P337" s="10">
        <v>-1.4663370687934301</v>
      </c>
      <c r="Q337" s="10">
        <v>0</v>
      </c>
      <c r="R337" s="10">
        <v>0</v>
      </c>
      <c r="S337" s="14">
        <v>2.9333850400566502E-2</v>
      </c>
      <c r="T337" s="14">
        <v>0</v>
      </c>
      <c r="U337" s="15">
        <v>0</v>
      </c>
      <c r="V337" s="15">
        <v>1</v>
      </c>
      <c r="W337" s="15">
        <v>0</v>
      </c>
    </row>
    <row r="338" spans="1:23" x14ac:dyDescent="0.3">
      <c r="A338" s="8">
        <v>2018</v>
      </c>
      <c r="B338" s="9">
        <v>600327</v>
      </c>
      <c r="C338" s="10">
        <v>1.0511398413697</v>
      </c>
      <c r="D338" s="10">
        <v>22.270556819440799</v>
      </c>
      <c r="E338" s="10">
        <f>D338-Sheet2!G$3</f>
        <v>-7.5913180559201293E-2</v>
      </c>
      <c r="F338" s="10">
        <v>-0.38618233329462498</v>
      </c>
      <c r="G338" s="10">
        <v>8.7051654197190107</v>
      </c>
      <c r="H338" s="11">
        <v>0</v>
      </c>
      <c r="I338" s="11">
        <f>H338-Sheet2!D$3</f>
        <v>-8.234E-3</v>
      </c>
      <c r="J338" s="10">
        <v>4.5429047895781997E-2</v>
      </c>
      <c r="K338" s="10">
        <f>J338-Sheet2!E$3</f>
        <v>-7.0773952104217996E-2</v>
      </c>
      <c r="L338" s="11">
        <v>-0.110906611984137</v>
      </c>
      <c r="M338" s="10">
        <v>-4.6151205168412597</v>
      </c>
      <c r="N338" s="10">
        <f>M338-Sheet2!C$3</f>
        <v>-0.62599551684125998</v>
      </c>
      <c r="O338" s="8">
        <v>16</v>
      </c>
      <c r="P338" s="10">
        <v>-1.4663370687934301</v>
      </c>
      <c r="Q338" s="10">
        <v>0</v>
      </c>
      <c r="R338" s="10">
        <v>0</v>
      </c>
      <c r="S338" s="14">
        <v>2.6729032491728501E-2</v>
      </c>
      <c r="T338" s="14">
        <v>0</v>
      </c>
      <c r="U338" s="15">
        <v>0</v>
      </c>
      <c r="V338" s="15">
        <v>1</v>
      </c>
      <c r="W338" s="15">
        <v>1</v>
      </c>
    </row>
    <row r="339" spans="1:23" x14ac:dyDescent="0.3">
      <c r="A339" s="8">
        <v>2019</v>
      </c>
      <c r="B339" s="9">
        <v>600327</v>
      </c>
      <c r="C339" s="10">
        <v>0.92466798331535904</v>
      </c>
      <c r="D339" s="10">
        <v>22.5178198976636</v>
      </c>
      <c r="E339" s="10">
        <f>D339-Sheet2!G$3</f>
        <v>0.17134989766360001</v>
      </c>
      <c r="F339" s="10">
        <v>-0.37618807692093598</v>
      </c>
      <c r="G339" s="10">
        <v>8.7638970071394606</v>
      </c>
      <c r="H339" s="11">
        <v>0</v>
      </c>
      <c r="I339" s="11">
        <f>H339-Sheet2!D$3</f>
        <v>-8.234E-3</v>
      </c>
      <c r="J339" s="10">
        <v>4.3701783675527801E-2</v>
      </c>
      <c r="K339" s="10">
        <f>J339-Sheet2!E$3</f>
        <v>-7.2501216324472206E-2</v>
      </c>
      <c r="L339" s="11">
        <v>0.33518359913964202</v>
      </c>
      <c r="M339" s="10">
        <v>-4.6151205168412597</v>
      </c>
      <c r="N339" s="10">
        <f>M339-Sheet2!C$3</f>
        <v>-0.62599551684125998</v>
      </c>
      <c r="O339" s="8">
        <v>16</v>
      </c>
      <c r="P339" s="10">
        <v>-1.4663370687934301</v>
      </c>
      <c r="Q339" s="10">
        <v>0</v>
      </c>
      <c r="R339" s="10">
        <v>0</v>
      </c>
      <c r="S339" s="14">
        <v>1.8432058731609E-2</v>
      </c>
      <c r="T339" s="14">
        <v>0</v>
      </c>
      <c r="U339" s="15">
        <v>0</v>
      </c>
      <c r="V339" s="15">
        <v>1</v>
      </c>
      <c r="W339" s="15">
        <v>1</v>
      </c>
    </row>
    <row r="340" spans="1:23" x14ac:dyDescent="0.3">
      <c r="A340" s="8">
        <v>2007</v>
      </c>
      <c r="B340" s="9">
        <v>600335</v>
      </c>
      <c r="C340" s="10">
        <v>3.3865501477079998</v>
      </c>
      <c r="D340" s="10">
        <v>20.607035345469399</v>
      </c>
      <c r="E340" s="10">
        <f>D340-Sheet2!G$3</f>
        <v>-1.7394346545306001</v>
      </c>
      <c r="F340" s="10">
        <v>0.18319226350113799</v>
      </c>
      <c r="G340" s="10">
        <v>7.8212420835235603</v>
      </c>
      <c r="H340" s="11">
        <v>0</v>
      </c>
      <c r="I340" s="11">
        <f>H340-Sheet2!D$3</f>
        <v>-8.234E-3</v>
      </c>
      <c r="J340" s="10">
        <v>8.0593153434221396E-2</v>
      </c>
      <c r="K340" s="10">
        <f>J340-Sheet2!E$3</f>
        <v>-3.5609846565778598E-2</v>
      </c>
      <c r="L340" s="11">
        <v>0.16412063783494801</v>
      </c>
      <c r="M340" s="10">
        <v>-0.58538155983474804</v>
      </c>
      <c r="N340" s="10">
        <f>M340-Sheet2!C$3</f>
        <v>3.40374344016525</v>
      </c>
      <c r="O340" s="8">
        <v>12</v>
      </c>
      <c r="P340" s="10">
        <v>-1.09861228866811</v>
      </c>
      <c r="Q340" s="10">
        <v>0</v>
      </c>
      <c r="R340" s="10">
        <v>0</v>
      </c>
      <c r="S340" s="14">
        <v>2.5571966866464201E-2</v>
      </c>
      <c r="T340" s="14">
        <v>0</v>
      </c>
      <c r="U340" s="15">
        <v>1</v>
      </c>
      <c r="V340" s="15">
        <v>0</v>
      </c>
      <c r="W340" s="15">
        <v>0</v>
      </c>
    </row>
    <row r="341" spans="1:23" x14ac:dyDescent="0.3">
      <c r="A341" s="8">
        <v>2008</v>
      </c>
      <c r="B341" s="9">
        <v>600335</v>
      </c>
      <c r="C341" s="10">
        <v>1.7827185173559199</v>
      </c>
      <c r="D341" s="10">
        <v>20.8089966443567</v>
      </c>
      <c r="E341" s="10">
        <f>D341-Sheet2!G$3</f>
        <v>-1.5374733556433</v>
      </c>
      <c r="F341" s="10">
        <v>0.52254967369248695</v>
      </c>
      <c r="G341" s="10">
        <v>7.95822719232231</v>
      </c>
      <c r="H341" s="11">
        <v>0</v>
      </c>
      <c r="I341" s="11">
        <f>H341-Sheet2!D$3</f>
        <v>-8.234E-3</v>
      </c>
      <c r="J341" s="10">
        <v>7.0539956658096994E-2</v>
      </c>
      <c r="K341" s="10">
        <f>J341-Sheet2!E$3</f>
        <v>-4.5663043341902999E-2</v>
      </c>
      <c r="L341" s="11">
        <v>-4.1935936313810103E-2</v>
      </c>
      <c r="M341" s="10">
        <v>-0.14922958722693699</v>
      </c>
      <c r="N341" s="10">
        <f>M341-Sheet2!C$3</f>
        <v>3.83989541277306</v>
      </c>
      <c r="O341" s="8">
        <v>12</v>
      </c>
      <c r="P341" s="10">
        <v>-1.09861228866811</v>
      </c>
      <c r="Q341" s="10">
        <v>0</v>
      </c>
      <c r="R341" s="10">
        <v>0</v>
      </c>
      <c r="S341" s="14">
        <v>3.3813287016934403E-2</v>
      </c>
      <c r="T341" s="14">
        <v>0</v>
      </c>
      <c r="U341" s="15">
        <v>1</v>
      </c>
      <c r="V341" s="15">
        <v>0</v>
      </c>
      <c r="W341" s="15">
        <v>0</v>
      </c>
    </row>
    <row r="342" spans="1:23" x14ac:dyDescent="0.3">
      <c r="A342" s="8">
        <v>2009</v>
      </c>
      <c r="B342" s="9">
        <v>600335</v>
      </c>
      <c r="C342" s="10">
        <v>2.7548205076347498</v>
      </c>
      <c r="D342" s="10">
        <v>20.712103772240201</v>
      </c>
      <c r="E342" s="10">
        <f>D342-Sheet2!G$3</f>
        <v>-1.6343662277597999</v>
      </c>
      <c r="F342" s="10">
        <v>0.67181385234204105</v>
      </c>
      <c r="G342" s="10">
        <v>8.0783781036265196</v>
      </c>
      <c r="H342" s="11">
        <v>1.6E-2</v>
      </c>
      <c r="I342" s="11">
        <f>H342-Sheet2!D$3</f>
        <v>7.7660000000000003E-3</v>
      </c>
      <c r="J342" s="10">
        <v>7.5268419495286801E-2</v>
      </c>
      <c r="K342" s="10">
        <f>J342-Sheet2!E$3</f>
        <v>-4.09345805047132E-2</v>
      </c>
      <c r="L342" s="11">
        <v>-3.55641108154649E-2</v>
      </c>
      <c r="M342" s="10">
        <v>-1.45588506027269</v>
      </c>
      <c r="N342" s="10">
        <f>M342-Sheet2!C$3</f>
        <v>2.5332399397273102</v>
      </c>
      <c r="O342" s="8">
        <v>12</v>
      </c>
      <c r="P342" s="10">
        <v>-1.09861228866811</v>
      </c>
      <c r="Q342" s="10">
        <v>0</v>
      </c>
      <c r="R342" s="10">
        <v>0</v>
      </c>
      <c r="S342" s="14">
        <v>3.5440154503887399E-2</v>
      </c>
      <c r="T342" s="14">
        <v>0</v>
      </c>
      <c r="U342" s="15">
        <v>1</v>
      </c>
      <c r="V342" s="15">
        <v>0</v>
      </c>
      <c r="W342" s="15">
        <v>0</v>
      </c>
    </row>
    <row r="343" spans="1:23" x14ac:dyDescent="0.3">
      <c r="A343" s="8">
        <v>2010</v>
      </c>
      <c r="B343" s="9">
        <v>600335</v>
      </c>
      <c r="C343" s="10">
        <v>1.2393822871148099</v>
      </c>
      <c r="D343" s="10">
        <v>22.927078001737002</v>
      </c>
      <c r="E343" s="10">
        <f>D343-Sheet2!G$3</f>
        <v>0.580608001737001</v>
      </c>
      <c r="F343" s="10">
        <v>1.02931473874711</v>
      </c>
      <c r="G343" s="10">
        <v>8.1856288911476103</v>
      </c>
      <c r="H343" s="11">
        <v>4.0000000000000002E-4</v>
      </c>
      <c r="I343" s="11">
        <f>H343-Sheet2!D$3</f>
        <v>-7.8340000000000007E-3</v>
      </c>
      <c r="J343" s="10">
        <v>9.2190616336757392E-3</v>
      </c>
      <c r="K343" s="10">
        <f>J343-Sheet2!E$3</f>
        <v>-0.106983938366324</v>
      </c>
      <c r="L343" s="11">
        <v>1.6705799385109601</v>
      </c>
      <c r="M343" s="10">
        <v>-1.5548260355655099</v>
      </c>
      <c r="N343" s="10">
        <f>M343-Sheet2!C$3</f>
        <v>2.4342989644344901</v>
      </c>
      <c r="O343" s="8">
        <v>12</v>
      </c>
      <c r="P343" s="10">
        <v>-1.09861228866811</v>
      </c>
      <c r="Q343" s="10">
        <v>0</v>
      </c>
      <c r="R343" s="10">
        <v>0</v>
      </c>
      <c r="S343" s="14">
        <v>6.0625878438459102E-3</v>
      </c>
      <c r="T343" s="14">
        <v>0</v>
      </c>
      <c r="U343" s="15">
        <v>1</v>
      </c>
      <c r="V343" s="15">
        <v>0</v>
      </c>
      <c r="W343" s="15">
        <v>0</v>
      </c>
    </row>
    <row r="344" spans="1:23" x14ac:dyDescent="0.3">
      <c r="A344" s="8">
        <v>2011</v>
      </c>
      <c r="B344" s="9">
        <v>600335</v>
      </c>
      <c r="C344" s="10">
        <v>1.3562988785405601</v>
      </c>
      <c r="D344" s="10">
        <v>23.4003888172827</v>
      </c>
      <c r="E344" s="10">
        <f>D344-Sheet2!G$3</f>
        <v>1.0539188172827001</v>
      </c>
      <c r="F344" s="10">
        <v>1.4847276257312101</v>
      </c>
      <c r="G344" s="10">
        <v>8.2824830037305599</v>
      </c>
      <c r="H344" s="11">
        <v>5.9999999999999995E-4</v>
      </c>
      <c r="I344" s="11">
        <f>H344-Sheet2!D$3</f>
        <v>-7.6340000000000002E-3</v>
      </c>
      <c r="J344" s="10">
        <v>9.6111046018738603E-3</v>
      </c>
      <c r="K344" s="10">
        <f>J344-Sheet2!E$3</f>
        <v>-0.106591895398126</v>
      </c>
      <c r="L344" s="11">
        <v>0.16179580836055901</v>
      </c>
      <c r="M344" s="10">
        <v>-3.9840455535736501</v>
      </c>
      <c r="N344" s="10">
        <f>M344-Sheet2!C$3</f>
        <v>5.0794464263499402E-3</v>
      </c>
      <c r="O344" s="8">
        <v>12</v>
      </c>
      <c r="P344" s="10">
        <v>-1.09861228866811</v>
      </c>
      <c r="Q344" s="10">
        <v>0</v>
      </c>
      <c r="R344" s="10">
        <v>1</v>
      </c>
      <c r="S344" s="14">
        <v>2.6823377679565299E-2</v>
      </c>
      <c r="T344" s="14">
        <v>0</v>
      </c>
      <c r="U344" s="15">
        <v>1</v>
      </c>
      <c r="V344" s="15">
        <v>0</v>
      </c>
      <c r="W344" s="15">
        <v>0</v>
      </c>
    </row>
    <row r="345" spans="1:23" x14ac:dyDescent="0.3">
      <c r="A345" s="8">
        <v>2012</v>
      </c>
      <c r="B345" s="9">
        <v>600335</v>
      </c>
      <c r="C345" s="10">
        <v>1.2044467674514501</v>
      </c>
      <c r="D345" s="10">
        <v>23.672741531591601</v>
      </c>
      <c r="E345" s="10">
        <f>D345-Sheet2!G$3</f>
        <v>1.3262715315916001</v>
      </c>
      <c r="F345" s="10">
        <v>1.64033329211471</v>
      </c>
      <c r="G345" s="10">
        <v>8.3710106812381593</v>
      </c>
      <c r="H345" s="11">
        <v>5.9999999999999995E-4</v>
      </c>
      <c r="I345" s="11">
        <f>H345-Sheet2!D$3</f>
        <v>-7.6340000000000002E-3</v>
      </c>
      <c r="J345" s="10">
        <v>7.4360642335993396E-3</v>
      </c>
      <c r="K345" s="10">
        <f>J345-Sheet2!E$3</f>
        <v>-0.10876693576640099</v>
      </c>
      <c r="L345" s="11">
        <v>0.14180714372064099</v>
      </c>
      <c r="M345" s="10">
        <v>-4.6151205168412597</v>
      </c>
      <c r="N345" s="10">
        <f>M345-Sheet2!C$3</f>
        <v>-0.62599551684125998</v>
      </c>
      <c r="O345" s="8">
        <v>12</v>
      </c>
      <c r="P345" s="10">
        <v>-1.09861228866811</v>
      </c>
      <c r="Q345" s="10">
        <v>0</v>
      </c>
      <c r="R345" s="10">
        <v>0</v>
      </c>
      <c r="S345" s="14">
        <v>3.00347754308108E-2</v>
      </c>
      <c r="T345" s="14">
        <v>0</v>
      </c>
      <c r="U345" s="15">
        <v>1</v>
      </c>
      <c r="V345" s="15">
        <v>0</v>
      </c>
      <c r="W345" s="15">
        <v>0</v>
      </c>
    </row>
    <row r="346" spans="1:23" x14ac:dyDescent="0.3">
      <c r="A346" s="8">
        <v>2013</v>
      </c>
      <c r="B346" s="9">
        <v>600335</v>
      </c>
      <c r="C346" s="10">
        <v>1.1175760839715301</v>
      </c>
      <c r="D346" s="10">
        <v>23.996362538647698</v>
      </c>
      <c r="E346" s="10">
        <f>D346-Sheet2!G$3</f>
        <v>1.6498925386476999</v>
      </c>
      <c r="F346" s="10">
        <v>1.6728444410143499</v>
      </c>
      <c r="G346" s="10">
        <v>8.4521211946725199</v>
      </c>
      <c r="H346" s="11">
        <v>0</v>
      </c>
      <c r="I346" s="11">
        <f>H346-Sheet2!D$3</f>
        <v>-8.234E-3</v>
      </c>
      <c r="J346" s="10">
        <v>8.4340364079211402E-3</v>
      </c>
      <c r="K346" s="10">
        <f>J346-Sheet2!E$3</f>
        <v>-0.10776896359207901</v>
      </c>
      <c r="L346" s="11">
        <v>0.235189331938049</v>
      </c>
      <c r="M346" s="10">
        <v>-4.15362359152354</v>
      </c>
      <c r="N346" s="10">
        <f>M346-Sheet2!C$3</f>
        <v>-0.16449859152353999</v>
      </c>
      <c r="O346" s="8">
        <v>12</v>
      </c>
      <c r="P346" s="10">
        <v>-1.09861228866811</v>
      </c>
      <c r="Q346" s="10">
        <v>0</v>
      </c>
      <c r="R346" s="10">
        <v>0</v>
      </c>
      <c r="S346" s="14">
        <v>2.59095167217889E-2</v>
      </c>
      <c r="T346" s="14">
        <v>0.111059589126937</v>
      </c>
      <c r="U346" s="15">
        <v>1</v>
      </c>
      <c r="V346" s="15">
        <v>0</v>
      </c>
      <c r="W346" s="15">
        <v>0</v>
      </c>
    </row>
    <row r="347" spans="1:23" x14ac:dyDescent="0.3">
      <c r="A347" s="8">
        <v>2014</v>
      </c>
      <c r="B347" s="9">
        <v>600335</v>
      </c>
      <c r="C347" s="10">
        <v>1.1707528685456601</v>
      </c>
      <c r="D347" s="10">
        <v>24.2651081623276</v>
      </c>
      <c r="E347" s="10">
        <f>D347-Sheet2!G$3</f>
        <v>1.9186381623276001</v>
      </c>
      <c r="F347" s="10">
        <v>1.6967256660698899</v>
      </c>
      <c r="G347" s="10">
        <v>8.5271435222694105</v>
      </c>
      <c r="H347" s="11">
        <v>0</v>
      </c>
      <c r="I347" s="11">
        <f>H347-Sheet2!D$3</f>
        <v>-8.234E-3</v>
      </c>
      <c r="J347" s="10">
        <v>6.1555564764868304E-3</v>
      </c>
      <c r="K347" s="10">
        <f>J347-Sheet2!E$3</f>
        <v>-0.11004744352351301</v>
      </c>
      <c r="L347" s="11">
        <v>0.25455340276917199</v>
      </c>
      <c r="M347" s="10">
        <v>-4.6151205168412597</v>
      </c>
      <c r="N347" s="10">
        <f>M347-Sheet2!C$3</f>
        <v>-0.62599551684125998</v>
      </c>
      <c r="O347" s="8">
        <v>12</v>
      </c>
      <c r="P347" s="10">
        <v>-1.09861228866811</v>
      </c>
      <c r="Q347" s="10">
        <v>0</v>
      </c>
      <c r="R347" s="10">
        <v>0</v>
      </c>
      <c r="S347" s="14">
        <v>2.3636928539724801E-2</v>
      </c>
      <c r="T347" s="14">
        <v>0.102254568814979</v>
      </c>
      <c r="U347" s="15">
        <v>1</v>
      </c>
      <c r="V347" s="15">
        <v>1</v>
      </c>
      <c r="W347" s="15">
        <v>0</v>
      </c>
    </row>
    <row r="348" spans="1:23" x14ac:dyDescent="0.3">
      <c r="A348" s="8">
        <v>2015</v>
      </c>
      <c r="B348" s="9">
        <v>600335</v>
      </c>
      <c r="C348" s="10">
        <v>1.2104848528029499</v>
      </c>
      <c r="D348" s="10">
        <v>24.0841459230952</v>
      </c>
      <c r="E348" s="10">
        <f>D348-Sheet2!G$3</f>
        <v>1.7376759230951999</v>
      </c>
      <c r="F348" s="10">
        <v>1.4026909228789699</v>
      </c>
      <c r="G348" s="10">
        <v>8.5969281594350893</v>
      </c>
      <c r="H348" s="11">
        <v>0</v>
      </c>
      <c r="I348" s="11">
        <f>H348-Sheet2!D$3</f>
        <v>-8.234E-3</v>
      </c>
      <c r="J348" s="10">
        <v>8.9298752881851306E-3</v>
      </c>
      <c r="K348" s="10">
        <f>J348-Sheet2!E$3</f>
        <v>-0.10727312471181499</v>
      </c>
      <c r="L348" s="11">
        <v>0.227968260968932</v>
      </c>
      <c r="M348" s="10">
        <v>-4.6151205168412597</v>
      </c>
      <c r="N348" s="10">
        <f>M348-Sheet2!C$3</f>
        <v>-0.62599551684125998</v>
      </c>
      <c r="O348" s="8">
        <v>15</v>
      </c>
      <c r="P348" s="10">
        <v>-0.69314718055994495</v>
      </c>
      <c r="Q348" s="10">
        <v>0</v>
      </c>
      <c r="R348" s="10">
        <v>0</v>
      </c>
      <c r="S348" s="14">
        <v>1.8728267388689199E-2</v>
      </c>
      <c r="T348" s="14">
        <v>0</v>
      </c>
      <c r="U348" s="15">
        <v>1</v>
      </c>
      <c r="V348" s="15">
        <v>1</v>
      </c>
      <c r="W348" s="15">
        <v>0</v>
      </c>
    </row>
    <row r="349" spans="1:23" x14ac:dyDescent="0.3">
      <c r="A349" s="8">
        <v>2016</v>
      </c>
      <c r="B349" s="9">
        <v>600335</v>
      </c>
      <c r="C349" s="10">
        <v>1.24353781231233</v>
      </c>
      <c r="D349" s="10">
        <v>23.8235894053838</v>
      </c>
      <c r="E349" s="10">
        <f>D349-Sheet2!G$3</f>
        <v>1.4771194053837999</v>
      </c>
      <c r="F349" s="10">
        <v>0.75421332583900003</v>
      </c>
      <c r="G349" s="10">
        <v>8.6623319570824808</v>
      </c>
      <c r="H349" s="11">
        <v>0</v>
      </c>
      <c r="I349" s="11">
        <f>H349-Sheet2!D$3</f>
        <v>-8.234E-3</v>
      </c>
      <c r="J349" s="10">
        <v>1.18764049574153E-2</v>
      </c>
      <c r="K349" s="10">
        <f>J349-Sheet2!E$3</f>
        <v>-0.104326595042585</v>
      </c>
      <c r="L349" s="11">
        <v>0.14847725525222299</v>
      </c>
      <c r="M349" s="10">
        <v>-4.6151205168412597</v>
      </c>
      <c r="N349" s="10">
        <f>M349-Sheet2!C$3</f>
        <v>-0.62599551684125998</v>
      </c>
      <c r="O349" s="8">
        <v>11</v>
      </c>
      <c r="P349" s="10">
        <v>-0.98082925301172597</v>
      </c>
      <c r="Q349" s="10">
        <v>0</v>
      </c>
      <c r="R349" s="10">
        <v>0</v>
      </c>
      <c r="S349" s="14">
        <v>2.19968816162028E-2</v>
      </c>
      <c r="T349" s="14">
        <v>0</v>
      </c>
      <c r="U349" s="15">
        <v>1</v>
      </c>
      <c r="V349" s="15">
        <v>1</v>
      </c>
      <c r="W349" s="15">
        <v>0</v>
      </c>
    </row>
    <row r="350" spans="1:23" x14ac:dyDescent="0.3">
      <c r="A350" s="8">
        <v>2017</v>
      </c>
      <c r="B350" s="9">
        <v>600335</v>
      </c>
      <c r="C350" s="10">
        <v>1.15379009874394</v>
      </c>
      <c r="D350" s="10">
        <v>23.9778927087856</v>
      </c>
      <c r="E350" s="10">
        <f>D350-Sheet2!G$3</f>
        <v>1.6314227087855999</v>
      </c>
      <c r="F350" s="10">
        <v>0.88124317806890795</v>
      </c>
      <c r="G350" s="10">
        <v>8.7235567426904304</v>
      </c>
      <c r="H350" s="11">
        <v>0</v>
      </c>
      <c r="I350" s="11">
        <f>H350-Sheet2!D$3</f>
        <v>-8.234E-3</v>
      </c>
      <c r="J350" s="10">
        <v>1.2901377456753901E-2</v>
      </c>
      <c r="K350" s="10">
        <f>J350-Sheet2!E$3</f>
        <v>-0.103301622543246</v>
      </c>
      <c r="L350" s="11">
        <v>9.1361969167770701E-2</v>
      </c>
      <c r="M350" s="10">
        <v>-4.6151205168412597</v>
      </c>
      <c r="N350" s="10">
        <f>M350-Sheet2!C$3</f>
        <v>-0.62599551684125998</v>
      </c>
      <c r="O350" s="8">
        <v>12</v>
      </c>
      <c r="P350" s="10">
        <v>-1.09861228866811</v>
      </c>
      <c r="Q350" s="10">
        <v>0</v>
      </c>
      <c r="R350" s="10">
        <v>0</v>
      </c>
      <c r="S350" s="14">
        <v>2.2407592392310299E-2</v>
      </c>
      <c r="T350" s="14">
        <v>0</v>
      </c>
      <c r="U350" s="15">
        <v>1</v>
      </c>
      <c r="V350" s="15">
        <v>1</v>
      </c>
      <c r="W350" s="15">
        <v>0</v>
      </c>
    </row>
    <row r="351" spans="1:23" x14ac:dyDescent="0.3">
      <c r="A351" s="8">
        <v>2018</v>
      </c>
      <c r="B351" s="9">
        <v>600335</v>
      </c>
      <c r="C351" s="10">
        <v>0.90776831923866896</v>
      </c>
      <c r="D351" s="10">
        <v>24.349638704145502</v>
      </c>
      <c r="E351" s="10">
        <f>D351-Sheet2!G$3</f>
        <v>2.0031687041455002</v>
      </c>
      <c r="F351" s="10">
        <v>1.0292365970919799</v>
      </c>
      <c r="G351" s="10">
        <v>8.78124833323686</v>
      </c>
      <c r="H351" s="11">
        <v>1.15E-2</v>
      </c>
      <c r="I351" s="11">
        <f>H351-Sheet2!D$3</f>
        <v>3.2659999999999998E-3</v>
      </c>
      <c r="J351" s="10">
        <v>1.43387529530071E-2</v>
      </c>
      <c r="K351" s="10">
        <f>J351-Sheet2!E$3</f>
        <v>-0.101864247046993</v>
      </c>
      <c r="L351" s="11">
        <v>0.36622814249626401</v>
      </c>
      <c r="M351" s="10">
        <v>-4.6151205168412597</v>
      </c>
      <c r="N351" s="10">
        <f>M351-Sheet2!C$3</f>
        <v>-0.62599551684125998</v>
      </c>
      <c r="O351" s="8">
        <v>11</v>
      </c>
      <c r="P351" s="10">
        <v>-0.98082925301172597</v>
      </c>
      <c r="Q351" s="10">
        <v>0</v>
      </c>
      <c r="R351" s="10">
        <v>0</v>
      </c>
      <c r="S351" s="14">
        <v>6.7705560591002304E-3</v>
      </c>
      <c r="T351" s="14">
        <v>0</v>
      </c>
      <c r="U351" s="15">
        <v>1</v>
      </c>
      <c r="V351" s="15">
        <v>1</v>
      </c>
      <c r="W351" s="15">
        <v>1</v>
      </c>
    </row>
    <row r="352" spans="1:23" x14ac:dyDescent="0.3">
      <c r="A352" s="8">
        <v>2019</v>
      </c>
      <c r="B352" s="9">
        <v>600335</v>
      </c>
      <c r="C352" s="10">
        <v>0.95212521821889495</v>
      </c>
      <c r="D352" s="10">
        <v>24.358036035573299</v>
      </c>
      <c r="E352" s="10">
        <f>D352-Sheet2!G$3</f>
        <v>2.0115660355733</v>
      </c>
      <c r="F352" s="10">
        <v>0.99022772859485597</v>
      </c>
      <c r="G352" s="10">
        <v>8.8357923665027407</v>
      </c>
      <c r="H352" s="11">
        <v>1.26E-2</v>
      </c>
      <c r="I352" s="11">
        <f>H352-Sheet2!D$3</f>
        <v>4.3660000000000001E-3</v>
      </c>
      <c r="J352" s="10">
        <v>0.14328831071276699</v>
      </c>
      <c r="K352" s="10">
        <f>J352-Sheet2!E$3</f>
        <v>2.7085310712767E-2</v>
      </c>
      <c r="L352" s="11">
        <v>7.0381680941518102E-2</v>
      </c>
      <c r="M352" s="10">
        <v>-2.9833118763210802</v>
      </c>
      <c r="N352" s="10">
        <f>M352-Sheet2!C$3</f>
        <v>1.0058131236789201</v>
      </c>
      <c r="O352" s="8">
        <v>11</v>
      </c>
      <c r="P352" s="10">
        <v>-0.98082925301172597</v>
      </c>
      <c r="Q352" s="10">
        <v>0</v>
      </c>
      <c r="R352" s="10">
        <v>0</v>
      </c>
      <c r="S352" s="14">
        <v>3.6919806413677702E-3</v>
      </c>
      <c r="T352" s="14">
        <v>0</v>
      </c>
      <c r="U352" s="15">
        <v>1</v>
      </c>
      <c r="V352" s="15">
        <v>1</v>
      </c>
      <c r="W352" s="15">
        <v>1</v>
      </c>
    </row>
    <row r="353" spans="1:23" x14ac:dyDescent="0.3">
      <c r="A353" s="8">
        <v>2007</v>
      </c>
      <c r="B353" s="9">
        <v>600398</v>
      </c>
      <c r="C353" s="10">
        <v>1.6262561690253801</v>
      </c>
      <c r="D353" s="10">
        <v>21.602482126778799</v>
      </c>
      <c r="E353" s="10">
        <f>D353-Sheet2!G$3</f>
        <v>-0.74398787322120097</v>
      </c>
      <c r="F353" s="10">
        <v>-1.0527193113914399</v>
      </c>
      <c r="G353" s="10">
        <v>7.84776253747361</v>
      </c>
      <c r="H353" s="11">
        <v>0</v>
      </c>
      <c r="I353" s="11">
        <f>H353-Sheet2!D$3</f>
        <v>-8.234E-3</v>
      </c>
      <c r="J353" s="10">
        <v>7.6601503621890804E-2</v>
      </c>
      <c r="K353" s="10">
        <f>J353-Sheet2!E$3</f>
        <v>-3.9601496378109197E-2</v>
      </c>
      <c r="L353" s="11">
        <v>1.8096417053428002E-2</v>
      </c>
      <c r="M353" s="10">
        <v>-4.6151205168412597</v>
      </c>
      <c r="N353" s="10">
        <f>M353-Sheet2!C$3</f>
        <v>-0.62599551684125998</v>
      </c>
      <c r="O353" s="8">
        <v>11</v>
      </c>
      <c r="P353" s="10">
        <v>-0.98082925301172597</v>
      </c>
      <c r="Q353" s="10">
        <v>0</v>
      </c>
      <c r="R353" s="10">
        <v>0</v>
      </c>
      <c r="S353" s="14">
        <v>1.1431370947987299E-2</v>
      </c>
      <c r="T353" s="14">
        <v>0.49138818088015501</v>
      </c>
      <c r="U353" s="15">
        <v>0</v>
      </c>
      <c r="V353" s="15">
        <v>0</v>
      </c>
      <c r="W353" s="15">
        <v>0</v>
      </c>
    </row>
    <row r="354" spans="1:23" x14ac:dyDescent="0.3">
      <c r="A354" s="8">
        <v>2008</v>
      </c>
      <c r="B354" s="9">
        <v>600398</v>
      </c>
      <c r="C354" s="10">
        <v>0.90087536968528603</v>
      </c>
      <c r="D354" s="10">
        <v>21.559373317938</v>
      </c>
      <c r="E354" s="10">
        <f>D354-Sheet2!G$3</f>
        <v>-0.78709668206200001</v>
      </c>
      <c r="F354" s="10">
        <v>-1.4743811655179699</v>
      </c>
      <c r="G354" s="10">
        <v>7.9813915815800698</v>
      </c>
      <c r="H354" s="11">
        <v>0</v>
      </c>
      <c r="I354" s="11">
        <f>H354-Sheet2!D$3</f>
        <v>-8.234E-3</v>
      </c>
      <c r="J354" s="10">
        <v>5.3942318031114801E-2</v>
      </c>
      <c r="K354" s="10">
        <f>J354-Sheet2!E$3</f>
        <v>-6.22606819688852E-2</v>
      </c>
      <c r="L354" s="11">
        <v>0.30983581248873199</v>
      </c>
      <c r="M354" s="10">
        <v>-4.6151205168412597</v>
      </c>
      <c r="N354" s="10">
        <f>M354-Sheet2!C$3</f>
        <v>-0.62599551684125998</v>
      </c>
      <c r="O354" s="8">
        <v>9</v>
      </c>
      <c r="P354" s="10">
        <v>-1.2527629684953701</v>
      </c>
      <c r="Q354" s="10">
        <v>0</v>
      </c>
      <c r="R354" s="10">
        <v>0</v>
      </c>
      <c r="S354" s="14">
        <v>6.3008741129823602E-3</v>
      </c>
      <c r="T354" s="14">
        <v>0.47321869795002902</v>
      </c>
      <c r="U354" s="15">
        <v>0</v>
      </c>
      <c r="V354" s="15">
        <v>0</v>
      </c>
      <c r="W354" s="15">
        <v>0</v>
      </c>
    </row>
    <row r="355" spans="1:23" x14ac:dyDescent="0.3">
      <c r="A355" s="8">
        <v>2009</v>
      </c>
      <c r="B355" s="9">
        <v>600398</v>
      </c>
      <c r="C355" s="10">
        <v>1.7544948183989999</v>
      </c>
      <c r="D355" s="10">
        <v>21.532083601284299</v>
      </c>
      <c r="E355" s="10">
        <f>D355-Sheet2!G$3</f>
        <v>-0.81438639871570095</v>
      </c>
      <c r="F355" s="10">
        <v>-1.7772394345520599</v>
      </c>
      <c r="G355" s="10">
        <v>8.0989467489433409</v>
      </c>
      <c r="H355" s="11">
        <v>1.0500000000000001E-2</v>
      </c>
      <c r="I355" s="11">
        <f>H355-Sheet2!D$3</f>
        <v>2.2659999999999998E-3</v>
      </c>
      <c r="J355" s="10">
        <v>6.6898172856924107E-2</v>
      </c>
      <c r="K355" s="10">
        <f>J355-Sheet2!E$3</f>
        <v>-4.9304827143075901E-2</v>
      </c>
      <c r="L355" s="11">
        <v>-0.145754365716942</v>
      </c>
      <c r="M355" s="10">
        <v>-1.72438674950313</v>
      </c>
      <c r="N355" s="10">
        <f>M355-Sheet2!C$3</f>
        <v>2.2647382504968698</v>
      </c>
      <c r="O355" s="8">
        <v>9</v>
      </c>
      <c r="P355" s="10">
        <v>-1.2527629684953701</v>
      </c>
      <c r="Q355" s="10">
        <v>0</v>
      </c>
      <c r="R355" s="10">
        <v>0</v>
      </c>
      <c r="S355" s="14">
        <v>9.46616646472178E-3</v>
      </c>
      <c r="T355" s="14">
        <v>0.47814734066986497</v>
      </c>
      <c r="U355" s="15">
        <v>0</v>
      </c>
      <c r="V355" s="15">
        <v>0</v>
      </c>
      <c r="W355" s="15">
        <v>0</v>
      </c>
    </row>
    <row r="356" spans="1:23" x14ac:dyDescent="0.3">
      <c r="A356" s="8">
        <v>2010</v>
      </c>
      <c r="B356" s="9">
        <v>600398</v>
      </c>
      <c r="C356" s="10">
        <v>1.72677187307852</v>
      </c>
      <c r="D356" s="10">
        <v>21.602994653928501</v>
      </c>
      <c r="E356" s="10">
        <f>D356-Sheet2!G$3</f>
        <v>-0.74347534607149901</v>
      </c>
      <c r="F356" s="10">
        <v>-1.5426235026738899</v>
      </c>
      <c r="G356" s="10">
        <v>8.2041249325740395</v>
      </c>
      <c r="H356" s="11">
        <v>1.21E-2</v>
      </c>
      <c r="I356" s="11">
        <f>H356-Sheet2!D$3</f>
        <v>3.8660000000000001E-3</v>
      </c>
      <c r="J356" s="10">
        <v>7.3022155828856503E-2</v>
      </c>
      <c r="K356" s="10">
        <f>J356-Sheet2!E$3</f>
        <v>-4.3180844171143498E-2</v>
      </c>
      <c r="L356" s="11">
        <v>-1.91177685256297E-2</v>
      </c>
      <c r="M356" s="10">
        <v>-1.3347868725563301</v>
      </c>
      <c r="N356" s="10">
        <f>M356-Sheet2!C$3</f>
        <v>2.6543381274436699</v>
      </c>
      <c r="O356" s="8">
        <v>8</v>
      </c>
      <c r="P356" s="10">
        <v>-1.09861228866811</v>
      </c>
      <c r="Q356" s="10">
        <v>0</v>
      </c>
      <c r="R356" s="10">
        <v>0</v>
      </c>
      <c r="S356" s="14">
        <v>6.7374876793341396E-3</v>
      </c>
      <c r="T356" s="14">
        <v>0</v>
      </c>
      <c r="U356" s="15">
        <v>0</v>
      </c>
      <c r="V356" s="15">
        <v>0</v>
      </c>
      <c r="W356" s="15">
        <v>0</v>
      </c>
    </row>
    <row r="357" spans="1:23" x14ac:dyDescent="0.3">
      <c r="A357" s="8">
        <v>2011</v>
      </c>
      <c r="B357" s="9">
        <v>600398</v>
      </c>
      <c r="C357" s="10">
        <v>1.13993840199368</v>
      </c>
      <c r="D357" s="10">
        <v>21.699326990617902</v>
      </c>
      <c r="E357" s="10">
        <f>D357-Sheet2!G$3</f>
        <v>-0.64714300938209801</v>
      </c>
      <c r="F357" s="10">
        <v>-1.17445127975299</v>
      </c>
      <c r="G357" s="10">
        <v>8.2992859068972695</v>
      </c>
      <c r="H357" s="11">
        <v>1.0500000000000001E-2</v>
      </c>
      <c r="I357" s="11">
        <f>H357-Sheet2!D$3</f>
        <v>2.2659999999999998E-3</v>
      </c>
      <c r="J357" s="10">
        <v>0.104323521831771</v>
      </c>
      <c r="K357" s="10">
        <f>J357-Sheet2!E$3</f>
        <v>-1.1879478168229001E-2</v>
      </c>
      <c r="L357" s="11">
        <v>7.1921228581581995E-2</v>
      </c>
      <c r="M357" s="10">
        <v>-1.33683491795906</v>
      </c>
      <c r="N357" s="10">
        <f>M357-Sheet2!C$3</f>
        <v>2.6522900820409401</v>
      </c>
      <c r="O357" s="8">
        <v>9</v>
      </c>
      <c r="P357" s="10">
        <v>-1.2527629684953701</v>
      </c>
      <c r="Q357" s="10">
        <v>0</v>
      </c>
      <c r="R357" s="10">
        <v>0</v>
      </c>
      <c r="S357" s="14">
        <v>7.9463946968271193E-3</v>
      </c>
      <c r="T357" s="14">
        <v>0</v>
      </c>
      <c r="U357" s="15">
        <v>0</v>
      </c>
      <c r="V357" s="15">
        <v>0</v>
      </c>
      <c r="W357" s="15">
        <v>0</v>
      </c>
    </row>
    <row r="358" spans="1:23" x14ac:dyDescent="0.3">
      <c r="A358" s="8">
        <v>2012</v>
      </c>
      <c r="B358" s="9">
        <v>600398</v>
      </c>
      <c r="C358" s="10">
        <v>1.10262581278184</v>
      </c>
      <c r="D358" s="10">
        <v>21.805245568332701</v>
      </c>
      <c r="E358" s="10">
        <f>D358-Sheet2!G$3</f>
        <v>-0.54122443166729906</v>
      </c>
      <c r="F358" s="10">
        <v>-0.90810156472370096</v>
      </c>
      <c r="G358" s="10">
        <v>8.3864009011662102</v>
      </c>
      <c r="H358" s="11">
        <v>1.61E-2</v>
      </c>
      <c r="I358" s="11">
        <f>H358-Sheet2!D$3</f>
        <v>7.8659999999999997E-3</v>
      </c>
      <c r="J358" s="10">
        <v>0.13759059428665499</v>
      </c>
      <c r="K358" s="10">
        <f>J358-Sheet2!E$3</f>
        <v>2.1387594286655001E-2</v>
      </c>
      <c r="L358" s="11">
        <v>-7.1029232269553794E-2</v>
      </c>
      <c r="M358" s="10">
        <v>-1.7201989250195999</v>
      </c>
      <c r="N358" s="10">
        <f>M358-Sheet2!C$3</f>
        <v>2.2689260749804001</v>
      </c>
      <c r="O358" s="8">
        <v>10</v>
      </c>
      <c r="P358" s="10">
        <v>-0.847297860387204</v>
      </c>
      <c r="Q358" s="10">
        <v>0</v>
      </c>
      <c r="R358" s="10">
        <v>0</v>
      </c>
      <c r="S358" s="14">
        <v>6.5771510490569398E-3</v>
      </c>
      <c r="T358" s="14">
        <v>0</v>
      </c>
      <c r="U358" s="15">
        <v>0</v>
      </c>
      <c r="V358" s="15">
        <v>0</v>
      </c>
      <c r="W358" s="15">
        <v>0</v>
      </c>
    </row>
    <row r="359" spans="1:23" x14ac:dyDescent="0.3">
      <c r="A359" s="8">
        <v>2013</v>
      </c>
      <c r="B359" s="9">
        <v>600398</v>
      </c>
      <c r="C359" s="10">
        <v>1.11079708128343</v>
      </c>
      <c r="D359" s="10">
        <v>23.141476617972799</v>
      </c>
      <c r="E359" s="10">
        <f>D359-Sheet2!G$3</f>
        <v>0.79500661797279903</v>
      </c>
      <c r="F359" s="10">
        <v>0.86156921606967496</v>
      </c>
      <c r="G359" s="10">
        <v>8.4663208610424796</v>
      </c>
      <c r="H359" s="11">
        <v>1.6999999999999999E-3</v>
      </c>
      <c r="I359" s="11">
        <f>H359-Sheet2!D$3</f>
        <v>-6.5339999999999999E-3</v>
      </c>
      <c r="J359" s="10">
        <v>0.36100257852615297</v>
      </c>
      <c r="K359" s="10">
        <f>J359-Sheet2!E$3</f>
        <v>0.244799578526153</v>
      </c>
      <c r="L359" s="11">
        <v>0.72739483670965699</v>
      </c>
      <c r="M359" s="10">
        <v>-2.1548375172410301</v>
      </c>
      <c r="N359" s="10">
        <f>M359-Sheet2!C$3</f>
        <v>1.8342874827589699</v>
      </c>
      <c r="O359" s="8">
        <v>9</v>
      </c>
      <c r="P359" s="10">
        <v>-1.2527629684953701</v>
      </c>
      <c r="Q359" s="10">
        <v>0</v>
      </c>
      <c r="R359" s="10">
        <v>0</v>
      </c>
      <c r="S359" s="14">
        <v>6.9365686803689796E-3</v>
      </c>
      <c r="T359" s="14">
        <v>0</v>
      </c>
      <c r="U359" s="15">
        <v>0</v>
      </c>
      <c r="V359" s="15">
        <v>0</v>
      </c>
      <c r="W359" s="15">
        <v>0</v>
      </c>
    </row>
    <row r="360" spans="1:23" x14ac:dyDescent="0.3">
      <c r="A360" s="8">
        <v>2014</v>
      </c>
      <c r="B360" s="9">
        <v>600398</v>
      </c>
      <c r="C360" s="10">
        <v>3.06538163816148</v>
      </c>
      <c r="D360" s="10">
        <v>23.642680190517499</v>
      </c>
      <c r="E360" s="10">
        <f>D360-Sheet2!G$3</f>
        <v>1.2962101905175001</v>
      </c>
      <c r="F360" s="10">
        <v>0.475169449775111</v>
      </c>
      <c r="G360" s="10">
        <v>8.5403236088050907</v>
      </c>
      <c r="H360" s="11">
        <v>2E-3</v>
      </c>
      <c r="I360" s="11">
        <f>H360-Sheet2!D$3</f>
        <v>-6.234E-3</v>
      </c>
      <c r="J360" s="10">
        <v>8.1593058053999301E-2</v>
      </c>
      <c r="K360" s="10">
        <f>J360-Sheet2!E$3</f>
        <v>-3.46099419460007E-2</v>
      </c>
      <c r="L360" s="11">
        <v>0.60745875727944898</v>
      </c>
      <c r="M360" s="10">
        <v>-4.6151205168412597</v>
      </c>
      <c r="N360" s="10">
        <f>M360-Sheet2!C$3</f>
        <v>-0.62599551684125998</v>
      </c>
      <c r="O360" s="8">
        <v>10</v>
      </c>
      <c r="P360" s="10">
        <v>-0.847297860387204</v>
      </c>
      <c r="Q360" s="10">
        <v>0</v>
      </c>
      <c r="R360" s="10">
        <v>0</v>
      </c>
      <c r="S360" s="14">
        <v>6.15776227633681E-3</v>
      </c>
      <c r="T360" s="14">
        <v>0.151261364705679</v>
      </c>
      <c r="U360" s="15">
        <v>0</v>
      </c>
      <c r="V360" s="15">
        <v>1</v>
      </c>
      <c r="W360" s="15">
        <v>0</v>
      </c>
    </row>
    <row r="361" spans="1:23" x14ac:dyDescent="0.3">
      <c r="A361" s="8">
        <v>2015</v>
      </c>
      <c r="B361" s="9">
        <v>600398</v>
      </c>
      <c r="C361" s="10">
        <v>3.3191623982471898</v>
      </c>
      <c r="D361" s="10">
        <v>23.877783903005199</v>
      </c>
      <c r="E361" s="10">
        <f>D361-Sheet2!G$3</f>
        <v>1.5313139030052001</v>
      </c>
      <c r="F361" s="10">
        <v>0.59119681346069797</v>
      </c>
      <c r="G361" s="10">
        <v>8.6092252768627304</v>
      </c>
      <c r="H361" s="11">
        <v>1.6999999999999999E-3</v>
      </c>
      <c r="I361" s="11">
        <f>H361-Sheet2!D$3</f>
        <v>-6.5339999999999999E-3</v>
      </c>
      <c r="J361" s="10">
        <v>8.7443843577403396E-2</v>
      </c>
      <c r="K361" s="10">
        <f>J361-Sheet2!E$3</f>
        <v>-2.8759156422596601E-2</v>
      </c>
      <c r="L361" s="11">
        <v>9.7834719005205503E-2</v>
      </c>
      <c r="M361" s="10">
        <v>-4.6151205168412597</v>
      </c>
      <c r="N361" s="10">
        <f>M361-Sheet2!C$3</f>
        <v>-0.62599551684125998</v>
      </c>
      <c r="O361" s="8">
        <v>12</v>
      </c>
      <c r="P361" s="10">
        <v>-1.09861228866811</v>
      </c>
      <c r="Q361" s="10">
        <v>0</v>
      </c>
      <c r="R361" s="10">
        <v>0</v>
      </c>
      <c r="S361" s="14">
        <v>4.2180641047649403E-3</v>
      </c>
      <c r="T361" s="14">
        <v>0.19878201922542499</v>
      </c>
      <c r="U361" s="15">
        <v>0</v>
      </c>
      <c r="V361" s="15">
        <v>1</v>
      </c>
      <c r="W361" s="15">
        <v>0</v>
      </c>
    </row>
    <row r="362" spans="1:23" x14ac:dyDescent="0.3">
      <c r="A362" s="8">
        <v>2016</v>
      </c>
      <c r="B362" s="9">
        <v>600398</v>
      </c>
      <c r="C362" s="10">
        <v>2.5739486496870798</v>
      </c>
      <c r="D362" s="10">
        <v>23.916897451122001</v>
      </c>
      <c r="E362" s="10">
        <f>D362-Sheet2!G$3</f>
        <v>1.570427451122</v>
      </c>
      <c r="F362" s="10">
        <v>0.34457229095345798</v>
      </c>
      <c r="G362" s="10">
        <v>8.6738550014296205</v>
      </c>
      <c r="H362" s="11">
        <v>1.6000000000000001E-3</v>
      </c>
      <c r="I362" s="11">
        <f>H362-Sheet2!D$3</f>
        <v>-6.6340000000000001E-3</v>
      </c>
      <c r="J362" s="10">
        <v>8.61259999259157E-2</v>
      </c>
      <c r="K362" s="10">
        <f>J362-Sheet2!E$3</f>
        <v>-3.0077000074084301E-2</v>
      </c>
      <c r="L362" s="11">
        <v>0.203849253711854</v>
      </c>
      <c r="M362" s="10">
        <v>-4.6151205168412597</v>
      </c>
      <c r="N362" s="10">
        <f>M362-Sheet2!C$3</f>
        <v>-0.62599551684125998</v>
      </c>
      <c r="O362" s="8">
        <v>12</v>
      </c>
      <c r="P362" s="10">
        <v>-1.09861228866811</v>
      </c>
      <c r="Q362" s="10">
        <v>0</v>
      </c>
      <c r="R362" s="10">
        <v>0</v>
      </c>
      <c r="S362" s="14">
        <v>4.5263323738088997E-3</v>
      </c>
      <c r="T362" s="14">
        <v>0.23390142490707999</v>
      </c>
      <c r="U362" s="15">
        <v>0</v>
      </c>
      <c r="V362" s="15">
        <v>1</v>
      </c>
      <c r="W362" s="15">
        <v>0</v>
      </c>
    </row>
    <row r="363" spans="1:23" x14ac:dyDescent="0.3">
      <c r="A363" s="8">
        <v>2017</v>
      </c>
      <c r="B363" s="9">
        <v>600398</v>
      </c>
      <c r="C363" s="10">
        <v>2.2910199546160501</v>
      </c>
      <c r="D363" s="10">
        <v>23.9460660712368</v>
      </c>
      <c r="E363" s="10">
        <f>D363-Sheet2!G$3</f>
        <v>1.5995960712368</v>
      </c>
      <c r="F363" s="10">
        <v>0.219507318995349</v>
      </c>
      <c r="G363" s="10">
        <v>8.7343991500636893</v>
      </c>
      <c r="H363" s="11">
        <v>2.0999999999999999E-3</v>
      </c>
      <c r="I363" s="11">
        <f>H363-Sheet2!D$3</f>
        <v>-6.1339999999999997E-3</v>
      </c>
      <c r="J363" s="10">
        <v>8.6866874412668493E-2</v>
      </c>
      <c r="K363" s="10">
        <f>J363-Sheet2!E$3</f>
        <v>-2.93361255873315E-2</v>
      </c>
      <c r="L363" s="11">
        <v>0.28216075414263297</v>
      </c>
      <c r="M363" s="10">
        <v>-4.6151205168412597</v>
      </c>
      <c r="N363" s="10">
        <f>M363-Sheet2!C$3</f>
        <v>-0.62599551684125998</v>
      </c>
      <c r="O363" s="8">
        <v>12</v>
      </c>
      <c r="P363" s="10">
        <v>-1.09861228866811</v>
      </c>
      <c r="Q363" s="10">
        <v>0</v>
      </c>
      <c r="R363" s="10">
        <v>0</v>
      </c>
      <c r="S363" s="14">
        <v>3.8223560046823902E-3</v>
      </c>
      <c r="T363" s="14">
        <v>0.24194360440613399</v>
      </c>
      <c r="U363" s="15">
        <v>0</v>
      </c>
      <c r="V363" s="15">
        <v>1</v>
      </c>
      <c r="W363" s="15">
        <v>0</v>
      </c>
    </row>
    <row r="364" spans="1:23" x14ac:dyDescent="0.3">
      <c r="A364" s="8">
        <v>2018</v>
      </c>
      <c r="B364" s="9">
        <v>600398</v>
      </c>
      <c r="C364" s="10">
        <v>1.84496212182399</v>
      </c>
      <c r="D364" s="10">
        <v>24.110751170025299</v>
      </c>
      <c r="E364" s="10">
        <f>D364-Sheet2!G$3</f>
        <v>1.7642811700253</v>
      </c>
      <c r="F364" s="10">
        <v>0.23092284184355999</v>
      </c>
      <c r="G364" s="10">
        <v>8.7914860267490003</v>
      </c>
      <c r="H364" s="11">
        <v>2.5999999999999999E-3</v>
      </c>
      <c r="I364" s="11">
        <f>H364-Sheet2!D$3</f>
        <v>-5.6340000000000001E-3</v>
      </c>
      <c r="J364" s="10">
        <v>9.6026718547770298E-2</v>
      </c>
      <c r="K364" s="10">
        <f>J364-Sheet2!E$3</f>
        <v>-2.0176281452229699E-2</v>
      </c>
      <c r="L364" s="11">
        <v>4.8041089166098998E-2</v>
      </c>
      <c r="M364" s="10">
        <v>-4.6151205168412597</v>
      </c>
      <c r="N364" s="10">
        <f>M364-Sheet2!C$3</f>
        <v>-0.62599551684125998</v>
      </c>
      <c r="O364" s="8">
        <v>12</v>
      </c>
      <c r="P364" s="10">
        <v>-1.09861228866811</v>
      </c>
      <c r="Q364" s="10">
        <v>0</v>
      </c>
      <c r="R364" s="10">
        <v>0</v>
      </c>
      <c r="S364" s="14">
        <v>3.2227373931417299E-3</v>
      </c>
      <c r="T364" s="14">
        <v>0.24387514798655199</v>
      </c>
      <c r="U364" s="15">
        <v>0</v>
      </c>
      <c r="V364" s="15">
        <v>1</v>
      </c>
      <c r="W364" s="15">
        <v>1</v>
      </c>
    </row>
    <row r="365" spans="1:23" x14ac:dyDescent="0.3">
      <c r="A365" s="8">
        <v>2019</v>
      </c>
      <c r="B365" s="9">
        <v>600398</v>
      </c>
      <c r="C365" s="10">
        <v>1.6945835075753199</v>
      </c>
      <c r="D365" s="10">
        <v>24.087651367150301</v>
      </c>
      <c r="E365" s="10">
        <f>D365-Sheet2!G$3</f>
        <v>1.7411813671503</v>
      </c>
      <c r="F365" s="10">
        <v>8.2568966352759898E-2</v>
      </c>
      <c r="G365" s="10">
        <v>8.84548923675327</v>
      </c>
      <c r="H365" s="11">
        <v>3.0999999999999999E-3</v>
      </c>
      <c r="I365" s="11">
        <f>H365-Sheet2!D$3</f>
        <v>-5.1339999999999997E-3</v>
      </c>
      <c r="J365" s="10">
        <v>0.11530189989312201</v>
      </c>
      <c r="K365" s="10">
        <f>J365-Sheet2!E$3</f>
        <v>-9.0110010687799403E-4</v>
      </c>
      <c r="L365" s="11">
        <v>2.1743072013242E-2</v>
      </c>
      <c r="M365" s="10">
        <v>-4.13156723848775</v>
      </c>
      <c r="N365" s="10">
        <f>M365-Sheet2!C$3</f>
        <v>-0.14244223848775001</v>
      </c>
      <c r="O365" s="8">
        <v>12</v>
      </c>
      <c r="P365" s="10">
        <v>-1.09861228866811</v>
      </c>
      <c r="Q365" s="10">
        <v>0</v>
      </c>
      <c r="R365" s="10">
        <v>0</v>
      </c>
      <c r="S365" s="14">
        <v>2.11773284690975E-3</v>
      </c>
      <c r="T365" s="14">
        <v>0.24386069608365099</v>
      </c>
      <c r="U365" s="15">
        <v>0</v>
      </c>
      <c r="V365" s="15">
        <v>1</v>
      </c>
      <c r="W365" s="15">
        <v>1</v>
      </c>
    </row>
    <row r="366" spans="1:23" x14ac:dyDescent="0.3">
      <c r="A366" s="8">
        <v>2007</v>
      </c>
      <c r="B366" s="9">
        <v>600600</v>
      </c>
      <c r="C366" s="10">
        <v>4.0605270486049001</v>
      </c>
      <c r="D366" s="10">
        <v>23.169538634677799</v>
      </c>
      <c r="E366" s="10">
        <f>D366-Sheet2!G$3</f>
        <v>0.823068634677799</v>
      </c>
      <c r="F366" s="10">
        <v>-7.4773358349415606E-2</v>
      </c>
      <c r="G366" s="10">
        <v>8.5640767773150905</v>
      </c>
      <c r="H366" s="11">
        <v>0</v>
      </c>
      <c r="I366" s="11">
        <f>H366-Sheet2!D$3</f>
        <v>-8.234E-3</v>
      </c>
      <c r="J366" s="10">
        <v>0.19595854867134199</v>
      </c>
      <c r="K366" s="10">
        <f>J366-Sheet2!E$3</f>
        <v>7.9755548671342005E-2</v>
      </c>
      <c r="L366" s="11">
        <v>0.10876923702276201</v>
      </c>
      <c r="M366" s="10">
        <v>-3.3368602194780199</v>
      </c>
      <c r="N366" s="10">
        <f>M366-Sheet2!C$3</f>
        <v>0.65226478052198</v>
      </c>
      <c r="O366" s="8">
        <v>17</v>
      </c>
      <c r="P366" s="10">
        <v>-0.60613580357031605</v>
      </c>
      <c r="Q366" s="10">
        <v>0</v>
      </c>
      <c r="R366" s="10">
        <v>0</v>
      </c>
      <c r="S366" s="14">
        <v>5.6392801605951197E-3</v>
      </c>
      <c r="T366" s="14">
        <v>0</v>
      </c>
      <c r="U366" s="15">
        <v>1</v>
      </c>
      <c r="V366" s="15">
        <v>0</v>
      </c>
      <c r="W366" s="15">
        <v>0</v>
      </c>
    </row>
    <row r="367" spans="1:23" x14ac:dyDescent="0.3">
      <c r="A367" s="8">
        <v>2008</v>
      </c>
      <c r="B367" s="9">
        <v>600600</v>
      </c>
      <c r="C367" s="10">
        <v>2.2769541991366098</v>
      </c>
      <c r="D367" s="10">
        <v>23.251569642678501</v>
      </c>
      <c r="E367" s="10">
        <f>D367-Sheet2!G$3</f>
        <v>0.90509964267850096</v>
      </c>
      <c r="F367" s="10">
        <v>-4.8364582588213703E-2</v>
      </c>
      <c r="G367" s="10">
        <v>8.6315927317247301</v>
      </c>
      <c r="H367" s="11">
        <v>0</v>
      </c>
      <c r="I367" s="11">
        <f>H367-Sheet2!D$3</f>
        <v>-8.234E-3</v>
      </c>
      <c r="J367" s="10">
        <v>0.18832495151565301</v>
      </c>
      <c r="K367" s="10">
        <f>J367-Sheet2!E$3</f>
        <v>7.2121951515652996E-2</v>
      </c>
      <c r="L367" s="11">
        <v>8.2073634755652596E-3</v>
      </c>
      <c r="M367" s="10">
        <v>-3.42134103111482</v>
      </c>
      <c r="N367" s="10">
        <f>M367-Sheet2!C$3</f>
        <v>0.56778396888518001</v>
      </c>
      <c r="O367" s="8">
        <v>18</v>
      </c>
      <c r="P367" s="10">
        <v>-0.69314718055994495</v>
      </c>
      <c r="Q367" s="10">
        <v>0</v>
      </c>
      <c r="R367" s="10">
        <v>0</v>
      </c>
      <c r="S367" s="14">
        <v>6.2321323498337198E-3</v>
      </c>
      <c r="T367" s="14">
        <v>0</v>
      </c>
      <c r="U367" s="15">
        <v>1</v>
      </c>
      <c r="V367" s="15">
        <v>0</v>
      </c>
      <c r="W367" s="15">
        <v>0</v>
      </c>
    </row>
    <row r="368" spans="1:23" x14ac:dyDescent="0.3">
      <c r="A368" s="8">
        <v>2009</v>
      </c>
      <c r="B368" s="9">
        <v>600600</v>
      </c>
      <c r="C368" s="10">
        <v>3.85495141635894</v>
      </c>
      <c r="D368" s="10">
        <v>23.4224402982823</v>
      </c>
      <c r="E368" s="10">
        <f>D368-Sheet2!G$3</f>
        <v>1.0759702982823001</v>
      </c>
      <c r="F368" s="10">
        <v>-0.30623679859976999</v>
      </c>
      <c r="G368" s="10">
        <v>8.6946696965469901</v>
      </c>
      <c r="H368" s="11">
        <v>5.0000000000000001E-4</v>
      </c>
      <c r="I368" s="11">
        <f>H368-Sheet2!D$3</f>
        <v>-7.7340000000000004E-3</v>
      </c>
      <c r="J368" s="10">
        <v>0.19618788532057799</v>
      </c>
      <c r="K368" s="10">
        <f>J368-Sheet2!E$3</f>
        <v>7.9984885320578E-2</v>
      </c>
      <c r="L368" s="11">
        <v>5.4201070116800198E-2</v>
      </c>
      <c r="M368" s="10">
        <v>-3.48937954102328</v>
      </c>
      <c r="N368" s="10">
        <f>M368-Sheet2!C$3</f>
        <v>0.49974545897672001</v>
      </c>
      <c r="O368" s="8">
        <v>19</v>
      </c>
      <c r="P368" s="10">
        <v>-0.773189888233482</v>
      </c>
      <c r="Q368" s="10">
        <v>0</v>
      </c>
      <c r="R368" s="10">
        <v>0</v>
      </c>
      <c r="S368" s="14">
        <v>9.7140747800904901E-3</v>
      </c>
      <c r="T368" s="14">
        <v>0</v>
      </c>
      <c r="U368" s="15">
        <v>1</v>
      </c>
      <c r="V368" s="15">
        <v>0</v>
      </c>
      <c r="W368" s="15">
        <v>0</v>
      </c>
    </row>
    <row r="369" spans="1:23" x14ac:dyDescent="0.3">
      <c r="A369" s="8">
        <v>2010</v>
      </c>
      <c r="B369" s="9">
        <v>600600</v>
      </c>
      <c r="C369" s="10">
        <v>3.0847400106968998</v>
      </c>
      <c r="D369" s="10">
        <v>23.601177849151199</v>
      </c>
      <c r="E369" s="10">
        <f>D369-Sheet2!G$3</f>
        <v>1.2547078491512</v>
      </c>
      <c r="F369" s="10">
        <v>-0.187572058909657</v>
      </c>
      <c r="G369" s="10">
        <v>8.7540029334942595</v>
      </c>
      <c r="H369" s="11">
        <v>5.9999999999999995E-4</v>
      </c>
      <c r="I369" s="11">
        <f>H369-Sheet2!D$3</f>
        <v>-7.6340000000000002E-3</v>
      </c>
      <c r="J369" s="10">
        <v>0.19974961947104999</v>
      </c>
      <c r="K369" s="10">
        <f>J369-Sheet2!E$3</f>
        <v>8.3546619471049993E-2</v>
      </c>
      <c r="L369" s="11">
        <v>8.3131740813972899E-2</v>
      </c>
      <c r="M369" s="10">
        <v>-3.5275919508406099</v>
      </c>
      <c r="N369" s="10">
        <f>M369-Sheet2!C$3</f>
        <v>0.46153304915938997</v>
      </c>
      <c r="O369" s="8">
        <v>19</v>
      </c>
      <c r="P369" s="10">
        <v>-0.773189888233482</v>
      </c>
      <c r="Q369" s="10">
        <v>0</v>
      </c>
      <c r="R369" s="10">
        <v>0</v>
      </c>
      <c r="S369" s="14">
        <v>1.05441543975424E-2</v>
      </c>
      <c r="T369" s="14">
        <v>0</v>
      </c>
      <c r="U369" s="15">
        <v>1</v>
      </c>
      <c r="V369" s="15">
        <v>0</v>
      </c>
      <c r="W369" s="15">
        <v>0</v>
      </c>
    </row>
    <row r="370" spans="1:23" x14ac:dyDescent="0.3">
      <c r="A370" s="8">
        <v>2011</v>
      </c>
      <c r="B370" s="9">
        <v>600600</v>
      </c>
      <c r="C370" s="10">
        <v>2.6161974718308798</v>
      </c>
      <c r="D370" s="10">
        <v>23.797539106553899</v>
      </c>
      <c r="E370" s="10">
        <f>D370-Sheet2!G$3</f>
        <v>1.4510691065539001</v>
      </c>
      <c r="F370" s="10">
        <v>-8.5075724786797702E-2</v>
      </c>
      <c r="G370" s="10">
        <v>8.8100120479731707</v>
      </c>
      <c r="H370" s="11">
        <v>5.0000000000000001E-4</v>
      </c>
      <c r="I370" s="11">
        <f>H370-Sheet2!D$3</f>
        <v>-7.7340000000000004E-3</v>
      </c>
      <c r="J370" s="10">
        <v>0.19370736470129399</v>
      </c>
      <c r="K370" s="10">
        <f>J370-Sheet2!E$3</f>
        <v>7.7504364701294001E-2</v>
      </c>
      <c r="L370" s="11">
        <v>0.42448880931599697</v>
      </c>
      <c r="M370" s="10">
        <v>-3.5360849292762899</v>
      </c>
      <c r="N370" s="10">
        <f>M370-Sheet2!C$3</f>
        <v>0.45304007072371</v>
      </c>
      <c r="O370" s="8">
        <v>19</v>
      </c>
      <c r="P370" s="10">
        <v>-1.3217558399823199</v>
      </c>
      <c r="Q370" s="10">
        <v>0</v>
      </c>
      <c r="R370" s="10">
        <v>0</v>
      </c>
      <c r="S370" s="14">
        <v>7.1127489667234898E-3</v>
      </c>
      <c r="T370" s="14">
        <v>0</v>
      </c>
      <c r="U370" s="15">
        <v>1</v>
      </c>
      <c r="V370" s="15">
        <v>0</v>
      </c>
      <c r="W370" s="15">
        <v>0</v>
      </c>
    </row>
    <row r="371" spans="1:23" x14ac:dyDescent="0.3">
      <c r="A371" s="8">
        <v>2012</v>
      </c>
      <c r="B371" s="9">
        <v>600600</v>
      </c>
      <c r="C371" s="10">
        <v>2.45132095684792</v>
      </c>
      <c r="D371" s="10">
        <v>23.887098439966199</v>
      </c>
      <c r="E371" s="10">
        <f>D371-Sheet2!G$3</f>
        <v>1.5406284399662</v>
      </c>
      <c r="F371" s="10">
        <v>-0.161437355533566</v>
      </c>
      <c r="G371" s="10">
        <v>8.8631913406908591</v>
      </c>
      <c r="H371" s="11">
        <v>5.0000000000000001E-4</v>
      </c>
      <c r="I371" s="11">
        <f>H371-Sheet2!D$3</f>
        <v>-7.7340000000000004E-3</v>
      </c>
      <c r="J371" s="10">
        <v>0.19475551140292699</v>
      </c>
      <c r="K371" s="10">
        <f>J371-Sheet2!E$3</f>
        <v>7.8552511402927003E-2</v>
      </c>
      <c r="L371" s="11">
        <v>0.114962901464538</v>
      </c>
      <c r="M371" s="10">
        <v>-3.6162930670721201</v>
      </c>
      <c r="N371" s="10">
        <f>M371-Sheet2!C$3</f>
        <v>0.37283193292788003</v>
      </c>
      <c r="O371" s="8">
        <v>18</v>
      </c>
      <c r="P371" s="10">
        <v>-1.2527629684953701</v>
      </c>
      <c r="Q371" s="10">
        <v>0</v>
      </c>
      <c r="R371" s="10">
        <v>0</v>
      </c>
      <c r="S371" s="14">
        <v>6.7226993627207401E-3</v>
      </c>
      <c r="T371" s="14">
        <v>0</v>
      </c>
      <c r="U371" s="15">
        <v>1</v>
      </c>
      <c r="V371" s="15">
        <v>0</v>
      </c>
      <c r="W371" s="15">
        <v>0</v>
      </c>
    </row>
    <row r="372" spans="1:23" x14ac:dyDescent="0.3">
      <c r="A372" s="8">
        <v>2013</v>
      </c>
      <c r="B372" s="9">
        <v>600600</v>
      </c>
      <c r="C372" s="10">
        <v>2.9666694890203602</v>
      </c>
      <c r="D372" s="10">
        <v>24.0325258013076</v>
      </c>
      <c r="E372" s="10">
        <f>D372-Sheet2!G$3</f>
        <v>1.6860558013075999</v>
      </c>
      <c r="F372" s="10">
        <v>-2.7926306434205801E-2</v>
      </c>
      <c r="G372" s="10">
        <v>8.9135502804936699</v>
      </c>
      <c r="H372" s="11">
        <v>6.9999999999999999E-4</v>
      </c>
      <c r="I372" s="11">
        <f>H372-Sheet2!D$3</f>
        <v>-7.5339999999999999E-3</v>
      </c>
      <c r="J372" s="10">
        <v>0.202065167499767</v>
      </c>
      <c r="K372" s="10">
        <f>J372-Sheet2!E$3</f>
        <v>8.5862167499766995E-2</v>
      </c>
      <c r="L372" s="11">
        <v>0.10996978413015999</v>
      </c>
      <c r="M372" s="10">
        <v>-3.6576562258499798</v>
      </c>
      <c r="N372" s="10">
        <f>M372-Sheet2!C$3</f>
        <v>0.33146877415002002</v>
      </c>
      <c r="O372" s="8">
        <v>18</v>
      </c>
      <c r="P372" s="10">
        <v>-1.2527629684953701</v>
      </c>
      <c r="Q372" s="10">
        <v>0</v>
      </c>
      <c r="R372" s="10">
        <v>0</v>
      </c>
      <c r="S372" s="14">
        <v>6.7841237869933303E-3</v>
      </c>
      <c r="T372" s="14">
        <v>0</v>
      </c>
      <c r="U372" s="15">
        <v>1</v>
      </c>
      <c r="V372" s="15">
        <v>0</v>
      </c>
      <c r="W372" s="15">
        <v>0</v>
      </c>
    </row>
    <row r="373" spans="1:23" x14ac:dyDescent="0.3">
      <c r="A373" s="8">
        <v>2014</v>
      </c>
      <c r="B373" s="9">
        <v>600600</v>
      </c>
      <c r="C373" s="10">
        <v>2.5326578040745402</v>
      </c>
      <c r="D373" s="10">
        <v>24.0192476183759</v>
      </c>
      <c r="E373" s="10">
        <f>D373-Sheet2!G$3</f>
        <v>1.6727776183759</v>
      </c>
      <c r="F373" s="10">
        <v>-0.26601195540806</v>
      </c>
      <c r="G373" s="10">
        <v>8.9614943233095996</v>
      </c>
      <c r="H373" s="11">
        <v>6.9999999999999999E-4</v>
      </c>
      <c r="I373" s="11">
        <f>H373-Sheet2!D$3</f>
        <v>-7.5339999999999999E-3</v>
      </c>
      <c r="J373" s="10">
        <v>0.19871075694191001</v>
      </c>
      <c r="K373" s="10">
        <f>J373-Sheet2!E$3</f>
        <v>8.2507756941909996E-2</v>
      </c>
      <c r="L373" s="11">
        <v>9.8458405814414104E-2</v>
      </c>
      <c r="M373" s="10">
        <v>-3.6351669328900602</v>
      </c>
      <c r="N373" s="10">
        <f>M373-Sheet2!C$3</f>
        <v>0.35395806710993999</v>
      </c>
      <c r="O373" s="8">
        <v>16</v>
      </c>
      <c r="P373" s="10">
        <v>-1.09861228866811</v>
      </c>
      <c r="Q373" s="10">
        <v>0</v>
      </c>
      <c r="R373" s="10">
        <v>0</v>
      </c>
      <c r="S373" s="14">
        <v>3.8190408938809902E-3</v>
      </c>
      <c r="T373" s="14">
        <v>0</v>
      </c>
      <c r="U373" s="15">
        <v>1</v>
      </c>
      <c r="V373" s="15">
        <v>1</v>
      </c>
      <c r="W373" s="15">
        <v>0</v>
      </c>
    </row>
    <row r="374" spans="1:23" x14ac:dyDescent="0.3">
      <c r="A374" s="8">
        <v>2015</v>
      </c>
      <c r="B374" s="9">
        <v>600600</v>
      </c>
      <c r="C374" s="10">
        <v>1.92006828630565</v>
      </c>
      <c r="D374" s="10">
        <v>24.0731906257611</v>
      </c>
      <c r="E374" s="10">
        <f>D374-Sheet2!G$3</f>
        <v>1.7267206257611001</v>
      </c>
      <c r="F374" s="10">
        <v>-0.27050433287589398</v>
      </c>
      <c r="G374" s="10">
        <v>9.0072445159657502</v>
      </c>
      <c r="H374" s="11">
        <v>5.0000000000000001E-4</v>
      </c>
      <c r="I374" s="11">
        <f>H374-Sheet2!D$3</f>
        <v>-7.7340000000000004E-3</v>
      </c>
      <c r="J374" s="10">
        <v>0.21701127047176999</v>
      </c>
      <c r="K374" s="10">
        <f>J374-Sheet2!E$3</f>
        <v>0.10080827047177</v>
      </c>
      <c r="L374" s="11">
        <v>-2.3215922255281499E-3</v>
      </c>
      <c r="M374" s="10">
        <v>-3.5940108198664702</v>
      </c>
      <c r="N374" s="10">
        <f>M374-Sheet2!C$3</f>
        <v>0.39511418013353</v>
      </c>
      <c r="O374" s="8">
        <v>16</v>
      </c>
      <c r="P374" s="10">
        <v>-1.09861228866811</v>
      </c>
      <c r="Q374" s="10">
        <v>0</v>
      </c>
      <c r="R374" s="10">
        <v>0</v>
      </c>
      <c r="S374" s="14">
        <v>3.3030309495116301E-3</v>
      </c>
      <c r="T374" s="14">
        <v>0</v>
      </c>
      <c r="U374" s="15">
        <v>1</v>
      </c>
      <c r="V374" s="15">
        <v>1</v>
      </c>
      <c r="W374" s="15">
        <v>0</v>
      </c>
    </row>
    <row r="375" spans="1:23" x14ac:dyDescent="0.3">
      <c r="A375" s="8">
        <v>2016</v>
      </c>
      <c r="B375" s="9">
        <v>600600</v>
      </c>
      <c r="C375" s="10">
        <v>1.6936034647954401</v>
      </c>
      <c r="D375" s="10">
        <v>24.1270318501814</v>
      </c>
      <c r="E375" s="10">
        <f>D375-Sheet2!G$3</f>
        <v>1.7805618501814</v>
      </c>
      <c r="F375" s="10">
        <v>-0.24601179743036999</v>
      </c>
      <c r="G375" s="10">
        <v>9.0511101464056196</v>
      </c>
      <c r="H375" s="11">
        <v>5.9999999999999995E-4</v>
      </c>
      <c r="I375" s="11">
        <f>H375-Sheet2!D$3</f>
        <v>-7.6340000000000002E-3</v>
      </c>
      <c r="J375" s="10">
        <v>0.23353399242783701</v>
      </c>
      <c r="K375" s="10">
        <f>J375-Sheet2!E$3</f>
        <v>0.117330992427837</v>
      </c>
      <c r="L375" s="11">
        <v>5.0146762912571301E-2</v>
      </c>
      <c r="M375" s="10">
        <v>-3.4532059206857499</v>
      </c>
      <c r="N375" s="10">
        <f>M375-Sheet2!C$3</f>
        <v>0.53591907931424998</v>
      </c>
      <c r="O375" s="8">
        <v>16</v>
      </c>
      <c r="P375" s="10">
        <v>-1.09861228866811</v>
      </c>
      <c r="Q375" s="10">
        <v>0</v>
      </c>
      <c r="R375" s="10">
        <v>0</v>
      </c>
      <c r="S375" s="14">
        <v>1.58942904281351E-3</v>
      </c>
      <c r="T375" s="14">
        <v>0</v>
      </c>
      <c r="U375" s="15">
        <v>1</v>
      </c>
      <c r="V375" s="15">
        <v>1</v>
      </c>
      <c r="W375" s="15">
        <v>0</v>
      </c>
    </row>
    <row r="376" spans="1:23" x14ac:dyDescent="0.3">
      <c r="A376" s="8">
        <v>2017</v>
      </c>
      <c r="B376" s="9">
        <v>600600</v>
      </c>
      <c r="C376" s="10">
        <v>2.0237533443410198</v>
      </c>
      <c r="D376" s="10">
        <v>24.1564369665976</v>
      </c>
      <c r="E376" s="10">
        <f>D376-Sheet2!G$3</f>
        <v>1.8099669665975999</v>
      </c>
      <c r="F376" s="10">
        <v>-0.29753261591272501</v>
      </c>
      <c r="G376" s="10">
        <v>9.0930197293996393</v>
      </c>
      <c r="H376" s="11">
        <v>6.9999999999999999E-4</v>
      </c>
      <c r="I376" s="11">
        <f>H376-Sheet2!D$3</f>
        <v>-7.5339999999999999E-3</v>
      </c>
      <c r="J376" s="10">
        <v>0.222009903762063</v>
      </c>
      <c r="K376" s="10">
        <f>J376-Sheet2!E$3</f>
        <v>0.105806903762063</v>
      </c>
      <c r="L376" s="11">
        <v>-3.2931527629916697E-2</v>
      </c>
      <c r="M376" s="10">
        <v>-3.3492730186788302</v>
      </c>
      <c r="N376" s="10">
        <f>M376-Sheet2!C$3</f>
        <v>0.63985198132117005</v>
      </c>
      <c r="O376" s="8">
        <v>16</v>
      </c>
      <c r="P376" s="10">
        <v>-1.09861228866811</v>
      </c>
      <c r="Q376" s="10">
        <v>0</v>
      </c>
      <c r="R376" s="10">
        <v>0</v>
      </c>
      <c r="S376" s="14">
        <v>2.0420531057230699E-3</v>
      </c>
      <c r="T376" s="14">
        <v>0</v>
      </c>
      <c r="U376" s="15">
        <v>1</v>
      </c>
      <c r="V376" s="15">
        <v>1</v>
      </c>
      <c r="W376" s="15">
        <v>0</v>
      </c>
    </row>
    <row r="377" spans="1:23" x14ac:dyDescent="0.3">
      <c r="A377" s="8">
        <v>2018</v>
      </c>
      <c r="B377" s="9">
        <v>600600</v>
      </c>
      <c r="C377" s="10">
        <v>1.7079783238663</v>
      </c>
      <c r="D377" s="10">
        <v>24.2518375914613</v>
      </c>
      <c r="E377" s="10">
        <f>D377-Sheet2!G$3</f>
        <v>1.9053675914613</v>
      </c>
      <c r="F377" s="10">
        <v>-0.194572581685691</v>
      </c>
      <c r="G377" s="10">
        <v>9.1332433215912197</v>
      </c>
      <c r="H377" s="11">
        <v>6.9999999999999999E-4</v>
      </c>
      <c r="I377" s="11">
        <f>H377-Sheet2!D$3</f>
        <v>-7.5339999999999999E-3</v>
      </c>
      <c r="J377" s="10">
        <v>0.18559150462976701</v>
      </c>
      <c r="K377" s="10">
        <f>J377-Sheet2!E$3</f>
        <v>6.9388504629767006E-2</v>
      </c>
      <c r="L377" s="11">
        <v>-3.5333386911971097E-2</v>
      </c>
      <c r="M377" s="10">
        <v>-3.3852320624171499</v>
      </c>
      <c r="N377" s="10">
        <f>M377-Sheet2!C$3</f>
        <v>0.60389293758285001</v>
      </c>
      <c r="O377" s="8">
        <v>16</v>
      </c>
      <c r="P377" s="10">
        <v>-1.09861228866811</v>
      </c>
      <c r="Q377" s="10">
        <v>1</v>
      </c>
      <c r="R377" s="10">
        <v>0</v>
      </c>
      <c r="S377" s="14">
        <v>1.7960111842111001E-3</v>
      </c>
      <c r="T377" s="14">
        <v>0</v>
      </c>
      <c r="U377" s="15">
        <v>1</v>
      </c>
      <c r="V377" s="15">
        <v>1</v>
      </c>
      <c r="W377" s="15">
        <v>1</v>
      </c>
    </row>
    <row r="378" spans="1:23" x14ac:dyDescent="0.3">
      <c r="A378" s="8">
        <v>2019</v>
      </c>
      <c r="B378" s="9">
        <v>600600</v>
      </c>
      <c r="C378" s="10">
        <v>2.2434806899500201</v>
      </c>
      <c r="D378" s="10">
        <v>24.342591119216699</v>
      </c>
      <c r="E378" s="10">
        <f>D378-Sheet2!G$3</f>
        <v>1.9961211192167001</v>
      </c>
      <c r="F378" s="10">
        <v>-0.134977935174351</v>
      </c>
      <c r="G378" s="10">
        <v>9.1719113453563992</v>
      </c>
      <c r="H378" s="11">
        <v>8.0000000000000004E-4</v>
      </c>
      <c r="I378" s="11">
        <f>H378-Sheet2!D$3</f>
        <v>-7.4339999999999996E-3</v>
      </c>
      <c r="J378" s="10">
        <v>0.18478591815284301</v>
      </c>
      <c r="K378" s="10">
        <f>J378-Sheet2!E$3</f>
        <v>6.8582918152842995E-2</v>
      </c>
      <c r="L378" s="11">
        <v>-2.69420953476466E-4</v>
      </c>
      <c r="M378" s="10">
        <v>-3.4184168869515399</v>
      </c>
      <c r="N378" s="10">
        <f>M378-Sheet2!C$3</f>
        <v>0.57070811304846003</v>
      </c>
      <c r="O378" s="8">
        <v>16</v>
      </c>
      <c r="P378" s="10">
        <v>-1.09861228866811</v>
      </c>
      <c r="Q378" s="10">
        <v>1</v>
      </c>
      <c r="R378" s="10">
        <v>0</v>
      </c>
      <c r="S378" s="14">
        <v>2.0375262744166001E-3</v>
      </c>
      <c r="T378" s="14">
        <v>0</v>
      </c>
      <c r="U378" s="15">
        <v>1</v>
      </c>
      <c r="V378" s="15">
        <v>1</v>
      </c>
      <c r="W378" s="15">
        <v>1</v>
      </c>
    </row>
    <row r="379" spans="1:23" x14ac:dyDescent="0.3">
      <c r="A379" s="8">
        <v>2007</v>
      </c>
      <c r="B379" s="9">
        <v>600628</v>
      </c>
      <c r="C379" s="10">
        <v>2.79700210029148</v>
      </c>
      <c r="D379" s="10">
        <v>22.1114431741536</v>
      </c>
      <c r="E379" s="10">
        <f>D379-Sheet2!G$3</f>
        <v>-0.235026825846401</v>
      </c>
      <c r="F379" s="10">
        <v>0.41997115693999298</v>
      </c>
      <c r="G379" s="10">
        <v>8.6052040687389493</v>
      </c>
      <c r="H379" s="11">
        <v>0</v>
      </c>
      <c r="I379" s="11">
        <f>H379-Sheet2!D$3</f>
        <v>-8.234E-3</v>
      </c>
      <c r="J379" s="10">
        <v>4.9447572538711203E-2</v>
      </c>
      <c r="K379" s="10">
        <f>J379-Sheet2!E$3</f>
        <v>-6.6755427461288805E-2</v>
      </c>
      <c r="L379" s="11">
        <v>3.3543461619572898E-3</v>
      </c>
      <c r="M379" s="10">
        <v>-4.6151205168412597</v>
      </c>
      <c r="N379" s="10">
        <f>M379-Sheet2!C$3</f>
        <v>-0.62599551684125998</v>
      </c>
      <c r="O379" s="8">
        <v>12</v>
      </c>
      <c r="P379" s="10">
        <v>-1.09861228866811</v>
      </c>
      <c r="Q379" s="10">
        <v>0</v>
      </c>
      <c r="R379" s="10">
        <v>0</v>
      </c>
      <c r="S379" s="14">
        <v>3.8955528205881801E-2</v>
      </c>
      <c r="T379" s="14">
        <v>0</v>
      </c>
      <c r="U379" s="15">
        <v>1</v>
      </c>
      <c r="V379" s="15">
        <v>0</v>
      </c>
      <c r="W379" s="15">
        <v>0</v>
      </c>
    </row>
    <row r="380" spans="1:23" x14ac:dyDescent="0.3">
      <c r="A380" s="8">
        <v>2008</v>
      </c>
      <c r="B380" s="9">
        <v>600628</v>
      </c>
      <c r="C380" s="10">
        <v>1.4944616950312799</v>
      </c>
      <c r="D380" s="10">
        <v>22.099979953722698</v>
      </c>
      <c r="E380" s="10">
        <f>D380-Sheet2!G$3</f>
        <v>-0.24649004627730201</v>
      </c>
      <c r="F380" s="10">
        <v>0.31873477773098702</v>
      </c>
      <c r="G380" s="10">
        <v>8.6700859375193797</v>
      </c>
      <c r="H380" s="11">
        <v>0</v>
      </c>
      <c r="I380" s="11">
        <f>H380-Sheet2!D$3</f>
        <v>-8.234E-3</v>
      </c>
      <c r="J380" s="10">
        <v>5.2187171300949201E-2</v>
      </c>
      <c r="K380" s="10">
        <f>J380-Sheet2!E$3</f>
        <v>-6.40158286990508E-2</v>
      </c>
      <c r="L380" s="11">
        <v>-2.2881064734215601E-2</v>
      </c>
      <c r="M380" s="10">
        <v>-4.6151205168412597</v>
      </c>
      <c r="N380" s="10">
        <f>M380-Sheet2!C$3</f>
        <v>-0.62599551684125998</v>
      </c>
      <c r="O380" s="8">
        <v>12</v>
      </c>
      <c r="P380" s="10">
        <v>-1.09861228866811</v>
      </c>
      <c r="Q380" s="10">
        <v>0</v>
      </c>
      <c r="R380" s="10">
        <v>0</v>
      </c>
      <c r="S380" s="14">
        <v>2.28295086743645E-2</v>
      </c>
      <c r="T380" s="14">
        <v>0</v>
      </c>
      <c r="U380" s="15">
        <v>1</v>
      </c>
      <c r="V380" s="15">
        <v>0</v>
      </c>
      <c r="W380" s="15">
        <v>0</v>
      </c>
    </row>
    <row r="381" spans="1:23" x14ac:dyDescent="0.3">
      <c r="A381" s="8">
        <v>2009</v>
      </c>
      <c r="B381" s="9">
        <v>600628</v>
      </c>
      <c r="C381" s="10">
        <v>2.5773716452904898</v>
      </c>
      <c r="D381" s="10">
        <v>22.0953309406502</v>
      </c>
      <c r="E381" s="10">
        <f>D381-Sheet2!G$3</f>
        <v>-0.25113905934980002</v>
      </c>
      <c r="F381" s="10">
        <v>0.16460708569756999</v>
      </c>
      <c r="G381" s="10">
        <v>8.7308519035192305</v>
      </c>
      <c r="H381" s="11">
        <v>0</v>
      </c>
      <c r="I381" s="11">
        <f>H381-Sheet2!D$3</f>
        <v>-8.234E-3</v>
      </c>
      <c r="J381" s="10">
        <v>4.7735242974167397E-2</v>
      </c>
      <c r="K381" s="10">
        <f>J381-Sheet2!E$3</f>
        <v>-6.8467757025832604E-2</v>
      </c>
      <c r="L381" s="11">
        <v>-2.0570104124739402E-2</v>
      </c>
      <c r="M381" s="10">
        <v>-4.6151205168412597</v>
      </c>
      <c r="N381" s="10">
        <f>M381-Sheet2!C$3</f>
        <v>-0.62599551684125998</v>
      </c>
      <c r="O381" s="8">
        <v>12</v>
      </c>
      <c r="P381" s="10">
        <v>-1.09861228866811</v>
      </c>
      <c r="Q381" s="10">
        <v>0</v>
      </c>
      <c r="R381" s="10">
        <v>0</v>
      </c>
      <c r="S381" s="14">
        <v>2.1771006931153698E-2</v>
      </c>
      <c r="T381" s="14">
        <v>0</v>
      </c>
      <c r="U381" s="15">
        <v>1</v>
      </c>
      <c r="V381" s="15">
        <v>0</v>
      </c>
      <c r="W381" s="15">
        <v>0</v>
      </c>
    </row>
    <row r="382" spans="1:23" x14ac:dyDescent="0.3">
      <c r="A382" s="8">
        <v>2010</v>
      </c>
      <c r="B382" s="9">
        <v>600628</v>
      </c>
      <c r="C382" s="10">
        <v>1.8703657990362701</v>
      </c>
      <c r="D382" s="10">
        <v>22.3413675103833</v>
      </c>
      <c r="E382" s="10">
        <f>D382-Sheet2!G$3</f>
        <v>-5.1024896167000096E-3</v>
      </c>
      <c r="F382" s="10">
        <v>0.46201616583933403</v>
      </c>
      <c r="G382" s="10">
        <v>8.7881359398637198</v>
      </c>
      <c r="H382" s="11">
        <v>0</v>
      </c>
      <c r="I382" s="11">
        <f>H382-Sheet2!D$3</f>
        <v>-8.234E-3</v>
      </c>
      <c r="J382" s="10">
        <v>4.50979294777945E-2</v>
      </c>
      <c r="K382" s="10">
        <f>J382-Sheet2!E$3</f>
        <v>-7.1105070522205494E-2</v>
      </c>
      <c r="L382" s="11">
        <v>0.11030141285881299</v>
      </c>
      <c r="M382" s="10">
        <v>-4.6151205168412597</v>
      </c>
      <c r="N382" s="10">
        <f>M382-Sheet2!C$3</f>
        <v>-0.62599551684125998</v>
      </c>
      <c r="O382" s="8">
        <v>12</v>
      </c>
      <c r="P382" s="10">
        <v>-1.09861228866811</v>
      </c>
      <c r="Q382" s="10">
        <v>0</v>
      </c>
      <c r="R382" s="10">
        <v>0</v>
      </c>
      <c r="S382" s="14">
        <v>2.0434348883844499E-2</v>
      </c>
      <c r="T382" s="14">
        <v>0</v>
      </c>
      <c r="U382" s="15">
        <v>1</v>
      </c>
      <c r="V382" s="15">
        <v>0</v>
      </c>
      <c r="W382" s="15">
        <v>0</v>
      </c>
    </row>
    <row r="383" spans="1:23" x14ac:dyDescent="0.3">
      <c r="A383" s="8">
        <v>2011</v>
      </c>
      <c r="B383" s="9">
        <v>600628</v>
      </c>
      <c r="C383" s="10">
        <v>1.31964082810174</v>
      </c>
      <c r="D383" s="10">
        <v>22.440347197164598</v>
      </c>
      <c r="E383" s="10">
        <f>D383-Sheet2!G$3</f>
        <v>9.38771971645984E-2</v>
      </c>
      <c r="F383" s="10">
        <v>0.49996405351596201</v>
      </c>
      <c r="G383" s="10">
        <v>8.8423155468418599</v>
      </c>
      <c r="H383" s="11">
        <v>0</v>
      </c>
      <c r="I383" s="11">
        <f>H383-Sheet2!D$3</f>
        <v>-8.234E-3</v>
      </c>
      <c r="J383" s="10">
        <v>4.2666738940404701E-2</v>
      </c>
      <c r="K383" s="10">
        <f>J383-Sheet2!E$3</f>
        <v>-7.3536261059595306E-2</v>
      </c>
      <c r="L383" s="11">
        <v>6.0984065401640898E-2</v>
      </c>
      <c r="M383" s="10">
        <v>-4.6151205168412597</v>
      </c>
      <c r="N383" s="10">
        <f>M383-Sheet2!C$3</f>
        <v>-0.62599551684125998</v>
      </c>
      <c r="O383" s="8">
        <v>12</v>
      </c>
      <c r="P383" s="10">
        <v>-1.09861228866811</v>
      </c>
      <c r="Q383" s="10">
        <v>0</v>
      </c>
      <c r="R383" s="10">
        <v>0</v>
      </c>
      <c r="S383" s="14">
        <v>2.2072792696994602E-2</v>
      </c>
      <c r="T383" s="14">
        <v>0</v>
      </c>
      <c r="U383" s="15">
        <v>1</v>
      </c>
      <c r="V383" s="15">
        <v>0</v>
      </c>
      <c r="W383" s="15">
        <v>0</v>
      </c>
    </row>
    <row r="384" spans="1:23" x14ac:dyDescent="0.3">
      <c r="A384" s="8">
        <v>2012</v>
      </c>
      <c r="B384" s="9">
        <v>600628</v>
      </c>
      <c r="C384" s="10">
        <v>1.2525617563779201</v>
      </c>
      <c r="D384" s="10">
        <v>22.371595369927199</v>
      </c>
      <c r="E384" s="10">
        <f>D384-Sheet2!G$3</f>
        <v>2.5125369927199201E-2</v>
      </c>
      <c r="F384" s="10">
        <v>0.24935294818171899</v>
      </c>
      <c r="G384" s="10">
        <v>8.8938472176702792</v>
      </c>
      <c r="H384" s="11">
        <v>0</v>
      </c>
      <c r="I384" s="11">
        <f>H384-Sheet2!D$3</f>
        <v>-8.234E-3</v>
      </c>
      <c r="J384" s="10">
        <v>4.1121880482774903E-2</v>
      </c>
      <c r="K384" s="10">
        <f>J384-Sheet2!E$3</f>
        <v>-7.5081119517225098E-2</v>
      </c>
      <c r="L384" s="11">
        <v>-1.7391603148280001E-2</v>
      </c>
      <c r="M384" s="10">
        <v>-4.6151205168412597</v>
      </c>
      <c r="N384" s="10">
        <f>M384-Sheet2!C$3</f>
        <v>-0.62599551684125998</v>
      </c>
      <c r="O384" s="8">
        <v>12</v>
      </c>
      <c r="P384" s="10">
        <v>-1.09861228866811</v>
      </c>
      <c r="Q384" s="10">
        <v>0</v>
      </c>
      <c r="R384" s="10">
        <v>0</v>
      </c>
      <c r="S384" s="14">
        <v>1.89082003684472E-2</v>
      </c>
      <c r="T384" s="14">
        <v>0</v>
      </c>
      <c r="U384" s="15">
        <v>1</v>
      </c>
      <c r="V384" s="15">
        <v>0</v>
      </c>
      <c r="W384" s="15">
        <v>0</v>
      </c>
    </row>
    <row r="385" spans="1:23" x14ac:dyDescent="0.3">
      <c r="A385" s="8">
        <v>2013</v>
      </c>
      <c r="B385" s="9">
        <v>600628</v>
      </c>
      <c r="C385" s="10">
        <v>1.39329700817785</v>
      </c>
      <c r="D385" s="10">
        <v>22.3770423055437</v>
      </c>
      <c r="E385" s="10">
        <f>D385-Sheet2!G$3</f>
        <v>3.0572305543699899E-2</v>
      </c>
      <c r="F385" s="10">
        <v>0.12616559666150901</v>
      </c>
      <c r="G385" s="10">
        <v>8.9427223305601409</v>
      </c>
      <c r="H385" s="11">
        <v>0</v>
      </c>
      <c r="I385" s="11">
        <f>H385-Sheet2!D$3</f>
        <v>-8.234E-3</v>
      </c>
      <c r="J385" s="10">
        <v>4.3310856507677201E-2</v>
      </c>
      <c r="K385" s="10">
        <f>J385-Sheet2!E$3</f>
        <v>-7.28921434923228E-2</v>
      </c>
      <c r="L385" s="11">
        <v>-2.8116138139942098E-2</v>
      </c>
      <c r="M385" s="10">
        <v>-4.6151205168412597</v>
      </c>
      <c r="N385" s="10">
        <f>M385-Sheet2!C$3</f>
        <v>-0.62599551684125998</v>
      </c>
      <c r="O385" s="8">
        <v>12</v>
      </c>
      <c r="P385" s="10">
        <v>-1.09861228866811</v>
      </c>
      <c r="Q385" s="10">
        <v>0</v>
      </c>
      <c r="R385" s="10">
        <v>0</v>
      </c>
      <c r="S385" s="14">
        <v>1.77325374384752E-2</v>
      </c>
      <c r="T385" s="14">
        <v>0</v>
      </c>
      <c r="U385" s="15">
        <v>1</v>
      </c>
      <c r="V385" s="15">
        <v>0</v>
      </c>
      <c r="W385" s="15">
        <v>0</v>
      </c>
    </row>
    <row r="386" spans="1:23" x14ac:dyDescent="0.3">
      <c r="A386" s="8">
        <v>2014</v>
      </c>
      <c r="B386" s="9">
        <v>600628</v>
      </c>
      <c r="C386" s="10">
        <v>1.5643097841970499</v>
      </c>
      <c r="D386" s="10">
        <v>22.374722851082002</v>
      </c>
      <c r="E386" s="10">
        <f>D386-Sheet2!G$3</f>
        <v>2.8252851082001498E-2</v>
      </c>
      <c r="F386" s="10">
        <v>-9.74200792915309E-3</v>
      </c>
      <c r="G386" s="10">
        <v>8.9893195660429495</v>
      </c>
      <c r="H386" s="11">
        <v>0</v>
      </c>
      <c r="I386" s="11">
        <f>H386-Sheet2!D$3</f>
        <v>-8.234E-3</v>
      </c>
      <c r="J386" s="10">
        <v>4.63084386032864E-2</v>
      </c>
      <c r="K386" s="10">
        <f>J386-Sheet2!E$3</f>
        <v>-6.98945613967136E-2</v>
      </c>
      <c r="L386" s="11">
        <v>3.4117505926269297E-2</v>
      </c>
      <c r="M386" s="10">
        <v>-4.6151205168412597</v>
      </c>
      <c r="N386" s="10">
        <f>M386-Sheet2!C$3</f>
        <v>-0.62599551684125998</v>
      </c>
      <c r="O386" s="8">
        <v>12</v>
      </c>
      <c r="P386" s="10">
        <v>-1.09861228866811</v>
      </c>
      <c r="Q386" s="10">
        <v>0</v>
      </c>
      <c r="R386" s="10">
        <v>0</v>
      </c>
      <c r="S386" s="14">
        <v>1.70317654625807E-2</v>
      </c>
      <c r="T386" s="14">
        <v>0</v>
      </c>
      <c r="U386" s="15">
        <v>1</v>
      </c>
      <c r="V386" s="15">
        <v>1</v>
      </c>
      <c r="W386" s="15">
        <v>0</v>
      </c>
    </row>
    <row r="387" spans="1:23" x14ac:dyDescent="0.3">
      <c r="A387" s="8">
        <v>2015</v>
      </c>
      <c r="B387" s="9">
        <v>600628</v>
      </c>
      <c r="C387" s="10">
        <v>2.46761955418825</v>
      </c>
      <c r="D387" s="10">
        <v>22.288700658868599</v>
      </c>
      <c r="E387" s="10">
        <f>D387-Sheet2!G$3</f>
        <v>-5.7769341131400899E-2</v>
      </c>
      <c r="F387" s="10">
        <v>-0.17236493411056</v>
      </c>
      <c r="G387" s="10">
        <v>9.0338418284850199</v>
      </c>
      <c r="H387" s="11">
        <v>0</v>
      </c>
      <c r="I387" s="11">
        <f>H387-Sheet2!D$3</f>
        <v>-8.234E-3</v>
      </c>
      <c r="J387" s="10">
        <v>5.1614807550553997E-2</v>
      </c>
      <c r="K387" s="10">
        <f>J387-Sheet2!E$3</f>
        <v>-6.4588192449445997E-2</v>
      </c>
      <c r="L387" s="11">
        <v>-7.25192100315417E-2</v>
      </c>
      <c r="M387" s="10">
        <v>-4.6151205168412597</v>
      </c>
      <c r="N387" s="10">
        <f>M387-Sheet2!C$3</f>
        <v>-0.62599551684125998</v>
      </c>
      <c r="O387" s="8">
        <v>12</v>
      </c>
      <c r="P387" s="10">
        <v>-1.09861228866811</v>
      </c>
      <c r="Q387" s="10">
        <v>0</v>
      </c>
      <c r="R387" s="10">
        <v>0</v>
      </c>
      <c r="S387" s="14">
        <v>1.8750731718738999E-2</v>
      </c>
      <c r="T387" s="14">
        <v>0</v>
      </c>
      <c r="U387" s="15">
        <v>1</v>
      </c>
      <c r="V387" s="15">
        <v>1</v>
      </c>
      <c r="W387" s="15">
        <v>0</v>
      </c>
    </row>
    <row r="388" spans="1:23" x14ac:dyDescent="0.3">
      <c r="A388" s="8">
        <v>2016</v>
      </c>
      <c r="B388" s="9">
        <v>600628</v>
      </c>
      <c r="C388" s="10">
        <v>1.8866190763522099</v>
      </c>
      <c r="D388" s="10">
        <v>22.478062003152601</v>
      </c>
      <c r="E388" s="10">
        <f>D388-Sheet2!G$3</f>
        <v>0.131592003152601</v>
      </c>
      <c r="F388" s="10">
        <v>-0.81952647268825296</v>
      </c>
      <c r="G388" s="10">
        <v>9.0765803817966599</v>
      </c>
      <c r="H388" s="11">
        <v>0</v>
      </c>
      <c r="I388" s="11">
        <f>H388-Sheet2!D$3</f>
        <v>-8.234E-3</v>
      </c>
      <c r="J388" s="10">
        <v>5.4400432544723702E-2</v>
      </c>
      <c r="K388" s="10">
        <f>J388-Sheet2!E$3</f>
        <v>-6.1802567455276299E-2</v>
      </c>
      <c r="L388" s="11">
        <v>-0.17290289012436399</v>
      </c>
      <c r="M388" s="10">
        <v>-4.6151205168412597</v>
      </c>
      <c r="N388" s="10">
        <f>M388-Sheet2!C$3</f>
        <v>-0.62599551684125998</v>
      </c>
      <c r="O388" s="8">
        <v>12</v>
      </c>
      <c r="P388" s="10">
        <v>-1.09861228866811</v>
      </c>
      <c r="Q388" s="10">
        <v>0</v>
      </c>
      <c r="R388" s="10">
        <v>0</v>
      </c>
      <c r="S388" s="14">
        <v>2.0118099982093698E-2</v>
      </c>
      <c r="T388" s="14">
        <v>0.22825953924634401</v>
      </c>
      <c r="U388" s="15">
        <v>1</v>
      </c>
      <c r="V388" s="15">
        <v>1</v>
      </c>
      <c r="W388" s="15">
        <v>0</v>
      </c>
    </row>
    <row r="389" spans="1:23" x14ac:dyDescent="0.3">
      <c r="A389" s="8">
        <v>2017</v>
      </c>
      <c r="B389" s="9">
        <v>600628</v>
      </c>
      <c r="C389" s="10">
        <v>1.3811784663346101</v>
      </c>
      <c r="D389" s="10">
        <v>22.4907298813613</v>
      </c>
      <c r="E389" s="10">
        <f>D389-Sheet2!G$3</f>
        <v>0.1442598813613</v>
      </c>
      <c r="F389" s="10">
        <v>-1.05764321802491</v>
      </c>
      <c r="G389" s="10">
        <v>9.1174572444961299</v>
      </c>
      <c r="H389" s="11">
        <v>0</v>
      </c>
      <c r="I389" s="11">
        <f>H389-Sheet2!D$3</f>
        <v>-8.234E-3</v>
      </c>
      <c r="J389" s="10">
        <v>5.6402979071384203E-2</v>
      </c>
      <c r="K389" s="10">
        <f>J389-Sheet2!E$3</f>
        <v>-5.9800020928615798E-2</v>
      </c>
      <c r="L389" s="11">
        <v>8.4586408045401504E-2</v>
      </c>
      <c r="M389" s="10">
        <v>-4.6151205168412597</v>
      </c>
      <c r="N389" s="10">
        <f>M389-Sheet2!C$3</f>
        <v>-0.62599551684125998</v>
      </c>
      <c r="O389" s="8">
        <v>12</v>
      </c>
      <c r="P389" s="10">
        <v>-1.09861228866811</v>
      </c>
      <c r="Q389" s="10">
        <v>0</v>
      </c>
      <c r="R389" s="10">
        <v>0</v>
      </c>
      <c r="S389" s="14">
        <v>1.7729427612434599E-2</v>
      </c>
      <c r="T389" s="14">
        <v>0.23223890552599699</v>
      </c>
      <c r="U389" s="15">
        <v>1</v>
      </c>
      <c r="V389" s="15">
        <v>1</v>
      </c>
      <c r="W389" s="15">
        <v>0</v>
      </c>
    </row>
    <row r="390" spans="1:23" x14ac:dyDescent="0.3">
      <c r="A390" s="8">
        <v>2018</v>
      </c>
      <c r="B390" s="9">
        <v>600628</v>
      </c>
      <c r="C390" s="10">
        <v>0.94111260382879502</v>
      </c>
      <c r="D390" s="10">
        <v>22.4799698131024</v>
      </c>
      <c r="E390" s="10">
        <f>D390-Sheet2!G$3</f>
        <v>0.1334998131024</v>
      </c>
      <c r="F390" s="10">
        <v>-1.19036056742159</v>
      </c>
      <c r="G390" s="10">
        <v>9.1567286025275294</v>
      </c>
      <c r="H390" s="11">
        <v>0</v>
      </c>
      <c r="I390" s="11">
        <f>H390-Sheet2!D$3</f>
        <v>-8.234E-3</v>
      </c>
      <c r="J390" s="10">
        <v>6.0202920834594699E-2</v>
      </c>
      <c r="K390" s="10">
        <f>J390-Sheet2!E$3</f>
        <v>-5.6000079165405302E-2</v>
      </c>
      <c r="L390" s="11">
        <v>-4.24762347530349E-2</v>
      </c>
      <c r="M390" s="10">
        <v>-4.6151205168412597</v>
      </c>
      <c r="N390" s="10">
        <f>M390-Sheet2!C$3</f>
        <v>-0.62599551684125998</v>
      </c>
      <c r="O390" s="8">
        <v>13</v>
      </c>
      <c r="P390" s="10">
        <v>-1.2039728043259399</v>
      </c>
      <c r="Q390" s="10">
        <v>0</v>
      </c>
      <c r="R390" s="10">
        <v>0</v>
      </c>
      <c r="S390" s="14">
        <v>1.6210673364145702E-2</v>
      </c>
      <c r="T390" s="14">
        <v>0.23160145570609</v>
      </c>
      <c r="U390" s="15">
        <v>1</v>
      </c>
      <c r="V390" s="15">
        <v>1</v>
      </c>
      <c r="W390" s="15">
        <v>1</v>
      </c>
    </row>
    <row r="391" spans="1:23" x14ac:dyDescent="0.3">
      <c r="A391" s="8">
        <v>2019</v>
      </c>
      <c r="B391" s="9">
        <v>600628</v>
      </c>
      <c r="C391" s="10">
        <v>1.2706347065960599</v>
      </c>
      <c r="D391" s="10">
        <v>22.605860640289499</v>
      </c>
      <c r="E391" s="10">
        <f>D391-Sheet2!G$3</f>
        <v>0.25939064028949899</v>
      </c>
      <c r="F391" s="10">
        <v>-0.64895180533960395</v>
      </c>
      <c r="G391" s="10">
        <v>9.19451582162921</v>
      </c>
      <c r="H391" s="11">
        <v>0</v>
      </c>
      <c r="I391" s="11">
        <f>H391-Sheet2!D$3</f>
        <v>-8.234E-3</v>
      </c>
      <c r="J391" s="10">
        <v>9.0532530393557298E-2</v>
      </c>
      <c r="K391" s="10">
        <f>J391-Sheet2!E$3</f>
        <v>-2.5670469606442699E-2</v>
      </c>
      <c r="L391" s="11">
        <v>0.21846604782624701</v>
      </c>
      <c r="M391" s="10">
        <v>-4.6151205168412597</v>
      </c>
      <c r="N391" s="10">
        <f>M391-Sheet2!C$3</f>
        <v>-0.62599551684125998</v>
      </c>
      <c r="O391" s="8">
        <v>13</v>
      </c>
      <c r="P391" s="10">
        <v>-1.2039728043259399</v>
      </c>
      <c r="Q391" s="10">
        <v>1</v>
      </c>
      <c r="R391" s="10">
        <v>0</v>
      </c>
      <c r="S391" s="14">
        <v>1.8493871430195201E-2</v>
      </c>
      <c r="T391" s="14">
        <v>0.208063418478555</v>
      </c>
      <c r="U391" s="15">
        <v>1</v>
      </c>
      <c r="V391" s="15">
        <v>1</v>
      </c>
      <c r="W391" s="15">
        <v>1</v>
      </c>
    </row>
    <row r="392" spans="1:23" x14ac:dyDescent="0.3">
      <c r="A392" s="8">
        <v>2007</v>
      </c>
      <c r="B392" s="9">
        <v>600697</v>
      </c>
      <c r="C392" s="10">
        <v>2.3293999530492799</v>
      </c>
      <c r="D392" s="10">
        <v>21.592666198898701</v>
      </c>
      <c r="E392" s="10">
        <f>D392-Sheet2!G$3</f>
        <v>-0.75380380110129896</v>
      </c>
      <c r="F392" s="10">
        <v>0.53852461242407201</v>
      </c>
      <c r="G392" s="10">
        <v>8.5446137869922296</v>
      </c>
      <c r="H392" s="11">
        <v>0</v>
      </c>
      <c r="I392" s="11">
        <f>H392-Sheet2!D$3</f>
        <v>-8.234E-3</v>
      </c>
      <c r="J392" s="10">
        <v>2.6243743645812299E-2</v>
      </c>
      <c r="K392" s="10">
        <f>J392-Sheet2!E$3</f>
        <v>-8.9959256354187694E-2</v>
      </c>
      <c r="L392" s="11">
        <v>0.41637428964383999</v>
      </c>
      <c r="M392" s="10">
        <v>-4.6151205168412597</v>
      </c>
      <c r="N392" s="10">
        <f>M392-Sheet2!C$3</f>
        <v>-0.62599551684125998</v>
      </c>
      <c r="O392" s="8">
        <v>14</v>
      </c>
      <c r="P392" s="10">
        <v>-1.29928298413026</v>
      </c>
      <c r="Q392" s="10">
        <v>0</v>
      </c>
      <c r="R392" s="10">
        <v>0</v>
      </c>
      <c r="S392" s="14">
        <v>2.1033517339742701E-2</v>
      </c>
      <c r="T392" s="14">
        <v>0</v>
      </c>
      <c r="U392" s="15">
        <v>1</v>
      </c>
      <c r="V392" s="15">
        <v>0</v>
      </c>
      <c r="W392" s="15">
        <v>0</v>
      </c>
    </row>
    <row r="393" spans="1:23" x14ac:dyDescent="0.3">
      <c r="A393" s="8">
        <v>2008</v>
      </c>
      <c r="B393" s="9">
        <v>600697</v>
      </c>
      <c r="C393" s="10">
        <v>1.4878838638437499</v>
      </c>
      <c r="D393" s="10">
        <v>21.743848834102099</v>
      </c>
      <c r="E393" s="10">
        <f>D393-Sheet2!G$3</f>
        <v>-0.60262116589790105</v>
      </c>
      <c r="F393" s="10">
        <v>0.66072902131872602</v>
      </c>
      <c r="G393" s="10">
        <v>8.6134120491567803</v>
      </c>
      <c r="H393" s="11">
        <v>0</v>
      </c>
      <c r="I393" s="11">
        <f>H393-Sheet2!D$3</f>
        <v>-8.234E-3</v>
      </c>
      <c r="J393" s="10">
        <v>3.2884712693391702E-2</v>
      </c>
      <c r="K393" s="10">
        <f>J393-Sheet2!E$3</f>
        <v>-8.3318287306608299E-2</v>
      </c>
      <c r="L393" s="11">
        <v>9.4174388911107701E-2</v>
      </c>
      <c r="M393" s="10">
        <v>-4.6151205168412597</v>
      </c>
      <c r="N393" s="10">
        <f>M393-Sheet2!C$3</f>
        <v>-0.62599551684125998</v>
      </c>
      <c r="O393" s="8">
        <v>14</v>
      </c>
      <c r="P393" s="10">
        <v>-1.29928298413026</v>
      </c>
      <c r="Q393" s="10">
        <v>0</v>
      </c>
      <c r="R393" s="10">
        <v>0</v>
      </c>
      <c r="S393" s="14">
        <v>2.3725492456114099E-2</v>
      </c>
      <c r="T393" s="14">
        <v>0</v>
      </c>
      <c r="U393" s="15">
        <v>1</v>
      </c>
      <c r="V393" s="15">
        <v>0</v>
      </c>
      <c r="W393" s="15">
        <v>0</v>
      </c>
    </row>
    <row r="394" spans="1:23" x14ac:dyDescent="0.3">
      <c r="A394" s="8">
        <v>2009</v>
      </c>
      <c r="B394" s="9">
        <v>600697</v>
      </c>
      <c r="C394" s="10">
        <v>1.8421978296677499</v>
      </c>
      <c r="D394" s="10">
        <v>21.935300556527299</v>
      </c>
      <c r="E394" s="10">
        <f>D394-Sheet2!G$3</f>
        <v>-0.41116944347270101</v>
      </c>
      <c r="F394" s="10">
        <v>0.77086612316832903</v>
      </c>
      <c r="G394" s="10">
        <v>8.67760991282214</v>
      </c>
      <c r="H394" s="11">
        <v>0</v>
      </c>
      <c r="I394" s="11">
        <f>H394-Sheet2!D$3</f>
        <v>-8.234E-3</v>
      </c>
      <c r="J394" s="10">
        <v>3.2124202504701702E-2</v>
      </c>
      <c r="K394" s="10">
        <f>J394-Sheet2!E$3</f>
        <v>-8.4078797495298299E-2</v>
      </c>
      <c r="L394" s="11">
        <v>0.18330312186026401</v>
      </c>
      <c r="M394" s="10">
        <v>-4.6151205168412597</v>
      </c>
      <c r="N394" s="10">
        <f>M394-Sheet2!C$3</f>
        <v>-0.62599551684125998</v>
      </c>
      <c r="O394" s="8">
        <v>14</v>
      </c>
      <c r="P394" s="10">
        <v>-1.29928298413026</v>
      </c>
      <c r="Q394" s="10">
        <v>0</v>
      </c>
      <c r="R394" s="10">
        <v>0</v>
      </c>
      <c r="S394" s="14">
        <v>2.0914214151534102E-2</v>
      </c>
      <c r="T394" s="14">
        <v>0</v>
      </c>
      <c r="U394" s="15">
        <v>1</v>
      </c>
      <c r="V394" s="15">
        <v>0</v>
      </c>
      <c r="W394" s="15">
        <v>0</v>
      </c>
    </row>
    <row r="395" spans="1:23" x14ac:dyDescent="0.3">
      <c r="A395" s="8">
        <v>2010</v>
      </c>
      <c r="B395" s="9">
        <v>600697</v>
      </c>
      <c r="C395" s="10">
        <v>1.72309405020178</v>
      </c>
      <c r="D395" s="10">
        <v>22.095755094614599</v>
      </c>
      <c r="E395" s="10">
        <f>D395-Sheet2!G$3</f>
        <v>-0.25071490538540098</v>
      </c>
      <c r="F395" s="10">
        <v>0.84178625618606195</v>
      </c>
      <c r="G395" s="10">
        <v>8.7379338581141397</v>
      </c>
      <c r="H395" s="11">
        <v>0</v>
      </c>
      <c r="I395" s="11">
        <f>H395-Sheet2!D$3</f>
        <v>-8.234E-3</v>
      </c>
      <c r="J395" s="10">
        <v>2.8418096099901501E-2</v>
      </c>
      <c r="K395" s="10">
        <f>J395-Sheet2!E$3</f>
        <v>-8.7784903900098493E-2</v>
      </c>
      <c r="L395" s="11">
        <v>0.179419062522192</v>
      </c>
      <c r="M395" s="10">
        <v>-4.6151205168412597</v>
      </c>
      <c r="N395" s="10">
        <f>M395-Sheet2!C$3</f>
        <v>-0.62599551684125998</v>
      </c>
      <c r="O395" s="8">
        <v>14</v>
      </c>
      <c r="P395" s="10">
        <v>-1.29928298413026</v>
      </c>
      <c r="Q395" s="10">
        <v>0</v>
      </c>
      <c r="R395" s="10">
        <v>0</v>
      </c>
      <c r="S395" s="14">
        <v>3.9576130646204001E-2</v>
      </c>
      <c r="T395" s="14">
        <v>0</v>
      </c>
      <c r="U395" s="15">
        <v>1</v>
      </c>
      <c r="V395" s="15">
        <v>0</v>
      </c>
      <c r="W395" s="15">
        <v>0</v>
      </c>
    </row>
    <row r="396" spans="1:23" x14ac:dyDescent="0.3">
      <c r="A396" s="8">
        <v>2011</v>
      </c>
      <c r="B396" s="9">
        <v>600697</v>
      </c>
      <c r="C396" s="10">
        <v>1.47263295913342</v>
      </c>
      <c r="D396" s="10">
        <v>22.541485136802599</v>
      </c>
      <c r="E396" s="10">
        <f>D396-Sheet2!G$3</f>
        <v>0.19501513680259899</v>
      </c>
      <c r="F396" s="10">
        <v>1.29189673344105</v>
      </c>
      <c r="G396" s="10">
        <v>8.7948249280145205</v>
      </c>
      <c r="H396" s="11">
        <v>0</v>
      </c>
      <c r="I396" s="11">
        <f>H396-Sheet2!D$3</f>
        <v>-8.234E-3</v>
      </c>
      <c r="J396" s="10">
        <v>3.3632872356192403E-2</v>
      </c>
      <c r="K396" s="10">
        <f>J396-Sheet2!E$3</f>
        <v>-8.2570127643807598E-2</v>
      </c>
      <c r="L396" s="11">
        <v>0.30681205415733398</v>
      </c>
      <c r="M396" s="10">
        <v>-4.6151205168412597</v>
      </c>
      <c r="N396" s="10">
        <f>M396-Sheet2!C$3</f>
        <v>-0.62599551684125998</v>
      </c>
      <c r="O396" s="8">
        <v>14</v>
      </c>
      <c r="P396" s="10">
        <v>-1.29928298413026</v>
      </c>
      <c r="Q396" s="10">
        <v>0</v>
      </c>
      <c r="R396" s="10">
        <v>0</v>
      </c>
      <c r="S396" s="14">
        <v>2.7301089045483701E-2</v>
      </c>
      <c r="T396" s="14">
        <v>0</v>
      </c>
      <c r="U396" s="15">
        <v>1</v>
      </c>
      <c r="V396" s="15">
        <v>0</v>
      </c>
      <c r="W396" s="15">
        <v>0</v>
      </c>
    </row>
    <row r="397" spans="1:23" x14ac:dyDescent="0.3">
      <c r="A397" s="8">
        <v>2012</v>
      </c>
      <c r="B397" s="9">
        <v>600697</v>
      </c>
      <c r="C397" s="10">
        <v>1.26266091412254</v>
      </c>
      <c r="D397" s="10">
        <v>22.738723103865802</v>
      </c>
      <c r="E397" s="10">
        <f>D397-Sheet2!G$3</f>
        <v>0.39225310386580098</v>
      </c>
      <c r="F397" s="10">
        <v>1.3435994657152699</v>
      </c>
      <c r="G397" s="10">
        <v>8.8487964509259491</v>
      </c>
      <c r="H397" s="11">
        <v>0</v>
      </c>
      <c r="I397" s="11">
        <f>H397-Sheet2!D$3</f>
        <v>-8.234E-3</v>
      </c>
      <c r="J397" s="10">
        <v>2.9596764351643601E-2</v>
      </c>
      <c r="K397" s="10">
        <f>J397-Sheet2!E$3</f>
        <v>-8.66062356483564E-2</v>
      </c>
      <c r="L397" s="11">
        <v>0.215349000192017</v>
      </c>
      <c r="M397" s="10">
        <v>-4.6151205168412597</v>
      </c>
      <c r="N397" s="10">
        <f>M397-Sheet2!C$3</f>
        <v>-0.62599551684125998</v>
      </c>
      <c r="O397" s="8">
        <v>16</v>
      </c>
      <c r="P397" s="10">
        <v>-1.09861228866811</v>
      </c>
      <c r="Q397" s="10">
        <v>0</v>
      </c>
      <c r="R397" s="10">
        <v>0</v>
      </c>
      <c r="S397" s="14">
        <v>6.7095240135384093E-2</v>
      </c>
      <c r="T397" s="14">
        <v>0</v>
      </c>
      <c r="U397" s="15">
        <v>1</v>
      </c>
      <c r="V397" s="15">
        <v>0</v>
      </c>
      <c r="W397" s="15">
        <v>0</v>
      </c>
    </row>
    <row r="398" spans="1:23" x14ac:dyDescent="0.3">
      <c r="A398" s="8">
        <v>2013</v>
      </c>
      <c r="B398" s="9">
        <v>600697</v>
      </c>
      <c r="C398" s="10">
        <v>1.1122148020668601</v>
      </c>
      <c r="D398" s="10">
        <v>22.9721536957721</v>
      </c>
      <c r="E398" s="10">
        <f>D398-Sheet2!G$3</f>
        <v>0.62568369577210003</v>
      </c>
      <c r="F398" s="10">
        <v>1.3726325651218101</v>
      </c>
      <c r="G398" s="10">
        <v>8.8998672112235901</v>
      </c>
      <c r="H398" s="11">
        <v>0</v>
      </c>
      <c r="I398" s="11">
        <f>H398-Sheet2!D$3</f>
        <v>-8.234E-3</v>
      </c>
      <c r="J398" s="10">
        <v>3.47589791187215E-2</v>
      </c>
      <c r="K398" s="10">
        <f>J398-Sheet2!E$3</f>
        <v>-8.14440208812785E-2</v>
      </c>
      <c r="L398" s="11">
        <v>0.23062720525545599</v>
      </c>
      <c r="M398" s="10">
        <v>-4.6151205168412597</v>
      </c>
      <c r="N398" s="10">
        <f>M398-Sheet2!C$3</f>
        <v>-0.62599551684125998</v>
      </c>
      <c r="O398" s="8">
        <v>16</v>
      </c>
      <c r="P398" s="10">
        <v>-1.09861228866811</v>
      </c>
      <c r="Q398" s="10">
        <v>0</v>
      </c>
      <c r="R398" s="10">
        <v>0</v>
      </c>
      <c r="S398" s="14">
        <v>3.9761773369358801E-2</v>
      </c>
      <c r="T398" s="14">
        <v>0</v>
      </c>
      <c r="U398" s="15">
        <v>1</v>
      </c>
      <c r="V398" s="15">
        <v>0</v>
      </c>
      <c r="W398" s="15">
        <v>0</v>
      </c>
    </row>
    <row r="399" spans="1:23" x14ac:dyDescent="0.3">
      <c r="A399" s="8">
        <v>2014</v>
      </c>
      <c r="B399" s="9">
        <v>600697</v>
      </c>
      <c r="C399" s="10">
        <v>1.09671642578828</v>
      </c>
      <c r="D399" s="10">
        <v>23.308185605516002</v>
      </c>
      <c r="E399" s="10">
        <f>D399-Sheet2!G$3</f>
        <v>0.96171560551600199</v>
      </c>
      <c r="F399" s="10">
        <v>1.3118947116434301</v>
      </c>
      <c r="G399" s="10">
        <v>8.94845599234554</v>
      </c>
      <c r="H399" s="11">
        <v>0</v>
      </c>
      <c r="I399" s="11">
        <f>H399-Sheet2!D$3</f>
        <v>-8.234E-3</v>
      </c>
      <c r="J399" s="10">
        <v>3.58004422064577E-2</v>
      </c>
      <c r="K399" s="10">
        <f>J399-Sheet2!E$3</f>
        <v>-8.0402557793542301E-2</v>
      </c>
      <c r="L399" s="11">
        <v>0.34985401893187701</v>
      </c>
      <c r="M399" s="10">
        <v>-4.6151205168412597</v>
      </c>
      <c r="N399" s="10">
        <f>M399-Sheet2!C$3</f>
        <v>-0.62599551684125998</v>
      </c>
      <c r="O399" s="8">
        <v>14</v>
      </c>
      <c r="P399" s="10">
        <v>-1.29928298413026</v>
      </c>
      <c r="Q399" s="10">
        <v>0</v>
      </c>
      <c r="R399" s="10">
        <v>0</v>
      </c>
      <c r="S399" s="14">
        <v>3.8550908573326402E-2</v>
      </c>
      <c r="T399" s="14">
        <v>2.29228281307223E-2</v>
      </c>
      <c r="U399" s="15">
        <v>1</v>
      </c>
      <c r="V399" s="15">
        <v>1</v>
      </c>
      <c r="W399" s="15">
        <v>0</v>
      </c>
    </row>
    <row r="400" spans="1:23" x14ac:dyDescent="0.3">
      <c r="A400" s="8">
        <v>2015</v>
      </c>
      <c r="B400" s="9">
        <v>600697</v>
      </c>
      <c r="C400" s="10">
        <v>1.20428790641983</v>
      </c>
      <c r="D400" s="10">
        <v>23.476779022495599</v>
      </c>
      <c r="E400" s="10">
        <f>D400-Sheet2!G$3</f>
        <v>1.1303090224956001</v>
      </c>
      <c r="F400" s="10">
        <v>1.2909886928438501</v>
      </c>
      <c r="G400" s="10">
        <v>8.9947928972836007</v>
      </c>
      <c r="H400" s="11">
        <v>0</v>
      </c>
      <c r="I400" s="11">
        <f>H400-Sheet2!D$3</f>
        <v>-8.234E-3</v>
      </c>
      <c r="J400" s="10">
        <v>3.6979594372319902E-2</v>
      </c>
      <c r="K400" s="10">
        <f>J400-Sheet2!E$3</f>
        <v>-7.9223405627680099E-2</v>
      </c>
      <c r="L400" s="11">
        <v>0.15973426893283299</v>
      </c>
      <c r="M400" s="10">
        <v>-4.6151205168412597</v>
      </c>
      <c r="N400" s="10">
        <f>M400-Sheet2!C$3</f>
        <v>-0.62599551684125998</v>
      </c>
      <c r="O400" s="8">
        <v>14</v>
      </c>
      <c r="P400" s="10">
        <v>-1.29928298413026</v>
      </c>
      <c r="Q400" s="10">
        <v>0</v>
      </c>
      <c r="R400" s="10">
        <v>0</v>
      </c>
      <c r="S400" s="14">
        <v>3.6435791838262802E-2</v>
      </c>
      <c r="T400" s="14">
        <v>0</v>
      </c>
      <c r="U400" s="15">
        <v>1</v>
      </c>
      <c r="V400" s="15">
        <v>1</v>
      </c>
      <c r="W400" s="15">
        <v>0</v>
      </c>
    </row>
    <row r="401" spans="1:23" x14ac:dyDescent="0.3">
      <c r="A401" s="8">
        <v>2016</v>
      </c>
      <c r="B401" s="9">
        <v>600697</v>
      </c>
      <c r="C401" s="10">
        <v>1.0347245915248799</v>
      </c>
      <c r="D401" s="10">
        <v>23.622354657281999</v>
      </c>
      <c r="E401" s="10">
        <f>D401-Sheet2!G$3</f>
        <v>1.275884657282</v>
      </c>
      <c r="F401" s="10">
        <v>1.1205635407633301</v>
      </c>
      <c r="G401" s="10">
        <v>9.0391961157723504</v>
      </c>
      <c r="H401" s="11">
        <v>0</v>
      </c>
      <c r="I401" s="11">
        <f>H401-Sheet2!D$3</f>
        <v>-8.234E-3</v>
      </c>
      <c r="J401" s="10">
        <v>3.8970342271962499E-2</v>
      </c>
      <c r="K401" s="10">
        <f>J401-Sheet2!E$3</f>
        <v>-7.7232657728037502E-2</v>
      </c>
      <c r="L401" s="11">
        <v>0.13687885813217401</v>
      </c>
      <c r="M401" s="10">
        <v>-4.6151205168412597</v>
      </c>
      <c r="N401" s="10">
        <f>M401-Sheet2!C$3</f>
        <v>-0.62599551684125998</v>
      </c>
      <c r="O401" s="8">
        <v>14</v>
      </c>
      <c r="P401" s="10">
        <v>-1.29928298413026</v>
      </c>
      <c r="Q401" s="10">
        <v>0</v>
      </c>
      <c r="R401" s="10">
        <v>0</v>
      </c>
      <c r="S401" s="14">
        <v>1.0765085501281701E-2</v>
      </c>
      <c r="T401" s="14">
        <v>3.6181557955601601E-2</v>
      </c>
      <c r="U401" s="15">
        <v>1</v>
      </c>
      <c r="V401" s="15">
        <v>1</v>
      </c>
      <c r="W401" s="15">
        <v>0</v>
      </c>
    </row>
    <row r="402" spans="1:23" x14ac:dyDescent="0.3">
      <c r="A402" s="8">
        <v>2017</v>
      </c>
      <c r="B402" s="9">
        <v>600697</v>
      </c>
      <c r="C402" s="10">
        <v>0.95155637098759904</v>
      </c>
      <c r="D402" s="10">
        <v>23.803525776465101</v>
      </c>
      <c r="E402" s="10">
        <f>D402-Sheet2!G$3</f>
        <v>1.4570557764651</v>
      </c>
      <c r="F402" s="10">
        <v>1.1722499217581099</v>
      </c>
      <c r="G402" s="10">
        <v>9.0815974960834591</v>
      </c>
      <c r="H402" s="11">
        <v>0</v>
      </c>
      <c r="I402" s="11">
        <f>H402-Sheet2!D$3</f>
        <v>-8.234E-3</v>
      </c>
      <c r="J402" s="10">
        <v>4.4582646864339402E-2</v>
      </c>
      <c r="K402" s="10">
        <f>J402-Sheet2!E$3</f>
        <v>-7.1620353135660605E-2</v>
      </c>
      <c r="L402" s="11">
        <v>0.233364114744431</v>
      </c>
      <c r="M402" s="10">
        <v>-4.6151205168412597</v>
      </c>
      <c r="N402" s="10">
        <f>M402-Sheet2!C$3</f>
        <v>-0.62599551684125998</v>
      </c>
      <c r="O402" s="8">
        <v>14</v>
      </c>
      <c r="P402" s="10">
        <v>-1.29928298413026</v>
      </c>
      <c r="Q402" s="10">
        <v>0</v>
      </c>
      <c r="R402" s="10">
        <v>0</v>
      </c>
      <c r="S402" s="14">
        <v>8.4613860601497805E-3</v>
      </c>
      <c r="T402" s="14">
        <v>0.146237283103619</v>
      </c>
      <c r="U402" s="15">
        <v>1</v>
      </c>
      <c r="V402" s="15">
        <v>1</v>
      </c>
      <c r="W402" s="15">
        <v>0</v>
      </c>
    </row>
    <row r="403" spans="1:23" x14ac:dyDescent="0.3">
      <c r="A403" s="8">
        <v>2018</v>
      </c>
      <c r="B403" s="9">
        <v>600697</v>
      </c>
      <c r="C403" s="10">
        <v>0.883138017857241</v>
      </c>
      <c r="D403" s="10">
        <v>23.833335795524501</v>
      </c>
      <c r="E403" s="10">
        <f>D403-Sheet2!G$3</f>
        <v>1.4868657955244999</v>
      </c>
      <c r="F403" s="10">
        <v>1.1128564218982999</v>
      </c>
      <c r="G403" s="10">
        <v>9.1222738931077298</v>
      </c>
      <c r="H403" s="11">
        <v>0</v>
      </c>
      <c r="I403" s="11">
        <f>H403-Sheet2!D$3</f>
        <v>-8.234E-3</v>
      </c>
      <c r="J403" s="10">
        <v>5.21244121673195E-2</v>
      </c>
      <c r="K403" s="10">
        <f>J403-Sheet2!E$3</f>
        <v>-6.40785878326805E-2</v>
      </c>
      <c r="L403" s="11">
        <v>8.3135779192142795E-2</v>
      </c>
      <c r="M403" s="10">
        <v>-4.6151205168412597</v>
      </c>
      <c r="N403" s="10">
        <f>M403-Sheet2!C$3</f>
        <v>-0.62599551684125998</v>
      </c>
      <c r="O403" s="8">
        <v>14</v>
      </c>
      <c r="P403" s="10">
        <v>-1.29928298413026</v>
      </c>
      <c r="Q403" s="10">
        <v>0</v>
      </c>
      <c r="R403" s="10">
        <v>0</v>
      </c>
      <c r="S403" s="14">
        <v>1.0357709456279699E-2</v>
      </c>
      <c r="T403" s="14">
        <v>2.0278254833110802E-2</v>
      </c>
      <c r="U403" s="15">
        <v>1</v>
      </c>
      <c r="V403" s="15">
        <v>1</v>
      </c>
      <c r="W403" s="15">
        <v>1</v>
      </c>
    </row>
    <row r="404" spans="1:23" x14ac:dyDescent="0.3">
      <c r="A404" s="8">
        <v>2019</v>
      </c>
      <c r="B404" s="9">
        <v>600697</v>
      </c>
      <c r="C404" s="10">
        <v>0.866961282077926</v>
      </c>
      <c r="D404" s="10">
        <v>23.848253530419999</v>
      </c>
      <c r="E404" s="10">
        <f>D404-Sheet2!G$3</f>
        <v>1.50178353042</v>
      </c>
      <c r="F404" s="10">
        <v>1.06104503748396</v>
      </c>
      <c r="G404" s="10">
        <v>9.1613601897544594</v>
      </c>
      <c r="H404" s="11">
        <v>0</v>
      </c>
      <c r="I404" s="11">
        <f>H404-Sheet2!D$3</f>
        <v>-8.234E-3</v>
      </c>
      <c r="J404" s="10">
        <v>5.2416858036486297E-2</v>
      </c>
      <c r="K404" s="10">
        <f>J404-Sheet2!E$3</f>
        <v>-6.3786141963513704E-2</v>
      </c>
      <c r="L404" s="11">
        <v>1.33349388826533E-2</v>
      </c>
      <c r="M404" s="10">
        <v>-4.6151205168412597</v>
      </c>
      <c r="N404" s="10">
        <f>M404-Sheet2!C$3</f>
        <v>-0.62599551684125998</v>
      </c>
      <c r="O404" s="8">
        <v>14</v>
      </c>
      <c r="P404" s="10">
        <v>-1.29928298413026</v>
      </c>
      <c r="Q404" s="10">
        <v>0</v>
      </c>
      <c r="R404" s="10">
        <v>0</v>
      </c>
      <c r="S404" s="14">
        <v>0</v>
      </c>
      <c r="T404" s="14">
        <v>0</v>
      </c>
      <c r="U404" s="15">
        <v>1</v>
      </c>
      <c r="V404" s="15">
        <v>1</v>
      </c>
      <c r="W404" s="15">
        <v>1</v>
      </c>
    </row>
    <row r="405" spans="1:23" x14ac:dyDescent="0.3">
      <c r="A405" s="8">
        <v>2007</v>
      </c>
      <c r="B405" s="9">
        <v>600712</v>
      </c>
      <c r="C405" s="10">
        <v>2.4383421031990999</v>
      </c>
      <c r="D405" s="10">
        <v>20.595110822805999</v>
      </c>
      <c r="E405" s="10">
        <f>D405-Sheet2!G$3</f>
        <v>-1.751359177194</v>
      </c>
      <c r="F405" s="10">
        <v>1.16679137467427</v>
      </c>
      <c r="G405" s="10">
        <v>8.3442673562626499</v>
      </c>
      <c r="H405" s="11">
        <v>0</v>
      </c>
      <c r="I405" s="11">
        <f>H405-Sheet2!D$3</f>
        <v>-8.234E-3</v>
      </c>
      <c r="J405" s="10">
        <v>3.3717585305673502E-2</v>
      </c>
      <c r="K405" s="10">
        <f>J405-Sheet2!E$3</f>
        <v>-8.2485414694326506E-2</v>
      </c>
      <c r="L405" s="11">
        <v>-1.8282591350593898E-2</v>
      </c>
      <c r="M405" s="10">
        <v>-4.6151205168412597</v>
      </c>
      <c r="N405" s="10">
        <f>M405-Sheet2!C$3</f>
        <v>-0.62599551684125998</v>
      </c>
      <c r="O405" s="8">
        <v>14</v>
      </c>
      <c r="P405" s="10">
        <v>-1.29928298413026</v>
      </c>
      <c r="Q405" s="10">
        <v>0</v>
      </c>
      <c r="R405" s="10">
        <v>0</v>
      </c>
      <c r="S405" s="14">
        <v>2.1009182821630602E-2</v>
      </c>
      <c r="T405" s="14">
        <v>0.180730916267242</v>
      </c>
      <c r="U405" s="15">
        <v>1</v>
      </c>
      <c r="V405" s="15">
        <v>0</v>
      </c>
      <c r="W405" s="15">
        <v>0</v>
      </c>
    </row>
    <row r="406" spans="1:23" x14ac:dyDescent="0.3">
      <c r="A406" s="8">
        <v>2008</v>
      </c>
      <c r="B406" s="9">
        <v>600712</v>
      </c>
      <c r="C406" s="10">
        <v>1.3936046537278799</v>
      </c>
      <c r="D406" s="10">
        <v>20.625242780617999</v>
      </c>
      <c r="E406" s="10">
        <f>D406-Sheet2!G$3</f>
        <v>-1.721227219382</v>
      </c>
      <c r="F406" s="10">
        <v>0.98547853053224199</v>
      </c>
      <c r="G406" s="10">
        <v>8.4277060249147002</v>
      </c>
      <c r="H406" s="11">
        <v>0</v>
      </c>
      <c r="I406" s="11">
        <f>H406-Sheet2!D$3</f>
        <v>-8.234E-3</v>
      </c>
      <c r="J406" s="10">
        <v>3.3776213566120802E-2</v>
      </c>
      <c r="K406" s="10">
        <f>J406-Sheet2!E$3</f>
        <v>-8.2426786433879198E-2</v>
      </c>
      <c r="L406" s="11">
        <v>-5.92215809068121E-2</v>
      </c>
      <c r="M406" s="10">
        <v>-4.6151205168412597</v>
      </c>
      <c r="N406" s="10">
        <f>M406-Sheet2!C$3</f>
        <v>-0.62599551684125998</v>
      </c>
      <c r="O406" s="8">
        <v>14</v>
      </c>
      <c r="P406" s="10">
        <v>-1.29928298413026</v>
      </c>
      <c r="Q406" s="10">
        <v>0</v>
      </c>
      <c r="R406" s="10">
        <v>0</v>
      </c>
      <c r="S406" s="14">
        <v>4.4503505843071799E-2</v>
      </c>
      <c r="T406" s="14">
        <v>0.48689630629435898</v>
      </c>
      <c r="U406" s="15">
        <v>1</v>
      </c>
      <c r="V406" s="15">
        <v>0</v>
      </c>
      <c r="W406" s="15">
        <v>0</v>
      </c>
    </row>
    <row r="407" spans="1:23" x14ac:dyDescent="0.3">
      <c r="A407" s="8">
        <v>2009</v>
      </c>
      <c r="B407" s="9">
        <v>600712</v>
      </c>
      <c r="C407" s="10">
        <v>2.4993576829873598</v>
      </c>
      <c r="D407" s="10">
        <v>20.607322857348102</v>
      </c>
      <c r="E407" s="10">
        <f>D407-Sheet2!G$3</f>
        <v>-1.7391471426519001</v>
      </c>
      <c r="F407" s="10">
        <v>0.94186898077594094</v>
      </c>
      <c r="G407" s="10">
        <v>8.5045131382588597</v>
      </c>
      <c r="H407" s="11">
        <v>0</v>
      </c>
      <c r="I407" s="11">
        <f>H407-Sheet2!D$3</f>
        <v>-8.234E-3</v>
      </c>
      <c r="J407" s="10">
        <v>3.1797068375318198E-2</v>
      </c>
      <c r="K407" s="10">
        <f>J407-Sheet2!E$3</f>
        <v>-8.4405931624681796E-2</v>
      </c>
      <c r="L407" s="11">
        <v>-4.6682521886375401E-2</v>
      </c>
      <c r="M407" s="10">
        <v>-4.6151205168412597</v>
      </c>
      <c r="N407" s="10">
        <f>M407-Sheet2!C$3</f>
        <v>-0.62599551684125998</v>
      </c>
      <c r="O407" s="8">
        <v>13</v>
      </c>
      <c r="P407" s="10">
        <v>-1.2039728043259399</v>
      </c>
      <c r="Q407" s="10">
        <v>0</v>
      </c>
      <c r="R407" s="10">
        <v>0</v>
      </c>
      <c r="S407" s="14">
        <v>2.4869832883979301E-2</v>
      </c>
      <c r="T407" s="14">
        <v>0.281564204079505</v>
      </c>
      <c r="U407" s="15">
        <v>1</v>
      </c>
      <c r="V407" s="15">
        <v>0</v>
      </c>
      <c r="W407" s="15">
        <v>0</v>
      </c>
    </row>
    <row r="408" spans="1:23" x14ac:dyDescent="0.3">
      <c r="A408" s="8">
        <v>2010</v>
      </c>
      <c r="B408" s="9">
        <v>600712</v>
      </c>
      <c r="C408" s="10">
        <v>2.9652072276048602</v>
      </c>
      <c r="D408" s="10">
        <v>20.807856954135399</v>
      </c>
      <c r="E408" s="10">
        <f>D408-Sheet2!G$3</f>
        <v>-1.5386130458645999</v>
      </c>
      <c r="F408" s="10">
        <v>0.831949505864644</v>
      </c>
      <c r="G408" s="10">
        <v>8.5758393868489708</v>
      </c>
      <c r="H408" s="11">
        <v>0</v>
      </c>
      <c r="I408" s="11">
        <f>H408-Sheet2!D$3</f>
        <v>-8.234E-3</v>
      </c>
      <c r="J408" s="10">
        <v>4.1971361253898901E-2</v>
      </c>
      <c r="K408" s="10">
        <f>J408-Sheet2!E$3</f>
        <v>-7.42316387461011E-2</v>
      </c>
      <c r="L408" s="11">
        <v>-3.9476172046319001E-2</v>
      </c>
      <c r="M408" s="10">
        <v>-4.6151205168412597</v>
      </c>
      <c r="N408" s="10">
        <f>M408-Sheet2!C$3</f>
        <v>-0.62599551684125998</v>
      </c>
      <c r="O408" s="8">
        <v>14</v>
      </c>
      <c r="P408" s="10">
        <v>-1.29928298413026</v>
      </c>
      <c r="Q408" s="10">
        <v>0</v>
      </c>
      <c r="R408" s="10">
        <v>0</v>
      </c>
      <c r="S408" s="14">
        <v>3.06925934455448E-2</v>
      </c>
      <c r="T408" s="14">
        <v>0.11828923764879</v>
      </c>
      <c r="U408" s="15">
        <v>1</v>
      </c>
      <c r="V408" s="15">
        <v>0</v>
      </c>
      <c r="W408" s="15">
        <v>0</v>
      </c>
    </row>
    <row r="409" spans="1:23" x14ac:dyDescent="0.3">
      <c r="A409" s="8">
        <v>2011</v>
      </c>
      <c r="B409" s="9">
        <v>600712</v>
      </c>
      <c r="C409" s="10">
        <v>1.72005420943586</v>
      </c>
      <c r="D409" s="10">
        <v>21.343152301714198</v>
      </c>
      <c r="E409" s="10">
        <f>D409-Sheet2!G$3</f>
        <v>-1.0033176982858001</v>
      </c>
      <c r="F409" s="10">
        <v>-0.219336564214651</v>
      </c>
      <c r="G409" s="10">
        <v>8.6424151561696192</v>
      </c>
      <c r="H409" s="11">
        <v>0</v>
      </c>
      <c r="I409" s="11">
        <f>H409-Sheet2!D$3</f>
        <v>-8.234E-3</v>
      </c>
      <c r="J409" s="10">
        <v>4.4699903758439102E-2</v>
      </c>
      <c r="K409" s="10">
        <f>J409-Sheet2!E$3</f>
        <v>-7.1503096241560898E-2</v>
      </c>
      <c r="L409" s="11">
        <v>0.85730360833442498</v>
      </c>
      <c r="M409" s="10">
        <v>-4.6151205168412597</v>
      </c>
      <c r="N409" s="10">
        <f>M409-Sheet2!C$3</f>
        <v>-0.62599551684125998</v>
      </c>
      <c r="O409" s="8">
        <v>14</v>
      </c>
      <c r="P409" s="10">
        <v>-1.29928298413026</v>
      </c>
      <c r="Q409" s="10">
        <v>0</v>
      </c>
      <c r="R409" s="10">
        <v>0</v>
      </c>
      <c r="S409" s="14">
        <v>2.9376554792368899E-2</v>
      </c>
      <c r="T409" s="14">
        <v>6.1932344899990097E-2</v>
      </c>
      <c r="U409" s="15">
        <v>1</v>
      </c>
      <c r="V409" s="15">
        <v>0</v>
      </c>
      <c r="W409" s="15">
        <v>0</v>
      </c>
    </row>
    <row r="410" spans="1:23" x14ac:dyDescent="0.3">
      <c r="A410" s="8">
        <v>2012</v>
      </c>
      <c r="B410" s="9">
        <v>600712</v>
      </c>
      <c r="C410" s="10">
        <v>1.6849442441096301</v>
      </c>
      <c r="D410" s="10">
        <v>21.4659086470623</v>
      </c>
      <c r="E410" s="10">
        <f>D410-Sheet2!G$3</f>
        <v>-0.88056135293770099</v>
      </c>
      <c r="F410" s="10">
        <v>-3.9445851471485799E-2</v>
      </c>
      <c r="G410" s="10">
        <v>8.7049996784407604</v>
      </c>
      <c r="H410" s="11">
        <v>0</v>
      </c>
      <c r="I410" s="11">
        <f>H410-Sheet2!D$3</f>
        <v>-8.234E-3</v>
      </c>
      <c r="J410" s="10">
        <v>4.5314583368289897E-2</v>
      </c>
      <c r="K410" s="10">
        <f>J410-Sheet2!E$3</f>
        <v>-7.0888416631710097E-2</v>
      </c>
      <c r="L410" s="11">
        <v>0.23261985535523599</v>
      </c>
      <c r="M410" s="10">
        <v>-4.6151205168412597</v>
      </c>
      <c r="N410" s="10">
        <f>M410-Sheet2!C$3</f>
        <v>-0.62599551684125998</v>
      </c>
      <c r="O410" s="8">
        <v>14</v>
      </c>
      <c r="P410" s="10">
        <v>-1.29928298413026</v>
      </c>
      <c r="Q410" s="10">
        <v>0</v>
      </c>
      <c r="R410" s="10">
        <v>0</v>
      </c>
      <c r="S410" s="14">
        <v>2.5185483870967699E-2</v>
      </c>
      <c r="T410" s="14">
        <v>0.102600879798488</v>
      </c>
      <c r="U410" s="15">
        <v>1</v>
      </c>
      <c r="V410" s="15">
        <v>0</v>
      </c>
      <c r="W410" s="15">
        <v>0</v>
      </c>
    </row>
    <row r="411" spans="1:23" x14ac:dyDescent="0.3">
      <c r="A411" s="8">
        <v>2013</v>
      </c>
      <c r="B411" s="9">
        <v>600712</v>
      </c>
      <c r="C411" s="10">
        <v>1.4983681216154801</v>
      </c>
      <c r="D411" s="10">
        <v>21.506799733292102</v>
      </c>
      <c r="E411" s="10">
        <f>D411-Sheet2!G$3</f>
        <v>-0.83967026670789802</v>
      </c>
      <c r="F411" s="10">
        <v>4.2656847666264597E-2</v>
      </c>
      <c r="G411" s="10">
        <v>8.7637407205094604</v>
      </c>
      <c r="H411" s="11">
        <v>0</v>
      </c>
      <c r="I411" s="11">
        <f>H411-Sheet2!D$3</f>
        <v>-8.234E-3</v>
      </c>
      <c r="J411" s="10">
        <v>4.8539390454284098E-2</v>
      </c>
      <c r="K411" s="10">
        <f>J411-Sheet2!E$3</f>
        <v>-6.7663609545715903E-2</v>
      </c>
      <c r="L411" s="11">
        <v>-2.3657108197318099E-2</v>
      </c>
      <c r="M411" s="10">
        <v>-4.6151205168412597</v>
      </c>
      <c r="N411" s="10">
        <f>M411-Sheet2!C$3</f>
        <v>-0.62599551684125998</v>
      </c>
      <c r="O411" s="8">
        <v>15</v>
      </c>
      <c r="P411" s="10">
        <v>-1.0116009116784801</v>
      </c>
      <c r="Q411" s="10">
        <v>0</v>
      </c>
      <c r="R411" s="10">
        <v>0</v>
      </c>
      <c r="S411" s="14">
        <v>2.75846910730826E-2</v>
      </c>
      <c r="T411" s="14">
        <v>0.12879222397968301</v>
      </c>
      <c r="U411" s="15">
        <v>1</v>
      </c>
      <c r="V411" s="15">
        <v>0</v>
      </c>
      <c r="W411" s="15">
        <v>0</v>
      </c>
    </row>
    <row r="412" spans="1:23" x14ac:dyDescent="0.3">
      <c r="A412" s="8">
        <v>2014</v>
      </c>
      <c r="B412" s="9">
        <v>600712</v>
      </c>
      <c r="C412" s="10">
        <v>1.87575440596166</v>
      </c>
      <c r="D412" s="10">
        <v>21.455289921564098</v>
      </c>
      <c r="E412" s="10">
        <f>D412-Sheet2!G$3</f>
        <v>-0.89118007843590197</v>
      </c>
      <c r="F412" s="10">
        <v>-8.1658053669676406E-2</v>
      </c>
      <c r="G412" s="10">
        <v>8.8192218575749397</v>
      </c>
      <c r="H412" s="11">
        <v>0</v>
      </c>
      <c r="I412" s="11">
        <f>H412-Sheet2!D$3</f>
        <v>-8.234E-3</v>
      </c>
      <c r="J412" s="10">
        <v>4.9480827673199702E-2</v>
      </c>
      <c r="K412" s="10">
        <f>J412-Sheet2!E$3</f>
        <v>-6.6722172326800305E-2</v>
      </c>
      <c r="L412" s="11">
        <v>5.0340914695162199E-2</v>
      </c>
      <c r="M412" s="10">
        <v>-4.6151205168412597</v>
      </c>
      <c r="N412" s="10">
        <f>M412-Sheet2!C$3</f>
        <v>-0.62599551684125998</v>
      </c>
      <c r="O412" s="8">
        <v>13</v>
      </c>
      <c r="P412" s="10">
        <v>-1.2039728043259399</v>
      </c>
      <c r="Q412" s="10">
        <v>0</v>
      </c>
      <c r="R412" s="10">
        <v>0</v>
      </c>
      <c r="S412" s="14">
        <v>2.7586753949433902E-2</v>
      </c>
      <c r="T412" s="14">
        <v>0</v>
      </c>
      <c r="U412" s="15">
        <v>1</v>
      </c>
      <c r="V412" s="15">
        <v>1</v>
      </c>
      <c r="W412" s="15">
        <v>0</v>
      </c>
    </row>
    <row r="413" spans="1:23" x14ac:dyDescent="0.3">
      <c r="A413" s="8">
        <v>2015</v>
      </c>
      <c r="B413" s="9">
        <v>600712</v>
      </c>
      <c r="C413" s="10">
        <v>2.9611390887777</v>
      </c>
      <c r="D413" s="10">
        <v>21.5192624329895</v>
      </c>
      <c r="E413" s="10">
        <f>D413-Sheet2!G$3</f>
        <v>-0.82720756701050002</v>
      </c>
      <c r="F413" s="10">
        <v>6.2824767495173496E-3</v>
      </c>
      <c r="G413" s="10">
        <v>8.8717859691506504</v>
      </c>
      <c r="H413" s="11">
        <v>0</v>
      </c>
      <c r="I413" s="11">
        <f>H413-Sheet2!D$3</f>
        <v>-8.234E-3</v>
      </c>
      <c r="J413" s="10">
        <v>5.0054654462343598E-2</v>
      </c>
      <c r="K413" s="10">
        <f>J413-Sheet2!E$3</f>
        <v>-6.6148345537656403E-2</v>
      </c>
      <c r="L413" s="11">
        <v>8.0958318815533795E-2</v>
      </c>
      <c r="M413" s="10">
        <v>-4.6151205168412597</v>
      </c>
      <c r="N413" s="10">
        <f>M413-Sheet2!C$3</f>
        <v>-0.62599551684125998</v>
      </c>
      <c r="O413" s="8">
        <v>13</v>
      </c>
      <c r="P413" s="10">
        <v>-1.2039728043259399</v>
      </c>
      <c r="Q413" s="10">
        <v>0</v>
      </c>
      <c r="R413" s="10">
        <v>0</v>
      </c>
      <c r="S413" s="14">
        <v>2.0811868947043101E-2</v>
      </c>
      <c r="T413" s="14">
        <v>0</v>
      </c>
      <c r="U413" s="15">
        <v>1</v>
      </c>
      <c r="V413" s="15">
        <v>1</v>
      </c>
      <c r="W413" s="15">
        <v>0</v>
      </c>
    </row>
    <row r="414" spans="1:23" x14ac:dyDescent="0.3">
      <c r="A414" s="8">
        <v>2016</v>
      </c>
      <c r="B414" s="9">
        <v>600712</v>
      </c>
      <c r="C414" s="10">
        <v>2.9843094447885399</v>
      </c>
      <c r="D414" s="10">
        <v>21.530911999891401</v>
      </c>
      <c r="E414" s="10">
        <f>D414-Sheet2!G$3</f>
        <v>-0.81555800010859902</v>
      </c>
      <c r="F414" s="10">
        <v>0.106153061532282</v>
      </c>
      <c r="G414" s="10">
        <v>8.9218579793536303</v>
      </c>
      <c r="H414" s="11">
        <v>0</v>
      </c>
      <c r="I414" s="11">
        <f>H414-Sheet2!D$3</f>
        <v>-8.234E-3</v>
      </c>
      <c r="J414" s="10">
        <v>5.2429938630048599E-2</v>
      </c>
      <c r="K414" s="10">
        <f>J414-Sheet2!E$3</f>
        <v>-6.3773061369951395E-2</v>
      </c>
      <c r="L414" s="11">
        <v>-5.6120004177938103E-2</v>
      </c>
      <c r="M414" s="10">
        <v>-4.6151205168412597</v>
      </c>
      <c r="N414" s="10">
        <f>M414-Sheet2!C$3</f>
        <v>-0.62599551684125998</v>
      </c>
      <c r="O414" s="8">
        <v>13</v>
      </c>
      <c r="P414" s="10">
        <v>-1.2039728043259399</v>
      </c>
      <c r="Q414" s="10">
        <v>0</v>
      </c>
      <c r="R414" s="10">
        <v>0</v>
      </c>
      <c r="S414" s="14">
        <v>1.6893396946270699E-2</v>
      </c>
      <c r="T414" s="14">
        <v>0.145218534623828</v>
      </c>
      <c r="U414" s="15">
        <v>1</v>
      </c>
      <c r="V414" s="15">
        <v>1</v>
      </c>
      <c r="W414" s="15">
        <v>0</v>
      </c>
    </row>
    <row r="415" spans="1:23" x14ac:dyDescent="0.3">
      <c r="A415" s="8">
        <v>2017</v>
      </c>
      <c r="B415" s="9">
        <v>600712</v>
      </c>
      <c r="C415" s="10">
        <v>2.4328689490848601</v>
      </c>
      <c r="D415" s="10">
        <v>21.5287599710724</v>
      </c>
      <c r="E415" s="10">
        <f>D415-Sheet2!G$3</f>
        <v>-0.81771002892760003</v>
      </c>
      <c r="F415" s="10">
        <v>9.8888175147053795E-2</v>
      </c>
      <c r="G415" s="10">
        <v>8.9694146508661792</v>
      </c>
      <c r="H415" s="11">
        <v>0</v>
      </c>
      <c r="I415" s="11">
        <f>H415-Sheet2!D$3</f>
        <v>-8.234E-3</v>
      </c>
      <c r="J415" s="10">
        <v>4.2815426595576703E-2</v>
      </c>
      <c r="K415" s="10">
        <f>J415-Sheet2!E$3</f>
        <v>-7.3387573404423298E-2</v>
      </c>
      <c r="L415" s="11">
        <v>-3.1650319311509099E-2</v>
      </c>
      <c r="M415" s="10">
        <v>-4.6151205168412597</v>
      </c>
      <c r="N415" s="10">
        <f>M415-Sheet2!C$3</f>
        <v>-0.62599551684125998</v>
      </c>
      <c r="O415" s="8">
        <v>15</v>
      </c>
      <c r="P415" s="10">
        <v>-1.3862943611198899</v>
      </c>
      <c r="Q415" s="10">
        <v>0</v>
      </c>
      <c r="R415" s="10">
        <v>0</v>
      </c>
      <c r="S415" s="14">
        <v>2.4286240721568101E-2</v>
      </c>
      <c r="T415" s="14">
        <v>7.6470899432067405E-2</v>
      </c>
      <c r="U415" s="15">
        <v>1</v>
      </c>
      <c r="V415" s="15">
        <v>1</v>
      </c>
      <c r="W415" s="15">
        <v>0</v>
      </c>
    </row>
    <row r="416" spans="1:23" x14ac:dyDescent="0.3">
      <c r="A416" s="8">
        <v>2018</v>
      </c>
      <c r="B416" s="9">
        <v>600712</v>
      </c>
      <c r="C416" s="10">
        <v>1.47664951249508</v>
      </c>
      <c r="D416" s="10">
        <v>21.4402696710242</v>
      </c>
      <c r="E416" s="10">
        <f>D416-Sheet2!G$3</f>
        <v>-0.90620032897580005</v>
      </c>
      <c r="F416" s="10">
        <v>1.37072848214514E-2</v>
      </c>
      <c r="G416" s="10">
        <v>9.0148119876949497</v>
      </c>
      <c r="H416" s="11">
        <v>0</v>
      </c>
      <c r="I416" s="11">
        <f>H416-Sheet2!D$3</f>
        <v>-8.234E-3</v>
      </c>
      <c r="J416" s="10">
        <v>5.7366044842143797E-2</v>
      </c>
      <c r="K416" s="10">
        <f>J416-Sheet2!E$3</f>
        <v>-5.8836955157856197E-2</v>
      </c>
      <c r="L416" s="11">
        <v>-3.7293339333917701E-2</v>
      </c>
      <c r="M416" s="10">
        <v>-4.6151205168412597</v>
      </c>
      <c r="N416" s="10">
        <f>M416-Sheet2!C$3</f>
        <v>-0.62599551684125998</v>
      </c>
      <c r="O416" s="8">
        <v>14</v>
      </c>
      <c r="P416" s="10">
        <v>-1.29928298413026</v>
      </c>
      <c r="Q416" s="10">
        <v>0</v>
      </c>
      <c r="R416" s="10">
        <v>0</v>
      </c>
      <c r="S416" s="14">
        <v>3.2165089350070702E-2</v>
      </c>
      <c r="T416" s="14">
        <v>8.1444140255425498E-2</v>
      </c>
      <c r="U416" s="15">
        <v>1</v>
      </c>
      <c r="V416" s="15">
        <v>1</v>
      </c>
      <c r="W416" s="15">
        <v>1</v>
      </c>
    </row>
    <row r="417" spans="1:23" x14ac:dyDescent="0.3">
      <c r="A417" s="8">
        <v>2019</v>
      </c>
      <c r="B417" s="9">
        <v>600712</v>
      </c>
      <c r="C417" s="10">
        <v>3.2435166158673501</v>
      </c>
      <c r="D417" s="10">
        <v>21.361465686831199</v>
      </c>
      <c r="E417" s="10">
        <f>D417-Sheet2!G$3</f>
        <v>-0.98500431316880099</v>
      </c>
      <c r="F417" s="10">
        <v>-0.16644263890651201</v>
      </c>
      <c r="G417" s="10">
        <v>9.0582375937662203</v>
      </c>
      <c r="H417" s="11">
        <v>0</v>
      </c>
      <c r="I417" s="11">
        <f>H417-Sheet2!D$3</f>
        <v>-8.234E-3</v>
      </c>
      <c r="J417" s="10">
        <v>5.8188834705050603E-2</v>
      </c>
      <c r="K417" s="10">
        <f>J417-Sheet2!E$3</f>
        <v>-5.8014165294949398E-2</v>
      </c>
      <c r="L417" s="11">
        <v>-4.9895120445262897E-2</v>
      </c>
      <c r="M417" s="10">
        <v>-4.6151205168412597</v>
      </c>
      <c r="N417" s="10">
        <f>M417-Sheet2!C$3</f>
        <v>-0.62599551684125998</v>
      </c>
      <c r="O417" s="8">
        <v>14</v>
      </c>
      <c r="P417" s="10">
        <v>-1.29928298413026</v>
      </c>
      <c r="Q417" s="10">
        <v>0</v>
      </c>
      <c r="R417" s="10">
        <v>0</v>
      </c>
      <c r="S417" s="14">
        <v>2.5448133730249602E-2</v>
      </c>
      <c r="T417" s="14">
        <v>0.25726948308227099</v>
      </c>
      <c r="U417" s="15">
        <v>1</v>
      </c>
      <c r="V417" s="15">
        <v>1</v>
      </c>
      <c r="W417" s="15">
        <v>1</v>
      </c>
    </row>
    <row r="418" spans="1:23" x14ac:dyDescent="0.3">
      <c r="A418" s="8">
        <v>2007</v>
      </c>
      <c r="B418" s="9">
        <v>600723</v>
      </c>
      <c r="C418" s="10">
        <v>4.4826806145799303</v>
      </c>
      <c r="D418" s="10">
        <v>21.330528278349199</v>
      </c>
      <c r="E418" s="10">
        <f>D418-Sheet2!G$3</f>
        <v>-1.0159417216508</v>
      </c>
      <c r="F418" s="10">
        <v>-0.55774722768493001</v>
      </c>
      <c r="G418" s="10">
        <v>8.3395009030059395</v>
      </c>
      <c r="H418" s="11">
        <v>0</v>
      </c>
      <c r="I418" s="11">
        <f>H418-Sheet2!D$3</f>
        <v>-8.234E-3</v>
      </c>
      <c r="J418" s="10">
        <v>4.7534368855524103E-2</v>
      </c>
      <c r="K418" s="10">
        <f>J418-Sheet2!E$3</f>
        <v>-6.8668631144475897E-2</v>
      </c>
      <c r="L418" s="11">
        <v>0.284723180171363</v>
      </c>
      <c r="M418" s="10">
        <v>-4.6151205168412597</v>
      </c>
      <c r="N418" s="10">
        <f>M418-Sheet2!C$3</f>
        <v>-0.62599551684125998</v>
      </c>
      <c r="O418" s="8">
        <v>15</v>
      </c>
      <c r="P418" s="10">
        <v>-1.0116009116784801</v>
      </c>
      <c r="Q418" s="10">
        <v>0</v>
      </c>
      <c r="R418" s="10">
        <v>0</v>
      </c>
      <c r="S418" s="14">
        <v>1.2754652649524099E-2</v>
      </c>
      <c r="T418" s="14">
        <v>0.332828536295179</v>
      </c>
      <c r="U418" s="15">
        <v>1</v>
      </c>
      <c r="V418" s="15">
        <v>0</v>
      </c>
      <c r="W418" s="15">
        <v>0</v>
      </c>
    </row>
    <row r="419" spans="1:23" x14ac:dyDescent="0.3">
      <c r="A419" s="8">
        <v>2008</v>
      </c>
      <c r="B419" s="9">
        <v>600723</v>
      </c>
      <c r="C419" s="10">
        <v>1.2777495469965701</v>
      </c>
      <c r="D419" s="10">
        <v>21.323355398780301</v>
      </c>
      <c r="E419" s="10">
        <f>D419-Sheet2!G$3</f>
        <v>-1.0231146012197001</v>
      </c>
      <c r="F419" s="10">
        <v>-0.49634848196875397</v>
      </c>
      <c r="G419" s="10">
        <v>8.4233219758061697</v>
      </c>
      <c r="H419" s="11">
        <v>0</v>
      </c>
      <c r="I419" s="11">
        <f>H419-Sheet2!D$3</f>
        <v>-8.234E-3</v>
      </c>
      <c r="J419" s="10">
        <v>4.8123927004945298E-2</v>
      </c>
      <c r="K419" s="10">
        <f>J419-Sheet2!E$3</f>
        <v>-6.8079072995054696E-2</v>
      </c>
      <c r="L419" s="11">
        <v>-7.9414117440706603E-2</v>
      </c>
      <c r="M419" s="10">
        <v>-4.6151205168412597</v>
      </c>
      <c r="N419" s="10">
        <f>M419-Sheet2!C$3</f>
        <v>-0.62599551684125998</v>
      </c>
      <c r="O419" s="8">
        <v>13</v>
      </c>
      <c r="P419" s="10">
        <v>-0.81093021621632899</v>
      </c>
      <c r="Q419" s="10">
        <v>0</v>
      </c>
      <c r="R419" s="10">
        <v>0</v>
      </c>
      <c r="S419" s="14">
        <v>1.36479836556062E-2</v>
      </c>
      <c r="T419" s="14">
        <v>0.604759088751882</v>
      </c>
      <c r="U419" s="15">
        <v>1</v>
      </c>
      <c r="V419" s="15">
        <v>0</v>
      </c>
      <c r="W419" s="15">
        <v>0</v>
      </c>
    </row>
    <row r="420" spans="1:23" x14ac:dyDescent="0.3">
      <c r="A420" s="8">
        <v>2009</v>
      </c>
      <c r="B420" s="9">
        <v>600723</v>
      </c>
      <c r="C420" s="10">
        <v>2.7592508954285502</v>
      </c>
      <c r="D420" s="10">
        <v>21.352065944707999</v>
      </c>
      <c r="E420" s="10">
        <f>D420-Sheet2!G$3</f>
        <v>-0.99440405529200104</v>
      </c>
      <c r="F420" s="10">
        <v>-0.470783030155218</v>
      </c>
      <c r="G420" s="10">
        <v>8.5004538674119399</v>
      </c>
      <c r="H420" s="11">
        <v>0</v>
      </c>
      <c r="I420" s="11">
        <f>H420-Sheet2!D$3</f>
        <v>-8.234E-3</v>
      </c>
      <c r="J420" s="10">
        <v>5.1153082943508302E-2</v>
      </c>
      <c r="K420" s="10">
        <f>J420-Sheet2!E$3</f>
        <v>-6.5049917056491699E-2</v>
      </c>
      <c r="L420" s="11">
        <v>-6.8259801723867003E-2</v>
      </c>
      <c r="M420" s="10">
        <v>-4.6151205168412597</v>
      </c>
      <c r="N420" s="10">
        <f>M420-Sheet2!C$3</f>
        <v>-0.62599551684125998</v>
      </c>
      <c r="O420" s="8">
        <v>12</v>
      </c>
      <c r="P420" s="10">
        <v>-1.09861228866811</v>
      </c>
      <c r="Q420" s="10">
        <v>0</v>
      </c>
      <c r="R420" s="10">
        <v>0</v>
      </c>
      <c r="S420" s="14">
        <v>1.6485673791465601E-2</v>
      </c>
      <c r="T420" s="14">
        <v>0.61356881573504995</v>
      </c>
      <c r="U420" s="15">
        <v>1</v>
      </c>
      <c r="V420" s="15">
        <v>0</v>
      </c>
      <c r="W420" s="15">
        <v>0</v>
      </c>
    </row>
    <row r="421" spans="1:23" x14ac:dyDescent="0.3">
      <c r="A421" s="8">
        <v>2010</v>
      </c>
      <c r="B421" s="9">
        <v>600723</v>
      </c>
      <c r="C421" s="10">
        <v>1.5906816348820401</v>
      </c>
      <c r="D421" s="10">
        <v>22.306169406846202</v>
      </c>
      <c r="E421" s="10">
        <f>D421-Sheet2!G$3</f>
        <v>-4.0300593153798303E-2</v>
      </c>
      <c r="F421" s="10">
        <v>0.104985693268629</v>
      </c>
      <c r="G421" s="10">
        <v>8.5720600928570807</v>
      </c>
      <c r="H421" s="11">
        <v>0</v>
      </c>
      <c r="I421" s="11">
        <f>H421-Sheet2!D$3</f>
        <v>-8.234E-3</v>
      </c>
      <c r="J421" s="10">
        <v>5.6950263641823602E-2</v>
      </c>
      <c r="K421" s="10">
        <f>J421-Sheet2!E$3</f>
        <v>-5.9252736358176399E-2</v>
      </c>
      <c r="L421" s="11">
        <v>0.21071380053921801</v>
      </c>
      <c r="M421" s="10">
        <v>-4.6151205168412597</v>
      </c>
      <c r="N421" s="10">
        <f>M421-Sheet2!C$3</f>
        <v>-0.62599551684125998</v>
      </c>
      <c r="O421" s="8">
        <v>12</v>
      </c>
      <c r="P421" s="10">
        <v>-1.09861228866811</v>
      </c>
      <c r="Q421" s="10">
        <v>0</v>
      </c>
      <c r="R421" s="10">
        <v>0</v>
      </c>
      <c r="S421" s="14">
        <v>8.1077795011906591E-3</v>
      </c>
      <c r="T421" s="14">
        <v>0.25895741466032501</v>
      </c>
      <c r="U421" s="15">
        <v>1</v>
      </c>
      <c r="V421" s="15">
        <v>0</v>
      </c>
      <c r="W421" s="15">
        <v>0</v>
      </c>
    </row>
    <row r="422" spans="1:23" x14ac:dyDescent="0.3">
      <c r="A422" s="8">
        <v>2011</v>
      </c>
      <c r="B422" s="9">
        <v>600723</v>
      </c>
      <c r="C422" s="10">
        <v>1.64580326661249</v>
      </c>
      <c r="D422" s="10">
        <v>22.455400205503601</v>
      </c>
      <c r="E422" s="10">
        <f>D422-Sheet2!G$3</f>
        <v>0.108930205503601</v>
      </c>
      <c r="F422" s="10">
        <v>3.5971784707885E-2</v>
      </c>
      <c r="G422" s="10">
        <v>8.6388797096728407</v>
      </c>
      <c r="H422" s="11">
        <v>0</v>
      </c>
      <c r="I422" s="11">
        <f>H422-Sheet2!D$3</f>
        <v>-8.234E-3</v>
      </c>
      <c r="J422" s="10">
        <v>5.4112388629476399E-2</v>
      </c>
      <c r="K422" s="10">
        <f>J422-Sheet2!E$3</f>
        <v>-6.2090611370523602E-2</v>
      </c>
      <c r="L422" s="11">
        <v>-6.1751408311902602E-2</v>
      </c>
      <c r="M422" s="10">
        <v>-4.6151205168412597</v>
      </c>
      <c r="N422" s="10">
        <f>M422-Sheet2!C$3</f>
        <v>-0.62599551684125998</v>
      </c>
      <c r="O422" s="8">
        <v>12</v>
      </c>
      <c r="P422" s="10">
        <v>-1.09861228866811</v>
      </c>
      <c r="Q422" s="10">
        <v>0</v>
      </c>
      <c r="R422" s="10">
        <v>0</v>
      </c>
      <c r="S422" s="14">
        <v>1.96152279402831E-2</v>
      </c>
      <c r="T422" s="14">
        <v>0.112727811295664</v>
      </c>
      <c r="U422" s="15">
        <v>1</v>
      </c>
      <c r="V422" s="15">
        <v>0</v>
      </c>
      <c r="W422" s="15">
        <v>0</v>
      </c>
    </row>
    <row r="423" spans="1:23" x14ac:dyDescent="0.3">
      <c r="A423" s="8">
        <v>2012</v>
      </c>
      <c r="B423" s="9">
        <v>600723</v>
      </c>
      <c r="C423" s="10">
        <v>1.2929143350374701</v>
      </c>
      <c r="D423" s="10">
        <v>22.541899277707898</v>
      </c>
      <c r="E423" s="10">
        <f>D423-Sheet2!G$3</f>
        <v>0.195429277707898</v>
      </c>
      <c r="F423" s="10">
        <v>-1.1726072676978399E-2</v>
      </c>
      <c r="G423" s="10">
        <v>8.7016790710395693</v>
      </c>
      <c r="H423" s="11">
        <v>0</v>
      </c>
      <c r="I423" s="11">
        <f>H423-Sheet2!D$3</f>
        <v>-8.234E-3</v>
      </c>
      <c r="J423" s="10">
        <v>5.3411779065850699E-2</v>
      </c>
      <c r="K423" s="10">
        <f>J423-Sheet2!E$3</f>
        <v>-6.2791220934149294E-2</v>
      </c>
      <c r="L423" s="11">
        <v>-3.9541489133425103E-2</v>
      </c>
      <c r="M423" s="10">
        <v>-4.6151205168412597</v>
      </c>
      <c r="N423" s="10">
        <f>M423-Sheet2!C$3</f>
        <v>-0.62599551684125998</v>
      </c>
      <c r="O423" s="8">
        <v>12</v>
      </c>
      <c r="P423" s="10">
        <v>-1.09861228866811</v>
      </c>
      <c r="Q423" s="10">
        <v>0</v>
      </c>
      <c r="R423" s="10">
        <v>0</v>
      </c>
      <c r="S423" s="14">
        <v>1.7509754729191501E-2</v>
      </c>
      <c r="T423" s="14">
        <v>0</v>
      </c>
      <c r="U423" s="15">
        <v>1</v>
      </c>
      <c r="V423" s="15">
        <v>0</v>
      </c>
      <c r="W423" s="15">
        <v>0</v>
      </c>
    </row>
    <row r="424" spans="1:23" x14ac:dyDescent="0.3">
      <c r="A424" s="8">
        <v>2013</v>
      </c>
      <c r="B424" s="9">
        <v>600723</v>
      </c>
      <c r="C424" s="10">
        <v>1.1701153355572</v>
      </c>
      <c r="D424" s="10">
        <v>22.587582063912201</v>
      </c>
      <c r="E424" s="10">
        <f>D424-Sheet2!G$3</f>
        <v>0.241112063912201</v>
      </c>
      <c r="F424" s="10">
        <v>1.8876100559141101E-2</v>
      </c>
      <c r="G424" s="10">
        <v>8.7606098475700005</v>
      </c>
      <c r="H424" s="11">
        <v>0</v>
      </c>
      <c r="I424" s="11">
        <f>H424-Sheet2!D$3</f>
        <v>-8.234E-3</v>
      </c>
      <c r="J424" s="10">
        <v>5.25753391375599E-2</v>
      </c>
      <c r="K424" s="10">
        <f>J424-Sheet2!E$3</f>
        <v>-6.3627660862440094E-2</v>
      </c>
      <c r="L424" s="11">
        <v>0.473911228280259</v>
      </c>
      <c r="M424" s="10">
        <v>-4.6151205168412597</v>
      </c>
      <c r="N424" s="10">
        <f>M424-Sheet2!C$3</f>
        <v>-0.62599551684125998</v>
      </c>
      <c r="O424" s="8">
        <v>12</v>
      </c>
      <c r="P424" s="10">
        <v>-1.09861228866811</v>
      </c>
      <c r="Q424" s="10">
        <v>0</v>
      </c>
      <c r="R424" s="10">
        <v>0</v>
      </c>
      <c r="S424" s="14">
        <v>1.6221844291206201E-2</v>
      </c>
      <c r="T424" s="14">
        <v>0</v>
      </c>
      <c r="U424" s="15">
        <v>1</v>
      </c>
      <c r="V424" s="15">
        <v>0</v>
      </c>
      <c r="W424" s="15">
        <v>0</v>
      </c>
    </row>
    <row r="425" spans="1:23" x14ac:dyDescent="0.3">
      <c r="A425" s="8">
        <v>2014</v>
      </c>
      <c r="B425" s="9">
        <v>600723</v>
      </c>
      <c r="C425" s="10">
        <v>1.2877865219176701</v>
      </c>
      <c r="D425" s="10">
        <v>22.5787644453914</v>
      </c>
      <c r="E425" s="10">
        <f>D425-Sheet2!G$3</f>
        <v>0.23229444539140001</v>
      </c>
      <c r="F425" s="10">
        <v>-0.15205418019504199</v>
      </c>
      <c r="G425" s="10">
        <v>8.8162602087345796</v>
      </c>
      <c r="H425" s="11">
        <v>0</v>
      </c>
      <c r="I425" s="11">
        <f>H425-Sheet2!D$3</f>
        <v>-8.234E-3</v>
      </c>
      <c r="J425" s="10">
        <v>6.3506389761030096E-2</v>
      </c>
      <c r="K425" s="10">
        <f>J425-Sheet2!E$3</f>
        <v>-5.2696610238969897E-2</v>
      </c>
      <c r="L425" s="11">
        <v>-5.4733670675584503E-2</v>
      </c>
      <c r="M425" s="10">
        <v>-4.6151205168412597</v>
      </c>
      <c r="N425" s="10">
        <f>M425-Sheet2!C$3</f>
        <v>-0.62599551684125998</v>
      </c>
      <c r="O425" s="8">
        <v>12</v>
      </c>
      <c r="P425" s="10">
        <v>-1.09861228866811</v>
      </c>
      <c r="Q425" s="10">
        <v>0</v>
      </c>
      <c r="R425" s="10">
        <v>0</v>
      </c>
      <c r="S425" s="14">
        <v>1.2630170763056401E-2</v>
      </c>
      <c r="T425" s="14">
        <v>5.0319007362120199E-3</v>
      </c>
      <c r="U425" s="15">
        <v>1</v>
      </c>
      <c r="V425" s="15">
        <v>1</v>
      </c>
      <c r="W425" s="15">
        <v>0</v>
      </c>
    </row>
    <row r="426" spans="1:23" x14ac:dyDescent="0.3">
      <c r="A426" s="8">
        <v>2015</v>
      </c>
      <c r="B426" s="9">
        <v>600723</v>
      </c>
      <c r="C426" s="10">
        <v>1.5844052174813299</v>
      </c>
      <c r="D426" s="10">
        <v>22.554225025517599</v>
      </c>
      <c r="E426" s="10">
        <f>D426-Sheet2!G$3</f>
        <v>0.207755025517599</v>
      </c>
      <c r="F426" s="10">
        <v>-0.35521079808263401</v>
      </c>
      <c r="G426" s="10">
        <v>8.8689761892745391</v>
      </c>
      <c r="H426" s="11">
        <v>0</v>
      </c>
      <c r="I426" s="11">
        <f>H426-Sheet2!D$3</f>
        <v>-8.234E-3</v>
      </c>
      <c r="J426" s="10">
        <v>7.1934833799935996E-2</v>
      </c>
      <c r="K426" s="10">
        <f>J426-Sheet2!E$3</f>
        <v>-4.4268166200063998E-2</v>
      </c>
      <c r="L426" s="11">
        <v>-5.5357409752738701E-2</v>
      </c>
      <c r="M426" s="10">
        <v>-4.6151205168412597</v>
      </c>
      <c r="N426" s="10">
        <f>M426-Sheet2!C$3</f>
        <v>-0.62599551684125998</v>
      </c>
      <c r="O426" s="8">
        <v>12</v>
      </c>
      <c r="P426" s="10">
        <v>-1.09861228866811</v>
      </c>
      <c r="Q426" s="10">
        <v>0</v>
      </c>
      <c r="R426" s="10">
        <v>0</v>
      </c>
      <c r="S426" s="14">
        <v>1.1773478229696901E-2</v>
      </c>
      <c r="T426" s="14">
        <v>0</v>
      </c>
      <c r="U426" s="15">
        <v>1</v>
      </c>
      <c r="V426" s="15">
        <v>1</v>
      </c>
      <c r="W426" s="15">
        <v>0</v>
      </c>
    </row>
    <row r="427" spans="1:23" x14ac:dyDescent="0.3">
      <c r="A427" s="8">
        <v>2016</v>
      </c>
      <c r="B427" s="9">
        <v>600723</v>
      </c>
      <c r="C427" s="10">
        <v>1.38218487927994</v>
      </c>
      <c r="D427" s="10">
        <v>22.584575311322499</v>
      </c>
      <c r="E427" s="10">
        <f>D427-Sheet2!G$3</f>
        <v>0.23810531132249901</v>
      </c>
      <c r="F427" s="10">
        <v>-0.37772167257295602</v>
      </c>
      <c r="G427" s="10">
        <v>8.9191856100454299</v>
      </c>
      <c r="H427" s="11">
        <v>0</v>
      </c>
      <c r="I427" s="11">
        <f>H427-Sheet2!D$3</f>
        <v>-8.234E-3</v>
      </c>
      <c r="J427" s="10">
        <v>8.05885245724733E-2</v>
      </c>
      <c r="K427" s="10">
        <f>J427-Sheet2!E$3</f>
        <v>-3.5614475427526701E-2</v>
      </c>
      <c r="L427" s="11">
        <v>-7.2369600018133598E-2</v>
      </c>
      <c r="M427" s="10">
        <v>-4.6151205168412597</v>
      </c>
      <c r="N427" s="10">
        <f>M427-Sheet2!C$3</f>
        <v>-0.62599551684125998</v>
      </c>
      <c r="O427" s="8">
        <v>12</v>
      </c>
      <c r="P427" s="10">
        <v>-1.09861228866811</v>
      </c>
      <c r="Q427" s="10">
        <v>0</v>
      </c>
      <c r="R427" s="10">
        <v>0</v>
      </c>
      <c r="S427" s="14">
        <v>1.04495303908229E-2</v>
      </c>
      <c r="T427" s="14">
        <v>0</v>
      </c>
      <c r="U427" s="15">
        <v>1</v>
      </c>
      <c r="V427" s="15">
        <v>1</v>
      </c>
      <c r="W427" s="15">
        <v>0</v>
      </c>
    </row>
    <row r="428" spans="1:23" x14ac:dyDescent="0.3">
      <c r="A428" s="8">
        <v>2017</v>
      </c>
      <c r="B428" s="9">
        <v>600723</v>
      </c>
      <c r="C428" s="10">
        <v>1.1978679335963001</v>
      </c>
      <c r="D428" s="10">
        <v>22.6284596406623</v>
      </c>
      <c r="E428" s="10">
        <f>D428-Sheet2!G$3</f>
        <v>0.28198964066229898</v>
      </c>
      <c r="F428" s="10">
        <v>-0.42827190574417601</v>
      </c>
      <c r="G428" s="10">
        <v>8.9668665541887194</v>
      </c>
      <c r="H428" s="11">
        <v>0</v>
      </c>
      <c r="I428" s="11">
        <f>H428-Sheet2!D$3</f>
        <v>-8.234E-3</v>
      </c>
      <c r="J428" s="10">
        <v>8.77984393575649E-2</v>
      </c>
      <c r="K428" s="10">
        <f>J428-Sheet2!E$3</f>
        <v>-2.84045606424351E-2</v>
      </c>
      <c r="L428" s="11">
        <v>-4.7159573312949503E-2</v>
      </c>
      <c r="M428" s="10">
        <v>-4.6151205168412597</v>
      </c>
      <c r="N428" s="10">
        <f>M428-Sheet2!C$3</f>
        <v>-0.62599551684125998</v>
      </c>
      <c r="O428" s="8">
        <v>13</v>
      </c>
      <c r="P428" s="10">
        <v>-1.2039728043259399</v>
      </c>
      <c r="Q428" s="10">
        <v>1</v>
      </c>
      <c r="R428" s="10">
        <v>0</v>
      </c>
      <c r="S428" s="14">
        <v>7.9502612537019294E-3</v>
      </c>
      <c r="T428" s="14">
        <v>2.93659084365456E-3</v>
      </c>
      <c r="U428" s="15">
        <v>1</v>
      </c>
      <c r="V428" s="15">
        <v>1</v>
      </c>
      <c r="W428" s="15">
        <v>0</v>
      </c>
    </row>
    <row r="429" spans="1:23" x14ac:dyDescent="0.3">
      <c r="A429" s="8">
        <v>2018</v>
      </c>
      <c r="B429" s="9">
        <v>600723</v>
      </c>
      <c r="C429" s="10">
        <v>0.96812925695142804</v>
      </c>
      <c r="D429" s="10">
        <v>22.659314665472699</v>
      </c>
      <c r="E429" s="10">
        <f>D429-Sheet2!G$3</f>
        <v>0.31284466547269901</v>
      </c>
      <c r="F429" s="10">
        <v>-0.49702813129335899</v>
      </c>
      <c r="G429" s="10">
        <v>9.0123771191922692</v>
      </c>
      <c r="H429" s="11">
        <v>0</v>
      </c>
      <c r="I429" s="11">
        <f>H429-Sheet2!D$3</f>
        <v>-8.234E-3</v>
      </c>
      <c r="J429" s="10">
        <v>9.2779486798647906E-2</v>
      </c>
      <c r="K429" s="10">
        <f>J429-Sheet2!E$3</f>
        <v>-2.3423513201352102E-2</v>
      </c>
      <c r="L429" s="11">
        <v>-4.8049666130768998E-2</v>
      </c>
      <c r="M429" s="10">
        <v>-4.6151205168412597</v>
      </c>
      <c r="N429" s="10">
        <f>M429-Sheet2!C$3</f>
        <v>-0.62599551684125998</v>
      </c>
      <c r="O429" s="8">
        <v>12</v>
      </c>
      <c r="P429" s="10">
        <v>-1.09861228866811</v>
      </c>
      <c r="Q429" s="10">
        <v>0</v>
      </c>
      <c r="R429" s="10">
        <v>0</v>
      </c>
      <c r="S429" s="14">
        <v>9.2216605266124893E-3</v>
      </c>
      <c r="T429" s="14">
        <v>7.8529353995360998E-2</v>
      </c>
      <c r="U429" s="15">
        <v>1</v>
      </c>
      <c r="V429" s="15">
        <v>1</v>
      </c>
      <c r="W429" s="15">
        <v>1</v>
      </c>
    </row>
    <row r="430" spans="1:23" x14ac:dyDescent="0.3">
      <c r="A430" s="8">
        <v>2019</v>
      </c>
      <c r="B430" s="9">
        <v>600723</v>
      </c>
      <c r="C430" s="10">
        <v>0.91963647149069105</v>
      </c>
      <c r="D430" s="10">
        <v>22.6657041088623</v>
      </c>
      <c r="E430" s="10">
        <f>D430-Sheet2!G$3</f>
        <v>0.31923410886230003</v>
      </c>
      <c r="F430" s="10">
        <v>-0.65439976060873095</v>
      </c>
      <c r="G430" s="10">
        <v>9.0559063186691198</v>
      </c>
      <c r="H430" s="11">
        <v>0</v>
      </c>
      <c r="I430" s="11">
        <f>H430-Sheet2!D$3</f>
        <v>-8.234E-3</v>
      </c>
      <c r="J430" s="10">
        <v>9.3919112031893306E-2</v>
      </c>
      <c r="K430" s="10">
        <f>J430-Sheet2!E$3</f>
        <v>-2.2283887968106701E-2</v>
      </c>
      <c r="L430" s="11">
        <v>0.15913849774411001</v>
      </c>
      <c r="M430" s="10">
        <v>-4.6151205168412597</v>
      </c>
      <c r="N430" s="10">
        <f>M430-Sheet2!C$3</f>
        <v>-0.62599551684125998</v>
      </c>
      <c r="O430" s="8">
        <v>12</v>
      </c>
      <c r="P430" s="10">
        <v>-1.09861228866811</v>
      </c>
      <c r="Q430" s="10">
        <v>0</v>
      </c>
      <c r="R430" s="10">
        <v>0</v>
      </c>
      <c r="S430" s="14">
        <v>0</v>
      </c>
      <c r="T430" s="14">
        <v>8.0579013488865203E-2</v>
      </c>
      <c r="U430" s="15">
        <v>1</v>
      </c>
      <c r="V430" s="15">
        <v>1</v>
      </c>
      <c r="W430" s="15">
        <v>1</v>
      </c>
    </row>
    <row r="431" spans="1:23" x14ac:dyDescent="0.3">
      <c r="A431" s="8">
        <v>2007</v>
      </c>
      <c r="B431" s="9">
        <v>600738</v>
      </c>
      <c r="C431" s="10">
        <v>3.5608168882332798</v>
      </c>
      <c r="D431" s="10">
        <v>20.606084620160701</v>
      </c>
      <c r="E431" s="10">
        <f>D431-Sheet2!G$3</f>
        <v>-1.7403853798393001</v>
      </c>
      <c r="F431" s="10">
        <v>0.18965056975328401</v>
      </c>
      <c r="G431" s="10">
        <v>8.3354314778807996</v>
      </c>
      <c r="H431" s="11">
        <v>0</v>
      </c>
      <c r="I431" s="11">
        <f>H431-Sheet2!D$3</f>
        <v>-8.234E-3</v>
      </c>
      <c r="J431" s="10">
        <v>5.9640704771409897E-2</v>
      </c>
      <c r="K431" s="10">
        <f>J431-Sheet2!E$3</f>
        <v>-5.6562295228590097E-2</v>
      </c>
      <c r="L431" s="11">
        <v>0.142528945321447</v>
      </c>
      <c r="M431" s="10">
        <v>-4.6151205168412597</v>
      </c>
      <c r="N431" s="10">
        <f>M431-Sheet2!C$3</f>
        <v>-0.62599551684125998</v>
      </c>
      <c r="O431" s="8">
        <v>14</v>
      </c>
      <c r="P431" s="10">
        <v>-1.29928298413026</v>
      </c>
      <c r="Q431" s="10">
        <v>0</v>
      </c>
      <c r="R431" s="10">
        <v>0</v>
      </c>
      <c r="S431" s="14">
        <v>4.1456743918238101E-2</v>
      </c>
      <c r="T431" s="14">
        <v>0.61854878788265399</v>
      </c>
      <c r="U431" s="15">
        <v>0</v>
      </c>
      <c r="V431" s="15">
        <v>0</v>
      </c>
      <c r="W431" s="15">
        <v>0</v>
      </c>
    </row>
    <row r="432" spans="1:23" x14ac:dyDescent="0.3">
      <c r="A432" s="8">
        <v>2008</v>
      </c>
      <c r="B432" s="9">
        <v>600738</v>
      </c>
      <c r="C432" s="10">
        <v>1.5037985693641001</v>
      </c>
      <c r="D432" s="10">
        <v>20.598794987635198</v>
      </c>
      <c r="E432" s="10">
        <f>D432-Sheet2!G$3</f>
        <v>-1.7476750123647999</v>
      </c>
      <c r="F432" s="10">
        <v>0.315575315109419</v>
      </c>
      <c r="G432" s="10">
        <v>8.4195803625492402</v>
      </c>
      <c r="H432" s="11">
        <v>0</v>
      </c>
      <c r="I432" s="11">
        <f>H432-Sheet2!D$3</f>
        <v>-8.234E-3</v>
      </c>
      <c r="J432" s="10">
        <v>5.9526134328157197E-2</v>
      </c>
      <c r="K432" s="10">
        <f>J432-Sheet2!E$3</f>
        <v>-5.6676865671842797E-2</v>
      </c>
      <c r="L432" s="11">
        <v>2.4930179490344099E-2</v>
      </c>
      <c r="M432" s="10">
        <v>-4.6151205168412597</v>
      </c>
      <c r="N432" s="10">
        <f>M432-Sheet2!C$3</f>
        <v>-0.62599551684125998</v>
      </c>
      <c r="O432" s="8">
        <v>14</v>
      </c>
      <c r="P432" s="10">
        <v>-1.29928298413026</v>
      </c>
      <c r="Q432" s="10">
        <v>0</v>
      </c>
      <c r="R432" s="10">
        <v>0</v>
      </c>
      <c r="S432" s="14">
        <v>6.1258204882366003E-2</v>
      </c>
      <c r="T432" s="14">
        <v>0.63923446221826297</v>
      </c>
      <c r="U432" s="15">
        <v>0</v>
      </c>
      <c r="V432" s="15">
        <v>0</v>
      </c>
      <c r="W432" s="15">
        <v>0</v>
      </c>
    </row>
    <row r="433" spans="1:23" x14ac:dyDescent="0.3">
      <c r="A433" s="8">
        <v>2009</v>
      </c>
      <c r="B433" s="9">
        <v>600738</v>
      </c>
      <c r="C433" s="10">
        <v>2.9556337748475898</v>
      </c>
      <c r="D433" s="10">
        <v>20.7303804678318</v>
      </c>
      <c r="E433" s="10">
        <f>D433-Sheet2!G$3</f>
        <v>-1.6160895321682001</v>
      </c>
      <c r="F433" s="10">
        <v>0.116688014516866</v>
      </c>
      <c r="G433" s="10">
        <v>8.4969904840987205</v>
      </c>
      <c r="H433" s="11">
        <v>0</v>
      </c>
      <c r="I433" s="11">
        <f>H433-Sheet2!D$3</f>
        <v>-8.234E-3</v>
      </c>
      <c r="J433" s="10">
        <v>5.3779102944533197E-2</v>
      </c>
      <c r="K433" s="10">
        <f>J433-Sheet2!E$3</f>
        <v>-6.2423897055466797E-2</v>
      </c>
      <c r="L433" s="11">
        <v>-1.82138400289121E-2</v>
      </c>
      <c r="M433" s="10">
        <v>-4.6151205168412597</v>
      </c>
      <c r="N433" s="10">
        <f>M433-Sheet2!C$3</f>
        <v>-0.62599551684125998</v>
      </c>
      <c r="O433" s="8">
        <v>14</v>
      </c>
      <c r="P433" s="10">
        <v>-1.29928298413026</v>
      </c>
      <c r="Q433" s="10">
        <v>0</v>
      </c>
      <c r="R433" s="10">
        <v>0</v>
      </c>
      <c r="S433" s="14">
        <v>8.2362085170992694E-2</v>
      </c>
      <c r="T433" s="14">
        <v>0.69618098146294605</v>
      </c>
      <c r="U433" s="15">
        <v>0</v>
      </c>
      <c r="V433" s="15">
        <v>0</v>
      </c>
      <c r="W433" s="15">
        <v>0</v>
      </c>
    </row>
    <row r="434" spans="1:23" x14ac:dyDescent="0.3">
      <c r="A434" s="8">
        <v>2010</v>
      </c>
      <c r="B434" s="9">
        <v>600738</v>
      </c>
      <c r="C434" s="10">
        <v>3.13144302830684</v>
      </c>
      <c r="D434" s="10">
        <v>20.664263960266599</v>
      </c>
      <c r="E434" s="10">
        <f>D434-Sheet2!G$3</f>
        <v>-1.6822060397334</v>
      </c>
      <c r="F434" s="10">
        <v>0.442173754287982</v>
      </c>
      <c r="G434" s="10">
        <v>8.5688364245680795</v>
      </c>
      <c r="H434" s="11">
        <v>0</v>
      </c>
      <c r="I434" s="11">
        <f>H434-Sheet2!D$3</f>
        <v>-8.234E-3</v>
      </c>
      <c r="J434" s="10">
        <v>5.31313000660113E-2</v>
      </c>
      <c r="K434" s="10">
        <f>J434-Sheet2!E$3</f>
        <v>-6.3071699933988701E-2</v>
      </c>
      <c r="L434" s="11">
        <v>-0.26166144171332001</v>
      </c>
      <c r="M434" s="10">
        <v>-4.6151205168412597</v>
      </c>
      <c r="N434" s="10">
        <f>M434-Sheet2!C$3</f>
        <v>-0.62599551684125998</v>
      </c>
      <c r="O434" s="8">
        <v>14</v>
      </c>
      <c r="P434" s="10">
        <v>-1.29928298413026</v>
      </c>
      <c r="Q434" s="10">
        <v>0</v>
      </c>
      <c r="R434" s="10">
        <v>0</v>
      </c>
      <c r="S434" s="14">
        <v>9.6809021113243798E-2</v>
      </c>
      <c r="T434" s="14">
        <v>0.64784572616498404</v>
      </c>
      <c r="U434" s="15">
        <v>0</v>
      </c>
      <c r="V434" s="15">
        <v>0</v>
      </c>
      <c r="W434" s="15">
        <v>0</v>
      </c>
    </row>
    <row r="435" spans="1:23" x14ac:dyDescent="0.3">
      <c r="A435" s="8">
        <v>2011</v>
      </c>
      <c r="B435" s="9">
        <v>600738</v>
      </c>
      <c r="C435" s="10">
        <v>2.0472460495988898</v>
      </c>
      <c r="D435" s="10">
        <v>20.803343313246302</v>
      </c>
      <c r="E435" s="10">
        <f>D435-Sheet2!G$3</f>
        <v>-1.5431266867536999</v>
      </c>
      <c r="F435" s="10">
        <v>0.47334770596472198</v>
      </c>
      <c r="G435" s="10">
        <v>8.6358647211337392</v>
      </c>
      <c r="H435" s="11">
        <v>0</v>
      </c>
      <c r="I435" s="11">
        <f>H435-Sheet2!D$3</f>
        <v>-8.234E-3</v>
      </c>
      <c r="J435" s="10">
        <v>5.1733893507069403E-2</v>
      </c>
      <c r="K435" s="10">
        <f>J435-Sheet2!E$3</f>
        <v>-6.4469106492930597E-2</v>
      </c>
      <c r="L435" s="11">
        <v>-7.0423849970131694E-2</v>
      </c>
      <c r="M435" s="10">
        <v>-4.6151205168412597</v>
      </c>
      <c r="N435" s="10">
        <f>M435-Sheet2!C$3</f>
        <v>-0.62599551684125998</v>
      </c>
      <c r="O435" s="8">
        <v>15</v>
      </c>
      <c r="P435" s="10">
        <v>-1.3862943611198899</v>
      </c>
      <c r="Q435" s="10">
        <v>0</v>
      </c>
      <c r="R435" s="10">
        <v>0</v>
      </c>
      <c r="S435" s="14">
        <v>8.2591523316893206E-2</v>
      </c>
      <c r="T435" s="14">
        <v>0.76727141379706898</v>
      </c>
      <c r="U435" s="15">
        <v>0</v>
      </c>
      <c r="V435" s="15">
        <v>0</v>
      </c>
      <c r="W435" s="15">
        <v>0</v>
      </c>
    </row>
    <row r="436" spans="1:23" x14ac:dyDescent="0.3">
      <c r="A436" s="8">
        <v>2012</v>
      </c>
      <c r="B436" s="9">
        <v>600738</v>
      </c>
      <c r="C436" s="10">
        <v>1.3045232583991899</v>
      </c>
      <c r="D436" s="10">
        <v>21.3376949737447</v>
      </c>
      <c r="E436" s="10">
        <f>D436-Sheet2!G$3</f>
        <v>-1.0087750262552999</v>
      </c>
      <c r="F436" s="10">
        <v>-0.10258358968173401</v>
      </c>
      <c r="G436" s="10">
        <v>8.6988478592224894</v>
      </c>
      <c r="H436" s="11">
        <v>0</v>
      </c>
      <c r="I436" s="11">
        <f>H436-Sheet2!D$3</f>
        <v>-8.234E-3</v>
      </c>
      <c r="J436" s="10">
        <v>4.7039972615836798E-2</v>
      </c>
      <c r="K436" s="10">
        <f>J436-Sheet2!E$3</f>
        <v>-6.9163027384163203E-2</v>
      </c>
      <c r="L436" s="11">
        <v>0.65395109204269497</v>
      </c>
      <c r="M436" s="10">
        <v>-4.6151205168412597</v>
      </c>
      <c r="N436" s="10">
        <f>M436-Sheet2!C$3</f>
        <v>-0.62599551684125998</v>
      </c>
      <c r="O436" s="8">
        <v>15</v>
      </c>
      <c r="P436" s="10">
        <v>-1.3862943611198899</v>
      </c>
      <c r="Q436" s="10">
        <v>0</v>
      </c>
      <c r="R436" s="10">
        <v>0</v>
      </c>
      <c r="S436" s="14">
        <v>9.0341370255430903E-2</v>
      </c>
      <c r="T436" s="14">
        <v>0.78529642387788001</v>
      </c>
      <c r="U436" s="15">
        <v>0</v>
      </c>
      <c r="V436" s="15">
        <v>0</v>
      </c>
      <c r="W436" s="15">
        <v>0</v>
      </c>
    </row>
    <row r="437" spans="1:23" x14ac:dyDescent="0.3">
      <c r="A437" s="8">
        <v>2013</v>
      </c>
      <c r="B437" s="9">
        <v>600738</v>
      </c>
      <c r="C437" s="10">
        <v>1.6803137564777</v>
      </c>
      <c r="D437" s="10">
        <v>21.2895002448426</v>
      </c>
      <c r="E437" s="10">
        <f>D437-Sheet2!G$3</f>
        <v>-1.0569697551574</v>
      </c>
      <c r="F437" s="10">
        <v>-0.34089441183098501</v>
      </c>
      <c r="G437" s="10">
        <v>8.7579408766788003</v>
      </c>
      <c r="H437" s="11">
        <v>0</v>
      </c>
      <c r="I437" s="11">
        <f>H437-Sheet2!D$3</f>
        <v>-8.234E-3</v>
      </c>
      <c r="J437" s="10">
        <v>4.5487721779194502E-2</v>
      </c>
      <c r="K437" s="10">
        <f>J437-Sheet2!E$3</f>
        <v>-7.0715278220805505E-2</v>
      </c>
      <c r="L437" s="11">
        <v>-3.9065159568837701E-2</v>
      </c>
      <c r="M437" s="10">
        <v>-4.6151205168412597</v>
      </c>
      <c r="N437" s="10">
        <f>M437-Sheet2!C$3</f>
        <v>-0.62599551684125998</v>
      </c>
      <c r="O437" s="8">
        <v>14</v>
      </c>
      <c r="P437" s="10">
        <v>-1.29928298413026</v>
      </c>
      <c r="Q437" s="10">
        <v>0</v>
      </c>
      <c r="R437" s="10">
        <v>0</v>
      </c>
      <c r="S437" s="14">
        <v>0.11640207227338099</v>
      </c>
      <c r="T437" s="14">
        <v>0.63513856560230297</v>
      </c>
      <c r="U437" s="15">
        <v>0</v>
      </c>
      <c r="V437" s="15">
        <v>0</v>
      </c>
      <c r="W437" s="15">
        <v>0</v>
      </c>
    </row>
    <row r="438" spans="1:23" x14ac:dyDescent="0.3">
      <c r="A438" s="8">
        <v>2014</v>
      </c>
      <c r="B438" s="9">
        <v>600738</v>
      </c>
      <c r="C438" s="10">
        <v>1.8085657487953199</v>
      </c>
      <c r="D438" s="10">
        <v>21.356063576574201</v>
      </c>
      <c r="E438" s="10">
        <f>D438-Sheet2!G$3</f>
        <v>-0.99040642342579899</v>
      </c>
      <c r="F438" s="10">
        <v>-0.33252630509185899</v>
      </c>
      <c r="G438" s="10">
        <v>8.8137358923002207</v>
      </c>
      <c r="H438" s="11">
        <v>0</v>
      </c>
      <c r="I438" s="11">
        <f>H438-Sheet2!D$3</f>
        <v>-8.234E-3</v>
      </c>
      <c r="J438" s="10">
        <v>5.45914154266166E-2</v>
      </c>
      <c r="K438" s="10">
        <f>J438-Sheet2!E$3</f>
        <v>-6.16115845733834E-2</v>
      </c>
      <c r="L438" s="11">
        <v>-2.8857484075914201E-2</v>
      </c>
      <c r="M438" s="10">
        <v>-4.6151205168412597</v>
      </c>
      <c r="N438" s="10">
        <f>M438-Sheet2!C$3</f>
        <v>-0.62599551684125998</v>
      </c>
      <c r="O438" s="8">
        <v>14</v>
      </c>
      <c r="P438" s="10">
        <v>-1.29928298413026</v>
      </c>
      <c r="Q438" s="10">
        <v>0</v>
      </c>
      <c r="R438" s="10">
        <v>0</v>
      </c>
      <c r="S438" s="14">
        <v>8.4193295459234901E-2</v>
      </c>
      <c r="T438" s="14">
        <v>0.81242339423364196</v>
      </c>
      <c r="U438" s="15">
        <v>0</v>
      </c>
      <c r="V438" s="15">
        <v>1</v>
      </c>
      <c r="W438" s="15">
        <v>0</v>
      </c>
    </row>
    <row r="439" spans="1:23" x14ac:dyDescent="0.3">
      <c r="A439" s="8">
        <v>2015</v>
      </c>
      <c r="B439" s="9">
        <v>600738</v>
      </c>
      <c r="C439" s="10">
        <v>2.4572455525189798</v>
      </c>
      <c r="D439" s="10">
        <v>21.428624651072401</v>
      </c>
      <c r="E439" s="10">
        <f>D439-Sheet2!G$3</f>
        <v>-0.91784534892759995</v>
      </c>
      <c r="F439" s="10">
        <v>-0.33651101741077299</v>
      </c>
      <c r="G439" s="10">
        <v>8.8665816533039994</v>
      </c>
      <c r="H439" s="11">
        <v>0</v>
      </c>
      <c r="I439" s="11">
        <f>H439-Sheet2!D$3</f>
        <v>-8.234E-3</v>
      </c>
      <c r="J439" s="10">
        <v>6.3968306177612594E-2</v>
      </c>
      <c r="K439" s="10">
        <f>J439-Sheet2!E$3</f>
        <v>-5.22346938223874E-2</v>
      </c>
      <c r="L439" s="11">
        <v>1.99330834409377E-3</v>
      </c>
      <c r="M439" s="10">
        <v>-4.6151205168412597</v>
      </c>
      <c r="N439" s="10">
        <f>M439-Sheet2!C$3</f>
        <v>-0.62599551684125998</v>
      </c>
      <c r="O439" s="8">
        <v>14</v>
      </c>
      <c r="P439" s="10">
        <v>-1.29928298413026</v>
      </c>
      <c r="Q439" s="10">
        <v>0</v>
      </c>
      <c r="R439" s="10">
        <v>0</v>
      </c>
      <c r="S439" s="14">
        <v>8.2193467992001598E-2</v>
      </c>
      <c r="T439" s="14">
        <v>0.89155118821104495</v>
      </c>
      <c r="U439" s="15">
        <v>0</v>
      </c>
      <c r="V439" s="15">
        <v>1</v>
      </c>
      <c r="W439" s="15">
        <v>0</v>
      </c>
    </row>
    <row r="440" spans="1:23" x14ac:dyDescent="0.3">
      <c r="A440" s="8">
        <v>2016</v>
      </c>
      <c r="B440" s="9">
        <v>600738</v>
      </c>
      <c r="C440" s="10">
        <v>1.38377362739291</v>
      </c>
      <c r="D440" s="10">
        <v>22.2704906290681</v>
      </c>
      <c r="E440" s="10">
        <f>D440-Sheet2!G$3</f>
        <v>-7.5979370931900506E-2</v>
      </c>
      <c r="F440" s="10">
        <v>0.55624255774222497</v>
      </c>
      <c r="G440" s="10">
        <v>8.9169084675438004</v>
      </c>
      <c r="H440" s="11">
        <v>0</v>
      </c>
      <c r="I440" s="11">
        <f>H440-Sheet2!D$3</f>
        <v>-8.234E-3</v>
      </c>
      <c r="J440" s="10">
        <v>6.3194583092128206E-2</v>
      </c>
      <c r="K440" s="10">
        <f>J440-Sheet2!E$3</f>
        <v>-5.3008416907871801E-2</v>
      </c>
      <c r="L440" s="11">
        <v>1.2585339703371401</v>
      </c>
      <c r="M440" s="10">
        <v>-4.6151205168412597</v>
      </c>
      <c r="N440" s="10">
        <f>M440-Sheet2!C$3</f>
        <v>-0.62599551684125998</v>
      </c>
      <c r="O440" s="8">
        <v>14</v>
      </c>
      <c r="P440" s="10">
        <v>-1.29928298413026</v>
      </c>
      <c r="Q440" s="10">
        <v>0</v>
      </c>
      <c r="R440" s="10">
        <v>0</v>
      </c>
      <c r="S440" s="14">
        <v>6.8111260863503303E-2</v>
      </c>
      <c r="T440" s="14">
        <v>0.77209401072117301</v>
      </c>
      <c r="U440" s="15">
        <v>0</v>
      </c>
      <c r="V440" s="15">
        <v>1</v>
      </c>
      <c r="W440" s="15">
        <v>0</v>
      </c>
    </row>
    <row r="441" spans="1:23" x14ac:dyDescent="0.3">
      <c r="A441" s="8">
        <v>2017</v>
      </c>
      <c r="B441" s="9">
        <v>600738</v>
      </c>
      <c r="C441" s="10">
        <v>1.86906303797524</v>
      </c>
      <c r="D441" s="10">
        <v>22.332865936227499</v>
      </c>
      <c r="E441" s="10">
        <f>D441-Sheet2!G$3</f>
        <v>-1.3604063772501E-2</v>
      </c>
      <c r="F441" s="10">
        <v>0.54743135172063995</v>
      </c>
      <c r="G441" s="10">
        <v>8.9646955553154601</v>
      </c>
      <c r="H441" s="11">
        <v>0</v>
      </c>
      <c r="I441" s="11">
        <f>H441-Sheet2!D$3</f>
        <v>-8.234E-3</v>
      </c>
      <c r="J441" s="10">
        <v>4.9570369172584498E-2</v>
      </c>
      <c r="K441" s="10">
        <f>J441-Sheet2!E$3</f>
        <v>-6.6632630827415495E-2</v>
      </c>
      <c r="L441" s="11">
        <v>-2.60597122051986E-2</v>
      </c>
      <c r="M441" s="10">
        <v>-4.6151205168412597</v>
      </c>
      <c r="N441" s="10">
        <f>M441-Sheet2!C$3</f>
        <v>-0.62599551684125998</v>
      </c>
      <c r="O441" s="8">
        <v>14</v>
      </c>
      <c r="P441" s="10">
        <v>-1.29928298413026</v>
      </c>
      <c r="Q441" s="10">
        <v>0</v>
      </c>
      <c r="R441" s="10">
        <v>0</v>
      </c>
      <c r="S441" s="14">
        <v>7.6432915690614903E-2</v>
      </c>
      <c r="T441" s="14">
        <v>0.232299557814965</v>
      </c>
      <c r="U441" s="15">
        <v>0</v>
      </c>
      <c r="V441" s="15">
        <v>1</v>
      </c>
      <c r="W441" s="15">
        <v>0</v>
      </c>
    </row>
    <row r="442" spans="1:23" x14ac:dyDescent="0.3">
      <c r="A442" s="8">
        <v>2018</v>
      </c>
      <c r="B442" s="9">
        <v>600738</v>
      </c>
      <c r="C442" s="10">
        <v>1.25128072177433</v>
      </c>
      <c r="D442" s="10">
        <v>22.467953963983799</v>
      </c>
      <c r="E442" s="10">
        <f>D442-Sheet2!G$3</f>
        <v>0.121483963983799</v>
      </c>
      <c r="F442" s="10">
        <v>-0.11418308023862</v>
      </c>
      <c r="G442" s="10">
        <v>9.0103028093764497</v>
      </c>
      <c r="H442" s="11">
        <v>0</v>
      </c>
      <c r="I442" s="11">
        <f>H442-Sheet2!D$3</f>
        <v>-8.234E-3</v>
      </c>
      <c r="J442" s="10">
        <v>5.7008015135648502E-2</v>
      </c>
      <c r="K442" s="10">
        <f>J442-Sheet2!E$3</f>
        <v>-5.9194984864351499E-2</v>
      </c>
      <c r="L442" s="11">
        <v>-0.54435917274069701</v>
      </c>
      <c r="M442" s="10">
        <v>-4.6151205168412597</v>
      </c>
      <c r="N442" s="10">
        <f>M442-Sheet2!C$3</f>
        <v>-0.62599551684125998</v>
      </c>
      <c r="O442" s="8">
        <v>14</v>
      </c>
      <c r="P442" s="10">
        <v>-1.29928298413026</v>
      </c>
      <c r="Q442" s="10">
        <v>0</v>
      </c>
      <c r="R442" s="10">
        <v>0</v>
      </c>
      <c r="S442" s="14">
        <v>0.11857009801747501</v>
      </c>
      <c r="T442" s="14">
        <v>0.52017997368918101</v>
      </c>
      <c r="U442" s="15">
        <v>0</v>
      </c>
      <c r="V442" s="15">
        <v>1</v>
      </c>
      <c r="W442" s="15">
        <v>1</v>
      </c>
    </row>
    <row r="443" spans="1:23" x14ac:dyDescent="0.3">
      <c r="A443" s="8">
        <v>2019</v>
      </c>
      <c r="B443" s="9">
        <v>600738</v>
      </c>
      <c r="C443" s="10">
        <v>1.59764239695468</v>
      </c>
      <c r="D443" s="10">
        <v>22.036797551325598</v>
      </c>
      <c r="E443" s="10">
        <f>D443-Sheet2!G$3</f>
        <v>-0.30967244867440202</v>
      </c>
      <c r="F443" s="10">
        <v>0.28315226237443802</v>
      </c>
      <c r="G443" s="10">
        <v>9.0539204527048796</v>
      </c>
      <c r="H443" s="11">
        <v>0</v>
      </c>
      <c r="I443" s="11">
        <f>H443-Sheet2!D$3</f>
        <v>-8.234E-3</v>
      </c>
      <c r="J443" s="10">
        <v>3.0345784086072101E-2</v>
      </c>
      <c r="K443" s="10">
        <f>J443-Sheet2!E$3</f>
        <v>-8.5857215913927906E-2</v>
      </c>
      <c r="L443" s="11">
        <v>-0.22935739158057999</v>
      </c>
      <c r="M443" s="10">
        <v>-4.6151205168412597</v>
      </c>
      <c r="N443" s="10">
        <f>M443-Sheet2!C$3</f>
        <v>-0.62599551684125998</v>
      </c>
      <c r="O443" s="8">
        <v>14</v>
      </c>
      <c r="P443" s="10">
        <v>-1.29928298413026</v>
      </c>
      <c r="Q443" s="10">
        <v>0</v>
      </c>
      <c r="R443" s="10">
        <v>0</v>
      </c>
      <c r="S443" s="14">
        <v>0</v>
      </c>
      <c r="T443" s="14">
        <v>0.66810249886501005</v>
      </c>
      <c r="U443" s="15">
        <v>0</v>
      </c>
      <c r="V443" s="15">
        <v>1</v>
      </c>
      <c r="W443" s="15">
        <v>1</v>
      </c>
    </row>
    <row r="444" spans="1:23" x14ac:dyDescent="0.3">
      <c r="A444" s="8">
        <v>2007</v>
      </c>
      <c r="B444" s="9">
        <v>600774</v>
      </c>
      <c r="C444" s="10">
        <v>1.6506333307985599</v>
      </c>
      <c r="D444" s="10">
        <v>21.110463778335198</v>
      </c>
      <c r="E444" s="10">
        <f>D444-Sheet2!G$3</f>
        <v>-1.2360062216648</v>
      </c>
      <c r="F444" s="10">
        <v>0.48711736934447197</v>
      </c>
      <c r="G444" s="10">
        <v>8.3116439485029794</v>
      </c>
      <c r="H444" s="11">
        <v>0</v>
      </c>
      <c r="I444" s="11">
        <f>H444-Sheet2!D$3</f>
        <v>-8.234E-3</v>
      </c>
      <c r="J444" s="10">
        <v>7.3819854793418405E-2</v>
      </c>
      <c r="K444" s="10">
        <f>J444-Sheet2!E$3</f>
        <v>-4.2383145206581603E-2</v>
      </c>
      <c r="L444" s="11">
        <v>-1.02816697956519E-2</v>
      </c>
      <c r="M444" s="10">
        <v>-4.6151205168412597</v>
      </c>
      <c r="N444" s="10">
        <f>M444-Sheet2!C$3</f>
        <v>-0.62599551684125998</v>
      </c>
      <c r="O444" s="8">
        <v>14</v>
      </c>
      <c r="P444" s="10">
        <v>-1.29928298413026</v>
      </c>
      <c r="Q444" s="10">
        <v>0</v>
      </c>
      <c r="R444" s="10">
        <v>0</v>
      </c>
      <c r="S444" s="14">
        <v>1.36543851254358E-2</v>
      </c>
      <c r="T444" s="14">
        <v>2.0436826098977099E-2</v>
      </c>
      <c r="U444" s="15">
        <v>0</v>
      </c>
      <c r="V444" s="15">
        <v>0</v>
      </c>
      <c r="W444" s="15">
        <v>0</v>
      </c>
    </row>
    <row r="445" spans="1:23" x14ac:dyDescent="0.3">
      <c r="A445" s="8">
        <v>2008</v>
      </c>
      <c r="B445" s="9">
        <v>600774</v>
      </c>
      <c r="C445" s="10">
        <v>0.975995864002143</v>
      </c>
      <c r="D445" s="10">
        <v>21.1190132138147</v>
      </c>
      <c r="E445" s="10">
        <f>D445-Sheet2!G$3</f>
        <v>-1.2274567861853001</v>
      </c>
      <c r="F445" s="10">
        <v>0.49415020487918399</v>
      </c>
      <c r="G445" s="10">
        <v>8.3977337513789099</v>
      </c>
      <c r="H445" s="11">
        <v>0</v>
      </c>
      <c r="I445" s="11">
        <f>H445-Sheet2!D$3</f>
        <v>-8.234E-3</v>
      </c>
      <c r="J445" s="10">
        <v>7.6310086235820099E-2</v>
      </c>
      <c r="K445" s="10">
        <f>J445-Sheet2!E$3</f>
        <v>-3.9892913764179902E-2</v>
      </c>
      <c r="L445" s="11">
        <v>6.5822096769187502E-2</v>
      </c>
      <c r="M445" s="10">
        <v>-4.6151205168412597</v>
      </c>
      <c r="N445" s="10">
        <f>M445-Sheet2!C$3</f>
        <v>-0.62599551684125998</v>
      </c>
      <c r="O445" s="8">
        <v>13</v>
      </c>
      <c r="P445" s="10">
        <v>-1.2039728043259399</v>
      </c>
      <c r="Q445" s="10">
        <v>0</v>
      </c>
      <c r="R445" s="10">
        <v>0</v>
      </c>
      <c r="S445" s="14">
        <v>1.2633409755711899E-2</v>
      </c>
      <c r="T445" s="14">
        <v>2.1517431090203602E-2</v>
      </c>
      <c r="U445" s="15">
        <v>0</v>
      </c>
      <c r="V445" s="15">
        <v>0</v>
      </c>
      <c r="W445" s="15">
        <v>0</v>
      </c>
    </row>
    <row r="446" spans="1:23" x14ac:dyDescent="0.3">
      <c r="A446" s="8">
        <v>2009</v>
      </c>
      <c r="B446" s="9">
        <v>600774</v>
      </c>
      <c r="C446" s="10">
        <v>1.53989581079507</v>
      </c>
      <c r="D446" s="10">
        <v>21.130113322463799</v>
      </c>
      <c r="E446" s="10">
        <f>D446-Sheet2!G$3</f>
        <v>-1.2163566775362</v>
      </c>
      <c r="F446" s="10">
        <v>0.496908757578297</v>
      </c>
      <c r="G446" s="10">
        <v>8.4767877767811992</v>
      </c>
      <c r="H446" s="11">
        <v>0</v>
      </c>
      <c r="I446" s="11">
        <f>H446-Sheet2!D$3</f>
        <v>-8.234E-3</v>
      </c>
      <c r="J446" s="10">
        <v>7.8029160555010094E-2</v>
      </c>
      <c r="K446" s="10">
        <f>J446-Sheet2!E$3</f>
        <v>-3.81738394449899E-2</v>
      </c>
      <c r="L446" s="11">
        <v>-9.7798640634484701E-4</v>
      </c>
      <c r="M446" s="10">
        <v>-4.6151205168412597</v>
      </c>
      <c r="N446" s="10">
        <f>M446-Sheet2!C$3</f>
        <v>-0.62599551684125998</v>
      </c>
      <c r="O446" s="8">
        <v>13</v>
      </c>
      <c r="P446" s="10">
        <v>-1.2039728043259399</v>
      </c>
      <c r="Q446" s="10">
        <v>0</v>
      </c>
      <c r="R446" s="10">
        <v>0</v>
      </c>
      <c r="S446" s="14">
        <v>1.3752543996169E-2</v>
      </c>
      <c r="T446" s="14">
        <v>2.2453950982106199E-2</v>
      </c>
      <c r="U446" s="15">
        <v>0</v>
      </c>
      <c r="V446" s="15">
        <v>0</v>
      </c>
      <c r="W446" s="15">
        <v>0</v>
      </c>
    </row>
    <row r="447" spans="1:23" x14ac:dyDescent="0.3">
      <c r="A447" s="8">
        <v>2010</v>
      </c>
      <c r="B447" s="9">
        <v>600774</v>
      </c>
      <c r="C447" s="10">
        <v>1.66753550593518</v>
      </c>
      <c r="D447" s="10">
        <v>21.185946468374901</v>
      </c>
      <c r="E447" s="10">
        <f>D447-Sheet2!G$3</f>
        <v>-1.1605235316250999</v>
      </c>
      <c r="F447" s="10">
        <v>0.56524414460596695</v>
      </c>
      <c r="G447" s="10">
        <v>8.5500475282871893</v>
      </c>
      <c r="H447" s="11">
        <v>0</v>
      </c>
      <c r="I447" s="11">
        <f>H447-Sheet2!D$3</f>
        <v>-8.234E-3</v>
      </c>
      <c r="J447" s="10">
        <v>6.7629312701230598E-2</v>
      </c>
      <c r="K447" s="10">
        <f>J447-Sheet2!E$3</f>
        <v>-4.8573687298769402E-2</v>
      </c>
      <c r="L447" s="11">
        <v>1.08329884923278E-2</v>
      </c>
      <c r="M447" s="10">
        <v>-4.6151205168412597</v>
      </c>
      <c r="N447" s="10">
        <f>M447-Sheet2!C$3</f>
        <v>-0.62599551684125998</v>
      </c>
      <c r="O447" s="8">
        <v>12</v>
      </c>
      <c r="P447" s="10">
        <v>-1.09861228866811</v>
      </c>
      <c r="Q447" s="10">
        <v>0</v>
      </c>
      <c r="R447" s="10">
        <v>0</v>
      </c>
      <c r="S447" s="14">
        <v>1.2153040322247999E-2</v>
      </c>
      <c r="T447" s="14">
        <v>2.31226964412048E-2</v>
      </c>
      <c r="U447" s="15">
        <v>0</v>
      </c>
      <c r="V447" s="15">
        <v>0</v>
      </c>
      <c r="W447" s="15">
        <v>0</v>
      </c>
    </row>
    <row r="448" spans="1:23" x14ac:dyDescent="0.3">
      <c r="A448" s="8">
        <v>2011</v>
      </c>
      <c r="B448" s="9">
        <v>600774</v>
      </c>
      <c r="C448" s="10">
        <v>1.19067392412328</v>
      </c>
      <c r="D448" s="10">
        <v>21.2335599194694</v>
      </c>
      <c r="E448" s="10">
        <f>D448-Sheet2!G$3</f>
        <v>-1.1129100805306</v>
      </c>
      <c r="F448" s="10">
        <v>0.456445059629488</v>
      </c>
      <c r="G448" s="10">
        <v>8.6183046927846494</v>
      </c>
      <c r="H448" s="11">
        <v>0</v>
      </c>
      <c r="I448" s="11">
        <f>H448-Sheet2!D$3</f>
        <v>-8.234E-3</v>
      </c>
      <c r="J448" s="10">
        <v>7.0204545483307207E-2</v>
      </c>
      <c r="K448" s="10">
        <f>J448-Sheet2!E$3</f>
        <v>-4.5998454516692801E-2</v>
      </c>
      <c r="L448" s="11">
        <v>4.4052903299825502E-2</v>
      </c>
      <c r="M448" s="10">
        <v>-4.6151205168412597</v>
      </c>
      <c r="N448" s="10">
        <f>M448-Sheet2!C$3</f>
        <v>-0.62599551684125998</v>
      </c>
      <c r="O448" s="8">
        <v>12</v>
      </c>
      <c r="P448" s="10">
        <v>-1.09861228866811</v>
      </c>
      <c r="Q448" s="10">
        <v>0</v>
      </c>
      <c r="R448" s="10">
        <v>0</v>
      </c>
      <c r="S448" s="14">
        <v>1.1979095547252299E-2</v>
      </c>
      <c r="T448" s="14">
        <v>2.62780192754287E-2</v>
      </c>
      <c r="U448" s="15">
        <v>0</v>
      </c>
      <c r="V448" s="15">
        <v>0</v>
      </c>
      <c r="W448" s="15">
        <v>0</v>
      </c>
    </row>
    <row r="449" spans="1:23" x14ac:dyDescent="0.3">
      <c r="A449" s="8">
        <v>2012</v>
      </c>
      <c r="B449" s="9">
        <v>600774</v>
      </c>
      <c r="C449" s="10">
        <v>1.53684689372239</v>
      </c>
      <c r="D449" s="10">
        <v>21.233863634761999</v>
      </c>
      <c r="E449" s="10">
        <f>D449-Sheet2!G$3</f>
        <v>-1.1126063652380001</v>
      </c>
      <c r="F449" s="10">
        <v>0.42384301493127902</v>
      </c>
      <c r="G449" s="10">
        <v>8.6823685893752192</v>
      </c>
      <c r="H449" s="11">
        <v>0</v>
      </c>
      <c r="I449" s="11">
        <f>H449-Sheet2!D$3</f>
        <v>-8.234E-3</v>
      </c>
      <c r="J449" s="10">
        <v>5.9863955462243899E-2</v>
      </c>
      <c r="K449" s="10">
        <f>J449-Sheet2!E$3</f>
        <v>-5.6339044537756101E-2</v>
      </c>
      <c r="L449" s="11">
        <v>2.4167553816072999E-2</v>
      </c>
      <c r="M449" s="10">
        <v>-4.6151205168412597</v>
      </c>
      <c r="N449" s="10">
        <f>M449-Sheet2!C$3</f>
        <v>-0.62599551684125998</v>
      </c>
      <c r="O449" s="8">
        <v>12</v>
      </c>
      <c r="P449" s="10">
        <v>-1.09861228866811</v>
      </c>
      <c r="Q449" s="10">
        <v>0</v>
      </c>
      <c r="R449" s="10">
        <v>0</v>
      </c>
      <c r="S449" s="14">
        <v>1.1050166611320401E-2</v>
      </c>
      <c r="T449" s="14">
        <v>1.6213744175104901E-2</v>
      </c>
      <c r="U449" s="15">
        <v>0</v>
      </c>
      <c r="V449" s="15">
        <v>0</v>
      </c>
      <c r="W449" s="15">
        <v>0</v>
      </c>
    </row>
    <row r="450" spans="1:23" x14ac:dyDescent="0.3">
      <c r="A450" s="8">
        <v>2013</v>
      </c>
      <c r="B450" s="9">
        <v>600774</v>
      </c>
      <c r="C450" s="10">
        <v>1.4753979245386999</v>
      </c>
      <c r="D450" s="10">
        <v>21.235737305566399</v>
      </c>
      <c r="E450" s="10">
        <f>D450-Sheet2!G$3</f>
        <v>-1.1107326944336</v>
      </c>
      <c r="F450" s="10">
        <v>0.42780361005195899</v>
      </c>
      <c r="G450" s="10">
        <v>8.7424145825254094</v>
      </c>
      <c r="H450" s="11">
        <v>0</v>
      </c>
      <c r="I450" s="11">
        <f>H450-Sheet2!D$3</f>
        <v>-8.234E-3</v>
      </c>
      <c r="J450" s="10">
        <v>5.9726055799608699E-2</v>
      </c>
      <c r="K450" s="10">
        <f>J450-Sheet2!E$3</f>
        <v>-5.6476944200391302E-2</v>
      </c>
      <c r="L450" s="11">
        <v>3.4333444307456502E-2</v>
      </c>
      <c r="M450" s="10">
        <v>-4.6151205168412597</v>
      </c>
      <c r="N450" s="10">
        <f>M450-Sheet2!C$3</f>
        <v>-0.62599551684125998</v>
      </c>
      <c r="O450" s="8">
        <v>12</v>
      </c>
      <c r="P450" s="10">
        <v>-1.09861228866811</v>
      </c>
      <c r="Q450" s="10">
        <v>0</v>
      </c>
      <c r="R450" s="10">
        <v>0</v>
      </c>
      <c r="S450" s="14">
        <v>1.0400500086221801E-2</v>
      </c>
      <c r="T450" s="14">
        <v>1.38089656645212E-2</v>
      </c>
      <c r="U450" s="15">
        <v>0</v>
      </c>
      <c r="V450" s="15">
        <v>0</v>
      </c>
      <c r="W450" s="15">
        <v>0</v>
      </c>
    </row>
    <row r="451" spans="1:23" x14ac:dyDescent="0.3">
      <c r="A451" s="8">
        <v>2014</v>
      </c>
      <c r="B451" s="9">
        <v>600774</v>
      </c>
      <c r="C451" s="10">
        <v>2.1582644311976402</v>
      </c>
      <c r="D451" s="10">
        <v>21.2222346456726</v>
      </c>
      <c r="E451" s="10">
        <f>D451-Sheet2!G$3</f>
        <v>-1.1242353543274</v>
      </c>
      <c r="F451" s="10">
        <v>0.34458673760193398</v>
      </c>
      <c r="G451" s="10">
        <v>8.7990583785464498</v>
      </c>
      <c r="H451" s="11">
        <v>0</v>
      </c>
      <c r="I451" s="11">
        <f>H451-Sheet2!D$3</f>
        <v>-8.234E-3</v>
      </c>
      <c r="J451" s="10">
        <v>5.9755690739918398E-2</v>
      </c>
      <c r="K451" s="10">
        <f>J451-Sheet2!E$3</f>
        <v>-5.6447309260081603E-2</v>
      </c>
      <c r="L451" s="11">
        <v>-9.9933222628333894E-3</v>
      </c>
      <c r="M451" s="10">
        <v>-4.6151205168412597</v>
      </c>
      <c r="N451" s="10">
        <f>M451-Sheet2!C$3</f>
        <v>-0.62599551684125998</v>
      </c>
      <c r="O451" s="8">
        <v>12</v>
      </c>
      <c r="P451" s="10">
        <v>-1.09861228866811</v>
      </c>
      <c r="Q451" s="10">
        <v>0</v>
      </c>
      <c r="R451" s="10">
        <v>0</v>
      </c>
      <c r="S451" s="14">
        <v>2.0819823272870401E-2</v>
      </c>
      <c r="T451" s="14">
        <v>0.374230449969081</v>
      </c>
      <c r="U451" s="15">
        <v>0</v>
      </c>
      <c r="V451" s="15">
        <v>1</v>
      </c>
      <c r="W451" s="15">
        <v>0</v>
      </c>
    </row>
    <row r="452" spans="1:23" x14ac:dyDescent="0.3">
      <c r="A452" s="8">
        <v>2015</v>
      </c>
      <c r="B452" s="9">
        <v>600774</v>
      </c>
      <c r="C452" s="10">
        <v>3.3849758858540802</v>
      </c>
      <c r="D452" s="10">
        <v>21.228846530079601</v>
      </c>
      <c r="E452" s="10">
        <f>D452-Sheet2!G$3</f>
        <v>-1.1176234699204</v>
      </c>
      <c r="F452" s="10">
        <v>0.339618846024412</v>
      </c>
      <c r="G452" s="10">
        <v>8.85266492770387</v>
      </c>
      <c r="H452" s="11">
        <v>0</v>
      </c>
      <c r="I452" s="11">
        <f>H452-Sheet2!D$3</f>
        <v>-8.234E-3</v>
      </c>
      <c r="J452" s="10">
        <v>6.8078195621177298E-2</v>
      </c>
      <c r="K452" s="10">
        <f>J452-Sheet2!E$3</f>
        <v>-4.8124804378822703E-2</v>
      </c>
      <c r="L452" s="11">
        <v>2.0194795146079001E-2</v>
      </c>
      <c r="M452" s="10">
        <v>-4.6151205168412597</v>
      </c>
      <c r="N452" s="10">
        <f>M452-Sheet2!C$3</f>
        <v>-0.62599551684125998</v>
      </c>
      <c r="O452" s="8">
        <v>12</v>
      </c>
      <c r="P452" s="10">
        <v>-0.69314718055994495</v>
      </c>
      <c r="Q452" s="10">
        <v>0</v>
      </c>
      <c r="R452" s="10">
        <v>0</v>
      </c>
      <c r="S452" s="14">
        <v>2.32739735363705E-2</v>
      </c>
      <c r="T452" s="14">
        <v>0.33178307677993102</v>
      </c>
      <c r="U452" s="15">
        <v>0</v>
      </c>
      <c r="V452" s="15">
        <v>1</v>
      </c>
      <c r="W452" s="15">
        <v>0</v>
      </c>
    </row>
    <row r="453" spans="1:23" x14ac:dyDescent="0.3">
      <c r="A453" s="8">
        <v>2016</v>
      </c>
      <c r="B453" s="9">
        <v>600774</v>
      </c>
      <c r="C453" s="10">
        <v>2.89417241753207</v>
      </c>
      <c r="D453" s="10">
        <v>21.262908628788001</v>
      </c>
      <c r="E453" s="10">
        <f>D453-Sheet2!G$3</f>
        <v>-1.083561371212</v>
      </c>
      <c r="F453" s="10">
        <v>0.40240454973918299</v>
      </c>
      <c r="G453" s="10">
        <v>8.9036793329266004</v>
      </c>
      <c r="H453" s="11">
        <v>0</v>
      </c>
      <c r="I453" s="11">
        <f>H453-Sheet2!D$3</f>
        <v>-8.234E-3</v>
      </c>
      <c r="J453" s="10">
        <v>8.6156361359253197E-2</v>
      </c>
      <c r="K453" s="10">
        <f>J453-Sheet2!E$3</f>
        <v>-3.00466386407468E-2</v>
      </c>
      <c r="L453" s="11">
        <v>4.4538857586495098E-3</v>
      </c>
      <c r="M453" s="10">
        <v>-4.6151205168412597</v>
      </c>
      <c r="N453" s="10">
        <f>M453-Sheet2!C$3</f>
        <v>-0.62599551684125998</v>
      </c>
      <c r="O453" s="8">
        <v>12</v>
      </c>
      <c r="P453" s="10">
        <v>-1.09861228866811</v>
      </c>
      <c r="Q453" s="10">
        <v>0</v>
      </c>
      <c r="R453" s="10">
        <v>0</v>
      </c>
      <c r="S453" s="14">
        <v>2.3357245851133399E-2</v>
      </c>
      <c r="T453" s="14">
        <v>0.376624541076646</v>
      </c>
      <c r="U453" s="15">
        <v>0</v>
      </c>
      <c r="V453" s="15">
        <v>1</v>
      </c>
      <c r="W453" s="15">
        <v>0</v>
      </c>
    </row>
    <row r="454" spans="1:23" x14ac:dyDescent="0.3">
      <c r="A454" s="8">
        <v>2017</v>
      </c>
      <c r="B454" s="9">
        <v>600774</v>
      </c>
      <c r="C454" s="10">
        <v>2.60614214689517</v>
      </c>
      <c r="D454" s="10">
        <v>21.2568538213206</v>
      </c>
      <c r="E454" s="10">
        <f>D454-Sheet2!G$3</f>
        <v>-1.0896161786794001</v>
      </c>
      <c r="F454" s="10">
        <v>0.372945897893663</v>
      </c>
      <c r="G454" s="10">
        <v>8.9520876435483991</v>
      </c>
      <c r="H454" s="11">
        <v>0</v>
      </c>
      <c r="I454" s="11">
        <f>H454-Sheet2!D$3</f>
        <v>-8.234E-3</v>
      </c>
      <c r="J454" s="10">
        <v>7.9864388271405407E-2</v>
      </c>
      <c r="K454" s="10">
        <f>J454-Sheet2!E$3</f>
        <v>-3.6338611728594601E-2</v>
      </c>
      <c r="L454" s="11">
        <v>2.01205031172338E-2</v>
      </c>
      <c r="M454" s="10">
        <v>-4.6151205168412597</v>
      </c>
      <c r="N454" s="10">
        <f>M454-Sheet2!C$3</f>
        <v>-0.62599551684125998</v>
      </c>
      <c r="O454" s="8">
        <v>12</v>
      </c>
      <c r="P454" s="10">
        <v>-1.09861228866811</v>
      </c>
      <c r="Q454" s="10">
        <v>1</v>
      </c>
      <c r="R454" s="10">
        <v>0</v>
      </c>
      <c r="S454" s="14">
        <v>1.9686962091189301E-2</v>
      </c>
      <c r="T454" s="14">
        <v>0.49648888544666298</v>
      </c>
      <c r="U454" s="15">
        <v>0</v>
      </c>
      <c r="V454" s="15">
        <v>1</v>
      </c>
      <c r="W454" s="15">
        <v>0</v>
      </c>
    </row>
    <row r="455" spans="1:23" x14ac:dyDescent="0.3">
      <c r="A455" s="8">
        <v>2018</v>
      </c>
      <c r="B455" s="9">
        <v>600774</v>
      </c>
      <c r="C455" s="10">
        <v>2.4502927845965501</v>
      </c>
      <c r="D455" s="10">
        <v>21.267297390499301</v>
      </c>
      <c r="E455" s="10">
        <f>D455-Sheet2!G$3</f>
        <v>-1.0791726095006999</v>
      </c>
      <c r="F455" s="10">
        <v>0.33840021653309599</v>
      </c>
      <c r="G455" s="10">
        <v>8.9982603930179508</v>
      </c>
      <c r="H455" s="11">
        <v>0</v>
      </c>
      <c r="I455" s="11">
        <f>H455-Sheet2!D$3</f>
        <v>-8.234E-3</v>
      </c>
      <c r="J455" s="10">
        <v>8.3519475425398296E-2</v>
      </c>
      <c r="K455" s="10">
        <f>J455-Sheet2!E$3</f>
        <v>-3.2683524574601698E-2</v>
      </c>
      <c r="L455" s="11">
        <v>-5.43145219840932E-3</v>
      </c>
      <c r="M455" s="10">
        <v>-4.6151205168412597</v>
      </c>
      <c r="N455" s="10">
        <f>M455-Sheet2!C$3</f>
        <v>-0.62599551684125998</v>
      </c>
      <c r="O455" s="8">
        <v>12</v>
      </c>
      <c r="P455" s="10">
        <v>-1.09861228866811</v>
      </c>
      <c r="Q455" s="10">
        <v>0</v>
      </c>
      <c r="R455" s="10">
        <v>0</v>
      </c>
      <c r="S455" s="14">
        <v>2.1617600649204299E-2</v>
      </c>
      <c r="T455" s="14">
        <v>0.434279474817377</v>
      </c>
      <c r="U455" s="15">
        <v>0</v>
      </c>
      <c r="V455" s="15">
        <v>1</v>
      </c>
      <c r="W455" s="15">
        <v>1</v>
      </c>
    </row>
    <row r="456" spans="1:23" x14ac:dyDescent="0.3">
      <c r="A456" s="8">
        <v>2019</v>
      </c>
      <c r="B456" s="9">
        <v>600774</v>
      </c>
      <c r="C456" s="10">
        <v>2.0585900453541401</v>
      </c>
      <c r="D456" s="10">
        <v>21.2450088485677</v>
      </c>
      <c r="E456" s="10">
        <f>D456-Sheet2!G$3</f>
        <v>-1.1014611514323001</v>
      </c>
      <c r="F456" s="10">
        <v>0.22269996199372599</v>
      </c>
      <c r="G456" s="10">
        <v>9.0423949811267406</v>
      </c>
      <c r="H456" s="11">
        <v>0</v>
      </c>
      <c r="I456" s="11">
        <f>H456-Sheet2!D$3</f>
        <v>-8.234E-3</v>
      </c>
      <c r="J456" s="10">
        <v>8.6167071138270795E-2</v>
      </c>
      <c r="K456" s="10">
        <f>J456-Sheet2!E$3</f>
        <v>-3.0035928861729198E-2</v>
      </c>
      <c r="L456" s="11">
        <v>-1.4829355432545399E-2</v>
      </c>
      <c r="M456" s="10">
        <v>-4.6151205168412597</v>
      </c>
      <c r="N456" s="10">
        <f>M456-Sheet2!C$3</f>
        <v>-0.62599551684125998</v>
      </c>
      <c r="O456" s="8">
        <v>13</v>
      </c>
      <c r="P456" s="10">
        <v>-0.81093021621632899</v>
      </c>
      <c r="Q456" s="10">
        <v>0</v>
      </c>
      <c r="R456" s="10">
        <v>0</v>
      </c>
      <c r="S456" s="14">
        <v>0</v>
      </c>
      <c r="T456" s="14">
        <v>0.24684767290853901</v>
      </c>
      <c r="U456" s="15">
        <v>0</v>
      </c>
      <c r="V456" s="15">
        <v>1</v>
      </c>
      <c r="W456" s="15">
        <v>1</v>
      </c>
    </row>
    <row r="457" spans="1:23" x14ac:dyDescent="0.3">
      <c r="A457" s="8">
        <v>2007</v>
      </c>
      <c r="B457" s="9">
        <v>600814</v>
      </c>
      <c r="C457" s="10">
        <v>3.6151858853806802</v>
      </c>
      <c r="D457" s="10">
        <v>20.731941097817501</v>
      </c>
      <c r="E457" s="10">
        <f>D457-Sheet2!G$3</f>
        <v>-1.6145289021825</v>
      </c>
      <c r="F457" s="10">
        <v>-5.6608017714340701E-2</v>
      </c>
      <c r="G457" s="10">
        <v>8.5369958187124197</v>
      </c>
      <c r="H457" s="11">
        <v>0</v>
      </c>
      <c r="I457" s="11">
        <f>H457-Sheet2!D$3</f>
        <v>-8.234E-3</v>
      </c>
      <c r="J457" s="10">
        <v>2.6849109521236501E-2</v>
      </c>
      <c r="K457" s="10">
        <f>J457-Sheet2!E$3</f>
        <v>-8.9353890478763506E-2</v>
      </c>
      <c r="L457" s="11">
        <v>1.16833456904697E-2</v>
      </c>
      <c r="M457" s="10">
        <v>-4.6151205168412597</v>
      </c>
      <c r="N457" s="10">
        <f>M457-Sheet2!C$3</f>
        <v>-0.62599551684125998</v>
      </c>
      <c r="O457" s="8">
        <v>14</v>
      </c>
      <c r="P457" s="10">
        <v>-1.29928298413026</v>
      </c>
      <c r="Q457" s="10">
        <v>0</v>
      </c>
      <c r="R457" s="10">
        <v>0</v>
      </c>
      <c r="S457" s="14">
        <v>5.8741111468992302E-2</v>
      </c>
      <c r="T457" s="14">
        <v>0</v>
      </c>
      <c r="U457" s="15">
        <v>1</v>
      </c>
      <c r="V457" s="15">
        <v>0</v>
      </c>
      <c r="W457" s="15">
        <v>0</v>
      </c>
    </row>
    <row r="458" spans="1:23" x14ac:dyDescent="0.3">
      <c r="A458" s="8">
        <v>2008</v>
      </c>
      <c r="B458" s="9">
        <v>600814</v>
      </c>
      <c r="C458" s="10">
        <v>1.79179804152408</v>
      </c>
      <c r="D458" s="10">
        <v>20.7775845002867</v>
      </c>
      <c r="E458" s="10">
        <f>D458-Sheet2!G$3</f>
        <v>-1.5688854997132999</v>
      </c>
      <c r="F458" s="10">
        <v>-0.100907550105409</v>
      </c>
      <c r="G458" s="10">
        <v>8.6063023664880092</v>
      </c>
      <c r="H458" s="11">
        <v>0</v>
      </c>
      <c r="I458" s="11">
        <f>H458-Sheet2!D$3</f>
        <v>-8.234E-3</v>
      </c>
      <c r="J458" s="10">
        <v>3.1275643461779599E-2</v>
      </c>
      <c r="K458" s="10">
        <f>J458-Sheet2!E$3</f>
        <v>-8.4927356538220394E-2</v>
      </c>
      <c r="L458" s="11">
        <v>-4.8392584151217298E-2</v>
      </c>
      <c r="M458" s="10">
        <v>-4.6151205168412597</v>
      </c>
      <c r="N458" s="10">
        <f>M458-Sheet2!C$3</f>
        <v>-0.62599551684125998</v>
      </c>
      <c r="O458" s="8">
        <v>14</v>
      </c>
      <c r="P458" s="10">
        <v>-1.29928298413026</v>
      </c>
      <c r="Q458" s="10">
        <v>0</v>
      </c>
      <c r="R458" s="10">
        <v>0</v>
      </c>
      <c r="S458" s="14">
        <v>6.0715992251399099E-2</v>
      </c>
      <c r="T458" s="14">
        <v>0</v>
      </c>
      <c r="U458" s="15">
        <v>1</v>
      </c>
      <c r="V458" s="15">
        <v>0</v>
      </c>
      <c r="W458" s="15">
        <v>0</v>
      </c>
    </row>
    <row r="459" spans="1:23" x14ac:dyDescent="0.3">
      <c r="A459" s="8">
        <v>2009</v>
      </c>
      <c r="B459" s="9">
        <v>600814</v>
      </c>
      <c r="C459" s="10">
        <v>2.8172402577687099</v>
      </c>
      <c r="D459" s="10">
        <v>20.907388271186701</v>
      </c>
      <c r="E459" s="10">
        <f>D459-Sheet2!G$3</f>
        <v>-1.4390817288133</v>
      </c>
      <c r="F459" s="10">
        <v>4.65262093773239E-2</v>
      </c>
      <c r="G459" s="10">
        <v>8.6709437912221592</v>
      </c>
      <c r="H459" s="11">
        <v>0</v>
      </c>
      <c r="I459" s="11">
        <f>H459-Sheet2!D$3</f>
        <v>-8.234E-3</v>
      </c>
      <c r="J459" s="10">
        <v>4.3894795025670098E-2</v>
      </c>
      <c r="K459" s="10">
        <f>J459-Sheet2!E$3</f>
        <v>-7.2308204974329895E-2</v>
      </c>
      <c r="L459" s="11">
        <v>0.61544486289374001</v>
      </c>
      <c r="M459" s="10">
        <v>-3.1226111540099901</v>
      </c>
      <c r="N459" s="10">
        <f>M459-Sheet2!C$3</f>
        <v>0.86651384599001002</v>
      </c>
      <c r="O459" s="8">
        <v>13</v>
      </c>
      <c r="P459" s="10">
        <v>-1.2039728043259399</v>
      </c>
      <c r="Q459" s="10">
        <v>0</v>
      </c>
      <c r="R459" s="10">
        <v>0</v>
      </c>
      <c r="S459" s="14">
        <v>5.4668681391938097E-2</v>
      </c>
      <c r="T459" s="14">
        <v>0</v>
      </c>
      <c r="U459" s="15">
        <v>1</v>
      </c>
      <c r="V459" s="15">
        <v>0</v>
      </c>
      <c r="W459" s="15">
        <v>0</v>
      </c>
    </row>
    <row r="460" spans="1:23" x14ac:dyDescent="0.3">
      <c r="A460" s="8">
        <v>2010</v>
      </c>
      <c r="B460" s="9">
        <v>600814</v>
      </c>
      <c r="C460" s="10">
        <v>2.5216357723552201</v>
      </c>
      <c r="D460" s="10">
        <v>20.984527185733601</v>
      </c>
      <c r="E460" s="10">
        <f>D460-Sheet2!G$3</f>
        <v>-1.3619428142664001</v>
      </c>
      <c r="F460" s="10">
        <v>-1.88053502026449E-3</v>
      </c>
      <c r="G460" s="10">
        <v>8.7316592015367593</v>
      </c>
      <c r="H460" s="11">
        <v>0</v>
      </c>
      <c r="I460" s="11">
        <f>H460-Sheet2!D$3</f>
        <v>-8.234E-3</v>
      </c>
      <c r="J460" s="10">
        <v>5.5542326030285701E-2</v>
      </c>
      <c r="K460" s="10">
        <f>J460-Sheet2!E$3</f>
        <v>-6.06606739697143E-2</v>
      </c>
      <c r="L460" s="11">
        <v>-3.6308652049007899E-2</v>
      </c>
      <c r="M460" s="10">
        <v>-2.4801442255362298</v>
      </c>
      <c r="N460" s="10">
        <f>M460-Sheet2!C$3</f>
        <v>1.50898077446377</v>
      </c>
      <c r="O460" s="8">
        <v>14</v>
      </c>
      <c r="P460" s="10">
        <v>-1.29928298413026</v>
      </c>
      <c r="Q460" s="10">
        <v>0</v>
      </c>
      <c r="R460" s="10">
        <v>0</v>
      </c>
      <c r="S460" s="14">
        <v>5.7569026790596001E-2</v>
      </c>
      <c r="T460" s="14">
        <v>0</v>
      </c>
      <c r="U460" s="15">
        <v>1</v>
      </c>
      <c r="V460" s="15">
        <v>0</v>
      </c>
      <c r="W460" s="15">
        <v>0</v>
      </c>
    </row>
    <row r="461" spans="1:23" x14ac:dyDescent="0.3">
      <c r="A461" s="8">
        <v>2011</v>
      </c>
      <c r="B461" s="9">
        <v>600814</v>
      </c>
      <c r="C461" s="10">
        <v>1.8069884991282401</v>
      </c>
      <c r="D461" s="10">
        <v>21.041991531079699</v>
      </c>
      <c r="E461" s="10">
        <f>D461-Sheet2!G$3</f>
        <v>-1.3044784689202999</v>
      </c>
      <c r="F461" s="10">
        <v>-9.7977493074938096E-2</v>
      </c>
      <c r="G461" s="10">
        <v>8.78889830934488</v>
      </c>
      <c r="H461" s="11">
        <v>0</v>
      </c>
      <c r="I461" s="11">
        <f>H461-Sheet2!D$3</f>
        <v>-8.234E-3</v>
      </c>
      <c r="J461" s="10">
        <v>5.4344090488509501E-2</v>
      </c>
      <c r="K461" s="10">
        <f>J461-Sheet2!E$3</f>
        <v>-6.1858909511490499E-2</v>
      </c>
      <c r="L461" s="11">
        <v>-4.2240201095174498E-2</v>
      </c>
      <c r="M461" s="10">
        <v>-2.6775509711665402</v>
      </c>
      <c r="N461" s="10">
        <f>M461-Sheet2!C$3</f>
        <v>1.3115740288334601</v>
      </c>
      <c r="O461" s="8">
        <v>14</v>
      </c>
      <c r="P461" s="10">
        <v>-1.29928298413026</v>
      </c>
      <c r="Q461" s="10">
        <v>0</v>
      </c>
      <c r="R461" s="10">
        <v>0</v>
      </c>
      <c r="S461" s="14">
        <v>6.5362739515913496E-2</v>
      </c>
      <c r="T461" s="14">
        <v>0</v>
      </c>
      <c r="U461" s="15">
        <v>1</v>
      </c>
      <c r="V461" s="15">
        <v>0</v>
      </c>
      <c r="W461" s="15">
        <v>0</v>
      </c>
    </row>
    <row r="462" spans="1:23" x14ac:dyDescent="0.3">
      <c r="A462" s="8">
        <v>2013</v>
      </c>
      <c r="B462" s="9">
        <v>600814</v>
      </c>
      <c r="C462" s="10">
        <v>0.99771978245575099</v>
      </c>
      <c r="D462" s="10">
        <v>22.240223700973601</v>
      </c>
      <c r="E462" s="10">
        <f>D462-Sheet2!G$3</f>
        <v>-0.106246299026399</v>
      </c>
      <c r="F462" s="10">
        <v>6.8011084690771398E-2</v>
      </c>
      <c r="G462" s="10">
        <v>8.8945331357985502</v>
      </c>
      <c r="H462" s="11">
        <v>0</v>
      </c>
      <c r="I462" s="11">
        <f>H462-Sheet2!D$3</f>
        <v>-8.234E-3</v>
      </c>
      <c r="J462" s="10">
        <v>0.19019587362222001</v>
      </c>
      <c r="K462" s="10">
        <f>J462-Sheet2!E$3</f>
        <v>7.3992873622219998E-2</v>
      </c>
      <c r="L462" s="11">
        <v>0.59548349382587196</v>
      </c>
      <c r="M462" s="10">
        <v>-4.6151205168412597</v>
      </c>
      <c r="N462" s="10">
        <f>M462-Sheet2!C$3</f>
        <v>-0.62599551684125998</v>
      </c>
      <c r="O462" s="8">
        <v>14</v>
      </c>
      <c r="P462" s="10">
        <v>-1.29928298413026</v>
      </c>
      <c r="Q462" s="10">
        <v>0</v>
      </c>
      <c r="R462" s="10">
        <v>0</v>
      </c>
      <c r="S462" s="14">
        <v>1.8108937383560599E-2</v>
      </c>
      <c r="T462" s="14">
        <v>0</v>
      </c>
      <c r="U462" s="15">
        <v>1</v>
      </c>
      <c r="V462" s="15">
        <v>0</v>
      </c>
      <c r="W462" s="15">
        <v>0</v>
      </c>
    </row>
    <row r="463" spans="1:23" x14ac:dyDescent="0.3">
      <c r="A463" s="8">
        <v>2014</v>
      </c>
      <c r="B463" s="9">
        <v>600814</v>
      </c>
      <c r="C463" s="10">
        <v>1.84471011185667</v>
      </c>
      <c r="D463" s="10">
        <v>22.236213994150599</v>
      </c>
      <c r="E463" s="10">
        <f>D463-Sheet2!G$3</f>
        <v>-0.110256005849401</v>
      </c>
      <c r="F463" s="10">
        <v>-0.19699787977963601</v>
      </c>
      <c r="G463" s="10">
        <v>8.9433755411131202</v>
      </c>
      <c r="H463" s="11">
        <v>0</v>
      </c>
      <c r="I463" s="11">
        <f>H463-Sheet2!D$3</f>
        <v>-8.234E-3</v>
      </c>
      <c r="J463" s="10">
        <v>6.6964877317703203E-2</v>
      </c>
      <c r="K463" s="10">
        <f>J463-Sheet2!E$3</f>
        <v>-4.9238122682296798E-2</v>
      </c>
      <c r="L463" s="11">
        <v>-2.12977891958884E-2</v>
      </c>
      <c r="M463" s="10">
        <v>-4.6151205168412597</v>
      </c>
      <c r="N463" s="10">
        <f>M463-Sheet2!C$3</f>
        <v>-0.62599551684125998</v>
      </c>
      <c r="O463" s="8">
        <v>14</v>
      </c>
      <c r="P463" s="10">
        <v>-1.29928298413026</v>
      </c>
      <c r="Q463" s="10">
        <v>0</v>
      </c>
      <c r="R463" s="10">
        <v>1</v>
      </c>
      <c r="S463" s="14">
        <v>1.6033684796603699E-2</v>
      </c>
      <c r="T463" s="14">
        <v>0</v>
      </c>
      <c r="U463" s="15">
        <v>1</v>
      </c>
      <c r="V463" s="15">
        <v>1</v>
      </c>
      <c r="W463" s="15">
        <v>0</v>
      </c>
    </row>
    <row r="464" spans="1:23" x14ac:dyDescent="0.3">
      <c r="A464" s="8">
        <v>2015</v>
      </c>
      <c r="B464" s="9">
        <v>600814</v>
      </c>
      <c r="C464" s="10">
        <v>2.3365351871128301</v>
      </c>
      <c r="D464" s="10">
        <v>22.240032165418398</v>
      </c>
      <c r="E464" s="10">
        <f>D464-Sheet2!G$3</f>
        <v>-0.106437834581602</v>
      </c>
      <c r="F464" s="10">
        <v>-0.39686989453068799</v>
      </c>
      <c r="G464" s="10">
        <v>8.9899430463299996</v>
      </c>
      <c r="H464" s="11">
        <v>0</v>
      </c>
      <c r="I464" s="11">
        <f>H464-Sheet2!D$3</f>
        <v>-8.234E-3</v>
      </c>
      <c r="J464" s="10">
        <v>7.3695892037228095E-2</v>
      </c>
      <c r="K464" s="10">
        <f>J464-Sheet2!E$3</f>
        <v>-4.2507107962771899E-2</v>
      </c>
      <c r="L464" s="11">
        <v>0.30122914916661803</v>
      </c>
      <c r="M464" s="10">
        <v>-4.6151205168412597</v>
      </c>
      <c r="N464" s="10">
        <f>M464-Sheet2!C$3</f>
        <v>-0.62599551684125998</v>
      </c>
      <c r="O464" s="8">
        <v>14</v>
      </c>
      <c r="P464" s="10">
        <v>-1.29928298413026</v>
      </c>
      <c r="Q464" s="10">
        <v>0</v>
      </c>
      <c r="R464" s="10">
        <v>0</v>
      </c>
      <c r="S464" s="14">
        <v>6.7950472574491605E-2</v>
      </c>
      <c r="T464" s="14">
        <v>0</v>
      </c>
      <c r="U464" s="15">
        <v>1</v>
      </c>
      <c r="V464" s="15">
        <v>1</v>
      </c>
      <c r="W464" s="15">
        <v>0</v>
      </c>
    </row>
    <row r="465" spans="1:23" x14ac:dyDescent="0.3">
      <c r="A465" s="8">
        <v>2016</v>
      </c>
      <c r="B465" s="9">
        <v>600814</v>
      </c>
      <c r="C465" s="10">
        <v>2.0258805022928601</v>
      </c>
      <c r="D465" s="10">
        <v>22.329487583057698</v>
      </c>
      <c r="E465" s="10">
        <f>D465-Sheet2!G$3</f>
        <v>-1.6982416942301602E-2</v>
      </c>
      <c r="F465" s="10">
        <v>-0.427712514690606</v>
      </c>
      <c r="G465" s="10">
        <v>9.0345573920218101</v>
      </c>
      <c r="H465" s="11">
        <v>0</v>
      </c>
      <c r="I465" s="11">
        <f>H465-Sheet2!D$3</f>
        <v>-8.234E-3</v>
      </c>
      <c r="J465" s="10">
        <v>7.8325612402740497E-2</v>
      </c>
      <c r="K465" s="10">
        <f>J465-Sheet2!E$3</f>
        <v>-3.7877387597259497E-2</v>
      </c>
      <c r="L465" s="11">
        <v>6.6731178803305993E-2</v>
      </c>
      <c r="M465" s="10">
        <v>-4.6151205168412597</v>
      </c>
      <c r="N465" s="10">
        <f>M465-Sheet2!C$3</f>
        <v>-0.62599551684125998</v>
      </c>
      <c r="O465" s="8">
        <v>13</v>
      </c>
      <c r="P465" s="10">
        <v>-1.2039728043259399</v>
      </c>
      <c r="Q465" s="10">
        <v>0</v>
      </c>
      <c r="R465" s="10">
        <v>0</v>
      </c>
      <c r="S465" s="14">
        <v>6.5077679690584506E-2</v>
      </c>
      <c r="T465" s="14">
        <v>0</v>
      </c>
      <c r="U465" s="15">
        <v>1</v>
      </c>
      <c r="V465" s="15">
        <v>1</v>
      </c>
      <c r="W465" s="15">
        <v>0</v>
      </c>
    </row>
    <row r="466" spans="1:23" x14ac:dyDescent="0.3">
      <c r="A466" s="8">
        <v>2017</v>
      </c>
      <c r="B466" s="9">
        <v>600814</v>
      </c>
      <c r="C466" s="10">
        <v>1.6197145237825401</v>
      </c>
      <c r="D466" s="10">
        <v>22.376336254712601</v>
      </c>
      <c r="E466" s="10">
        <f>D466-Sheet2!G$3</f>
        <v>2.98662547126014E-2</v>
      </c>
      <c r="F466" s="10">
        <v>-0.45734378671781001</v>
      </c>
      <c r="G466" s="10">
        <v>9.0771517777324409</v>
      </c>
      <c r="H466" s="11">
        <v>0</v>
      </c>
      <c r="I466" s="11">
        <f>H466-Sheet2!D$3</f>
        <v>-8.234E-3</v>
      </c>
      <c r="J466" s="10">
        <v>7.9623218917188501E-2</v>
      </c>
      <c r="K466" s="10">
        <f>J466-Sheet2!E$3</f>
        <v>-3.6579781082811499E-2</v>
      </c>
      <c r="L466" s="11">
        <v>-5.73489355050825E-2</v>
      </c>
      <c r="M466" s="10">
        <v>-4.6151205168412597</v>
      </c>
      <c r="N466" s="10">
        <f>M466-Sheet2!C$3</f>
        <v>-0.62599551684125998</v>
      </c>
      <c r="O466" s="8">
        <v>14</v>
      </c>
      <c r="P466" s="10">
        <v>-1.29928298413026</v>
      </c>
      <c r="Q466" s="10">
        <v>0</v>
      </c>
      <c r="R466" s="10">
        <v>0</v>
      </c>
      <c r="S466" s="14">
        <v>4.6901050434937003E-2</v>
      </c>
      <c r="T466" s="14">
        <v>0</v>
      </c>
      <c r="U466" s="15">
        <v>1</v>
      </c>
      <c r="V466" s="15">
        <v>1</v>
      </c>
      <c r="W466" s="15">
        <v>0</v>
      </c>
    </row>
    <row r="467" spans="1:23" x14ac:dyDescent="0.3">
      <c r="A467" s="8">
        <v>2018</v>
      </c>
      <c r="B467" s="9">
        <v>600814</v>
      </c>
      <c r="C467" s="10">
        <v>1.0534425882477501</v>
      </c>
      <c r="D467" s="10">
        <v>22.4174036569819</v>
      </c>
      <c r="E467" s="10">
        <f>D467-Sheet2!G$3</f>
        <v>7.0933656981900101E-2</v>
      </c>
      <c r="F467" s="10">
        <v>-0.46427345114755703</v>
      </c>
      <c r="G467" s="10">
        <v>9.1180057607733893</v>
      </c>
      <c r="H467" s="11">
        <v>0</v>
      </c>
      <c r="I467" s="11">
        <f>H467-Sheet2!D$3</f>
        <v>-8.234E-3</v>
      </c>
      <c r="J467" s="10">
        <v>7.39515977355059E-2</v>
      </c>
      <c r="K467" s="10">
        <f>J467-Sheet2!E$3</f>
        <v>-4.2251402264494101E-2</v>
      </c>
      <c r="L467" s="11">
        <v>-7.4059679597406405E-2</v>
      </c>
      <c r="M467" s="10">
        <v>-4.6151205168412597</v>
      </c>
      <c r="N467" s="10">
        <f>M467-Sheet2!C$3</f>
        <v>-0.62599551684125998</v>
      </c>
      <c r="O467" s="8">
        <v>12</v>
      </c>
      <c r="P467" s="10">
        <v>-1.09861228866811</v>
      </c>
      <c r="Q467" s="10">
        <v>0</v>
      </c>
      <c r="R467" s="10">
        <v>0</v>
      </c>
      <c r="S467" s="14">
        <v>5.86464248635747E-2</v>
      </c>
      <c r="T467" s="14">
        <v>0</v>
      </c>
      <c r="U467" s="15">
        <v>1</v>
      </c>
      <c r="V467" s="15">
        <v>1</v>
      </c>
      <c r="W467" s="15">
        <v>1</v>
      </c>
    </row>
    <row r="468" spans="1:23" x14ac:dyDescent="0.3">
      <c r="A468" s="8">
        <v>2019</v>
      </c>
      <c r="B468" s="9">
        <v>600814</v>
      </c>
      <c r="C468" s="10">
        <v>1.01110122983378</v>
      </c>
      <c r="D468" s="10">
        <v>22.473137987453399</v>
      </c>
      <c r="E468" s="10">
        <f>D468-Sheet2!G$3</f>
        <v>0.126667987453398</v>
      </c>
      <c r="F468" s="10">
        <v>-0.49561446902579198</v>
      </c>
      <c r="G468" s="10">
        <v>9.1572560008837307</v>
      </c>
      <c r="H468" s="11">
        <v>0</v>
      </c>
      <c r="I468" s="11">
        <f>H468-Sheet2!D$3</f>
        <v>-8.234E-3</v>
      </c>
      <c r="J468" s="10">
        <v>6.3055515450568894E-2</v>
      </c>
      <c r="K468" s="10">
        <f>J468-Sheet2!E$3</f>
        <v>-5.31474845494311E-2</v>
      </c>
      <c r="L468" s="11">
        <v>-9.3187520202066401E-2</v>
      </c>
      <c r="M468" s="10">
        <v>-4.6151205168412597</v>
      </c>
      <c r="N468" s="10">
        <f>M468-Sheet2!C$3</f>
        <v>-0.62599551684125998</v>
      </c>
      <c r="O468" s="8">
        <v>16</v>
      </c>
      <c r="P468" s="10">
        <v>-1.09861228866811</v>
      </c>
      <c r="Q468" s="10">
        <v>0</v>
      </c>
      <c r="R468" s="10">
        <v>0</v>
      </c>
      <c r="S468" s="14">
        <v>6.5112947976461499E-2</v>
      </c>
      <c r="T468" s="14">
        <v>0</v>
      </c>
      <c r="U468" s="15">
        <v>1</v>
      </c>
      <c r="V468" s="15">
        <v>1</v>
      </c>
      <c r="W468" s="15">
        <v>1</v>
      </c>
    </row>
    <row r="469" spans="1:23" x14ac:dyDescent="0.3">
      <c r="A469" s="8">
        <v>2007</v>
      </c>
      <c r="B469" s="9">
        <v>600821</v>
      </c>
      <c r="C469" s="10">
        <v>4.2660829424926803</v>
      </c>
      <c r="D469" s="10">
        <v>20.874163803862601</v>
      </c>
      <c r="E469" s="10">
        <f>D469-Sheet2!G$3</f>
        <v>-1.4723061961374</v>
      </c>
      <c r="F469" s="10">
        <v>-0.287128295922568</v>
      </c>
      <c r="G469" s="10">
        <v>8.5342469459820691</v>
      </c>
      <c r="H469" s="11">
        <v>0</v>
      </c>
      <c r="I469" s="11">
        <f>H469-Sheet2!D$3</f>
        <v>-8.234E-3</v>
      </c>
      <c r="J469" s="10">
        <v>2.3072968340177798E-2</v>
      </c>
      <c r="K469" s="10">
        <f>J469-Sheet2!E$3</f>
        <v>-9.3130031659822199E-2</v>
      </c>
      <c r="L469" s="11">
        <v>2.09136177405575E-2</v>
      </c>
      <c r="M469" s="10">
        <v>-4.6151205168412597</v>
      </c>
      <c r="N469" s="10">
        <f>M469-Sheet2!C$3</f>
        <v>-0.62599551684125998</v>
      </c>
      <c r="O469" s="8">
        <v>14</v>
      </c>
      <c r="P469" s="10">
        <v>-1.29928298413026</v>
      </c>
      <c r="Q469" s="10">
        <v>0</v>
      </c>
      <c r="R469" s="10">
        <v>0</v>
      </c>
      <c r="S469" s="14">
        <v>2.29486760379209E-2</v>
      </c>
      <c r="T469" s="14">
        <v>0</v>
      </c>
      <c r="U469" s="15">
        <v>1</v>
      </c>
      <c r="V469" s="15">
        <v>0</v>
      </c>
      <c r="W469" s="15">
        <v>0</v>
      </c>
    </row>
    <row r="470" spans="1:23" x14ac:dyDescent="0.3">
      <c r="A470" s="8">
        <v>2008</v>
      </c>
      <c r="B470" s="9">
        <v>600821</v>
      </c>
      <c r="C470" s="10">
        <v>1.53924446932286</v>
      </c>
      <c r="D470" s="10">
        <v>20.8398810798871</v>
      </c>
      <c r="E470" s="10">
        <f>D470-Sheet2!G$3</f>
        <v>-1.5065889201128999</v>
      </c>
      <c r="F470" s="10">
        <v>5.2430519040167503E-2</v>
      </c>
      <c r="G470" s="10">
        <v>8.6037377928164194</v>
      </c>
      <c r="H470" s="11">
        <v>0</v>
      </c>
      <c r="I470" s="11">
        <f>H470-Sheet2!D$3</f>
        <v>-8.234E-3</v>
      </c>
      <c r="J470" s="10">
        <v>2.9499223788870599E-2</v>
      </c>
      <c r="K470" s="10">
        <f>J470-Sheet2!E$3</f>
        <v>-8.6703776211129402E-2</v>
      </c>
      <c r="L470" s="11">
        <v>0.36404005786465898</v>
      </c>
      <c r="M470" s="10">
        <v>-4.6151205168412597</v>
      </c>
      <c r="N470" s="10">
        <f>M470-Sheet2!C$3</f>
        <v>-0.62599551684125998</v>
      </c>
      <c r="O470" s="8">
        <v>14</v>
      </c>
      <c r="P470" s="10">
        <v>-1.29928298413026</v>
      </c>
      <c r="Q470" s="10">
        <v>0</v>
      </c>
      <c r="R470" s="10">
        <v>0</v>
      </c>
      <c r="S470" s="14">
        <v>2.49170510641742E-2</v>
      </c>
      <c r="T470" s="14">
        <v>0.20023093234119699</v>
      </c>
      <c r="U470" s="15">
        <v>1</v>
      </c>
      <c r="V470" s="15">
        <v>0</v>
      </c>
      <c r="W470" s="15">
        <v>0</v>
      </c>
    </row>
    <row r="471" spans="1:23" x14ac:dyDescent="0.3">
      <c r="A471" s="8">
        <v>2009</v>
      </c>
      <c r="B471" s="9">
        <v>600821</v>
      </c>
      <c r="C471" s="10">
        <v>2.4453160487394299</v>
      </c>
      <c r="D471" s="10">
        <v>21.0098715803639</v>
      </c>
      <c r="E471" s="10">
        <f>D471-Sheet2!G$3</f>
        <v>-1.3365984196361</v>
      </c>
      <c r="F471" s="10">
        <v>0.34628158519889102</v>
      </c>
      <c r="G471" s="10">
        <v>8.6685399439107602</v>
      </c>
      <c r="H471" s="11">
        <v>0</v>
      </c>
      <c r="I471" s="11">
        <f>H471-Sheet2!D$3</f>
        <v>-8.234E-3</v>
      </c>
      <c r="J471" s="10">
        <v>3.81238808824296E-2</v>
      </c>
      <c r="K471" s="10">
        <f>J471-Sheet2!E$3</f>
        <v>-7.80791191175704E-2</v>
      </c>
      <c r="L471" s="11">
        <v>0.26758326552850997</v>
      </c>
      <c r="M471" s="10">
        <v>-4.6151205168412597</v>
      </c>
      <c r="N471" s="10">
        <f>M471-Sheet2!C$3</f>
        <v>-0.62599551684125998</v>
      </c>
      <c r="O471" s="8">
        <v>14</v>
      </c>
      <c r="P471" s="10">
        <v>-1.29928298413026</v>
      </c>
      <c r="Q471" s="10">
        <v>0</v>
      </c>
      <c r="R471" s="10">
        <v>0</v>
      </c>
      <c r="S471" s="14">
        <v>3.9276213090605298E-2</v>
      </c>
      <c r="T471" s="14">
        <v>0.35928261399581002</v>
      </c>
      <c r="U471" s="15">
        <v>1</v>
      </c>
      <c r="V471" s="15">
        <v>0</v>
      </c>
      <c r="W471" s="15">
        <v>0</v>
      </c>
    </row>
    <row r="472" spans="1:23" x14ac:dyDescent="0.3">
      <c r="A472" s="8">
        <v>2010</v>
      </c>
      <c r="B472" s="9">
        <v>600821</v>
      </c>
      <c r="C472" s="10">
        <v>2.3411630011140501</v>
      </c>
      <c r="D472" s="10">
        <v>21.122681349764001</v>
      </c>
      <c r="E472" s="10">
        <f>D472-Sheet2!G$3</f>
        <v>-1.223788650236</v>
      </c>
      <c r="F472" s="10">
        <v>0.51892783843703405</v>
      </c>
      <c r="G472" s="10">
        <v>8.7293971226920597</v>
      </c>
      <c r="H472" s="11">
        <v>0</v>
      </c>
      <c r="I472" s="11">
        <f>H472-Sheet2!D$3</f>
        <v>-8.234E-3</v>
      </c>
      <c r="J472" s="10">
        <v>2.20502742838996E-2</v>
      </c>
      <c r="K472" s="10">
        <f>J472-Sheet2!E$3</f>
        <v>-9.4152725716100394E-2</v>
      </c>
      <c r="L472" s="11">
        <v>0.26150794250126702</v>
      </c>
      <c r="M472" s="10">
        <v>-4.6151205168412597</v>
      </c>
      <c r="N472" s="10">
        <f>M472-Sheet2!C$3</f>
        <v>-0.62599551684125998</v>
      </c>
      <c r="O472" s="8">
        <v>14</v>
      </c>
      <c r="P472" s="10">
        <v>-1.29928298413026</v>
      </c>
      <c r="Q472" s="10">
        <v>0</v>
      </c>
      <c r="R472" s="10">
        <v>0</v>
      </c>
      <c r="S472" s="14">
        <v>4.14834352759271E-2</v>
      </c>
      <c r="T472" s="14">
        <v>0.26379077538464801</v>
      </c>
      <c r="U472" s="15">
        <v>1</v>
      </c>
      <c r="V472" s="15">
        <v>0</v>
      </c>
      <c r="W472" s="15">
        <v>0</v>
      </c>
    </row>
    <row r="473" spans="1:23" x14ac:dyDescent="0.3">
      <c r="A473" s="8">
        <v>2011</v>
      </c>
      <c r="B473" s="9">
        <v>600821</v>
      </c>
      <c r="C473" s="10">
        <v>1.6766520760089201</v>
      </c>
      <c r="D473" s="10">
        <v>21.187180340034502</v>
      </c>
      <c r="E473" s="10">
        <f>D473-Sheet2!G$3</f>
        <v>-1.1592896599655</v>
      </c>
      <c r="F473" s="10">
        <v>0.59856878749186004</v>
      </c>
      <c r="G473" s="10">
        <v>8.7867622084410897</v>
      </c>
      <c r="H473" s="11">
        <v>0</v>
      </c>
      <c r="I473" s="11">
        <f>H473-Sheet2!D$3</f>
        <v>-8.234E-3</v>
      </c>
      <c r="J473" s="10">
        <v>2.82335207167967E-2</v>
      </c>
      <c r="K473" s="10">
        <f>J473-Sheet2!E$3</f>
        <v>-8.7969479283203297E-2</v>
      </c>
      <c r="L473" s="11">
        <v>0.16440230071525899</v>
      </c>
      <c r="M473" s="10">
        <v>-4.6151205168412597</v>
      </c>
      <c r="N473" s="10">
        <f>M473-Sheet2!C$3</f>
        <v>-0.62599551684125998</v>
      </c>
      <c r="O473" s="8">
        <v>13</v>
      </c>
      <c r="P473" s="10">
        <v>-1.2039728043259399</v>
      </c>
      <c r="Q473" s="10">
        <v>0</v>
      </c>
      <c r="R473" s="10">
        <v>0</v>
      </c>
      <c r="S473" s="14">
        <v>2.89133226827053E-2</v>
      </c>
      <c r="T473" s="14">
        <v>0.35774889328801601</v>
      </c>
      <c r="U473" s="15">
        <v>1</v>
      </c>
      <c r="V473" s="15">
        <v>0</v>
      </c>
      <c r="W473" s="15">
        <v>0</v>
      </c>
    </row>
    <row r="474" spans="1:23" x14ac:dyDescent="0.3">
      <c r="A474" s="8">
        <v>2012</v>
      </c>
      <c r="B474" s="9">
        <v>600821</v>
      </c>
      <c r="C474" s="10">
        <v>1.6651201334224699</v>
      </c>
      <c r="D474" s="10">
        <v>21.270950155726599</v>
      </c>
      <c r="E474" s="10">
        <f>D474-Sheet2!G$3</f>
        <v>-1.0755198442734</v>
      </c>
      <c r="F474" s="10">
        <v>0.70153746292010499</v>
      </c>
      <c r="G474" s="10">
        <v>8.8411589759452607</v>
      </c>
      <c r="H474" s="11">
        <v>0</v>
      </c>
      <c r="I474" s="11">
        <f>H474-Sheet2!D$3</f>
        <v>-8.234E-3</v>
      </c>
      <c r="J474" s="10">
        <v>8.5102221934488395E-2</v>
      </c>
      <c r="K474" s="10">
        <f>J474-Sheet2!E$3</f>
        <v>-3.1100778065511599E-2</v>
      </c>
      <c r="L474" s="11">
        <v>0.153957267961807</v>
      </c>
      <c r="M474" s="10">
        <v>-4.6151205168412597</v>
      </c>
      <c r="N474" s="10">
        <f>M474-Sheet2!C$3</f>
        <v>-0.62599551684125998</v>
      </c>
      <c r="O474" s="8">
        <v>13</v>
      </c>
      <c r="P474" s="10">
        <v>-1.2039728043259399</v>
      </c>
      <c r="Q474" s="10">
        <v>0</v>
      </c>
      <c r="R474" s="10">
        <v>0</v>
      </c>
      <c r="S474" s="14">
        <v>2.2912224591329099E-2</v>
      </c>
      <c r="T474" s="14">
        <v>0.52801940858540797</v>
      </c>
      <c r="U474" s="15">
        <v>1</v>
      </c>
      <c r="V474" s="15">
        <v>0</v>
      </c>
      <c r="W474" s="15">
        <v>0</v>
      </c>
    </row>
    <row r="475" spans="1:23" x14ac:dyDescent="0.3">
      <c r="A475" s="8">
        <v>2013</v>
      </c>
      <c r="B475" s="9">
        <v>600821</v>
      </c>
      <c r="C475" s="10">
        <v>1.73993951346725</v>
      </c>
      <c r="D475" s="10">
        <v>21.397107356701898</v>
      </c>
      <c r="E475" s="10">
        <f>D475-Sheet2!G$3</f>
        <v>-0.94936264329810205</v>
      </c>
      <c r="F475" s="10">
        <v>0.84827069478771799</v>
      </c>
      <c r="G475" s="10">
        <v>8.8926113781721092</v>
      </c>
      <c r="H475" s="11">
        <v>0</v>
      </c>
      <c r="I475" s="11">
        <f>H475-Sheet2!D$3</f>
        <v>-8.234E-3</v>
      </c>
      <c r="J475" s="10">
        <v>6.0092451737179003E-2</v>
      </c>
      <c r="K475" s="10">
        <f>J475-Sheet2!E$3</f>
        <v>-5.6110548262820997E-2</v>
      </c>
      <c r="L475" s="11">
        <v>0.12615795399072199</v>
      </c>
      <c r="M475" s="10">
        <v>-4.6151205168412597</v>
      </c>
      <c r="N475" s="10">
        <f>M475-Sheet2!C$3</f>
        <v>-0.62599551684125998</v>
      </c>
      <c r="O475" s="8">
        <v>13</v>
      </c>
      <c r="P475" s="10">
        <v>-1.2039728043259399</v>
      </c>
      <c r="Q475" s="10">
        <v>0</v>
      </c>
      <c r="R475" s="10">
        <v>0</v>
      </c>
      <c r="S475" s="14">
        <v>2.6676100712893499E-2</v>
      </c>
      <c r="T475" s="14">
        <v>0.37258865009057301</v>
      </c>
      <c r="U475" s="15">
        <v>1</v>
      </c>
      <c r="V475" s="15">
        <v>0</v>
      </c>
      <c r="W475" s="15">
        <v>0</v>
      </c>
    </row>
    <row r="476" spans="1:23" x14ac:dyDescent="0.3">
      <c r="A476" s="8">
        <v>2014</v>
      </c>
      <c r="B476" s="9">
        <v>600821</v>
      </c>
      <c r="C476" s="10">
        <v>2.0085970048505901</v>
      </c>
      <c r="D476" s="10">
        <v>21.375575918705401</v>
      </c>
      <c r="E476" s="10">
        <f>D476-Sheet2!G$3</f>
        <v>-0.97089408129459898</v>
      </c>
      <c r="F476" s="10">
        <v>0.79184850905089399</v>
      </c>
      <c r="G476" s="10">
        <v>8.9415454752428793</v>
      </c>
      <c r="H476" s="11">
        <v>0</v>
      </c>
      <c r="I476" s="11">
        <f>H476-Sheet2!D$3</f>
        <v>-8.234E-3</v>
      </c>
      <c r="J476" s="10">
        <v>4.6173557632566198E-2</v>
      </c>
      <c r="K476" s="10">
        <f>J476-Sheet2!E$3</f>
        <v>-7.0029442367433803E-2</v>
      </c>
      <c r="L476" s="11">
        <v>5.0380668953534997E-2</v>
      </c>
      <c r="M476" s="10">
        <v>-4.6151205168412597</v>
      </c>
      <c r="N476" s="10">
        <f>M476-Sheet2!C$3</f>
        <v>-0.62599551684125998</v>
      </c>
      <c r="O476" s="8">
        <v>13</v>
      </c>
      <c r="P476" s="10">
        <v>-1.2039728043259399</v>
      </c>
      <c r="Q476" s="10">
        <v>0</v>
      </c>
      <c r="R476" s="10">
        <v>0</v>
      </c>
      <c r="S476" s="14">
        <v>2.46400969843916E-2</v>
      </c>
      <c r="T476" s="14">
        <v>0.32205541674799898</v>
      </c>
      <c r="U476" s="15">
        <v>1</v>
      </c>
      <c r="V476" s="15">
        <v>1</v>
      </c>
      <c r="W476" s="15">
        <v>0</v>
      </c>
    </row>
    <row r="477" spans="1:23" x14ac:dyDescent="0.3">
      <c r="A477" s="8">
        <v>2015</v>
      </c>
      <c r="B477" s="9">
        <v>600821</v>
      </c>
      <c r="C477" s="10">
        <v>3.2519589793443</v>
      </c>
      <c r="D477" s="10">
        <v>21.312281746018201</v>
      </c>
      <c r="E477" s="10">
        <f>D477-Sheet2!G$3</f>
        <v>-1.0341882539817999</v>
      </c>
      <c r="F477" s="10">
        <v>0.68579023924076798</v>
      </c>
      <c r="G477" s="10">
        <v>8.9881963209950602</v>
      </c>
      <c r="H477" s="11">
        <v>0</v>
      </c>
      <c r="I477" s="11">
        <f>H477-Sheet2!D$3</f>
        <v>-8.234E-3</v>
      </c>
      <c r="J477" s="10">
        <v>2.0329548474234901E-2</v>
      </c>
      <c r="K477" s="10">
        <f>J477-Sheet2!E$3</f>
        <v>-9.5873451525765097E-2</v>
      </c>
      <c r="L477" s="11">
        <v>1.16648608202968E-2</v>
      </c>
      <c r="M477" s="10">
        <v>-4.6151205168412597</v>
      </c>
      <c r="N477" s="10">
        <f>M477-Sheet2!C$3</f>
        <v>-0.62599551684125998</v>
      </c>
      <c r="O477" s="8">
        <v>13</v>
      </c>
      <c r="P477" s="10">
        <v>-1.2039728043259399</v>
      </c>
      <c r="Q477" s="10">
        <v>0</v>
      </c>
      <c r="R477" s="10">
        <v>0</v>
      </c>
      <c r="S477" s="14">
        <v>3.2325704664504899E-2</v>
      </c>
      <c r="T477" s="14">
        <v>0.43039969515306098</v>
      </c>
      <c r="U477" s="15">
        <v>1</v>
      </c>
      <c r="V477" s="15">
        <v>1</v>
      </c>
      <c r="W477" s="15">
        <v>0</v>
      </c>
    </row>
    <row r="478" spans="1:23" x14ac:dyDescent="0.3">
      <c r="A478" s="8">
        <v>2016</v>
      </c>
      <c r="B478" s="9">
        <v>600821</v>
      </c>
      <c r="C478" s="10">
        <v>3.5019465332464899</v>
      </c>
      <c r="D478" s="10">
        <v>21.286563979541398</v>
      </c>
      <c r="E478" s="10">
        <f>D478-Sheet2!G$3</f>
        <v>-1.0599060204585999</v>
      </c>
      <c r="F478" s="10">
        <v>0.907726076036386</v>
      </c>
      <c r="G478" s="10">
        <v>9.0328869465790902</v>
      </c>
      <c r="H478" s="11">
        <v>0</v>
      </c>
      <c r="I478" s="11">
        <f>H478-Sheet2!D$3</f>
        <v>-8.234E-3</v>
      </c>
      <c r="J478" s="10">
        <v>4.6085253552231302E-2</v>
      </c>
      <c r="K478" s="10">
        <f>J478-Sheet2!E$3</f>
        <v>-7.0117746447768706E-2</v>
      </c>
      <c r="L478" s="11">
        <v>-4.3091891147803797E-2</v>
      </c>
      <c r="M478" s="10">
        <v>-4.6151205168412597</v>
      </c>
      <c r="N478" s="10">
        <f>M478-Sheet2!C$3</f>
        <v>-0.62599551684125998</v>
      </c>
      <c r="O478" s="8">
        <v>12</v>
      </c>
      <c r="P478" s="10">
        <v>-1.09861228866811</v>
      </c>
      <c r="Q478" s="10">
        <v>0</v>
      </c>
      <c r="R478" s="10">
        <v>0</v>
      </c>
      <c r="S478" s="14">
        <v>3.0594736918247201E-2</v>
      </c>
      <c r="T478" s="14">
        <v>0.15817920646495001</v>
      </c>
      <c r="U478" s="15">
        <v>1</v>
      </c>
      <c r="V478" s="15">
        <v>1</v>
      </c>
      <c r="W478" s="15">
        <v>0</v>
      </c>
    </row>
    <row r="479" spans="1:23" x14ac:dyDescent="0.3">
      <c r="A479" s="8">
        <v>2017</v>
      </c>
      <c r="B479" s="9">
        <v>600821</v>
      </c>
      <c r="C479" s="10">
        <v>2.6251589672558202</v>
      </c>
      <c r="D479" s="10">
        <v>21.104532510338199</v>
      </c>
      <c r="E479" s="10">
        <f>D479-Sheet2!G$3</f>
        <v>-1.2419374896618001</v>
      </c>
      <c r="F479" s="10">
        <v>0.61557439049523799</v>
      </c>
      <c r="G479" s="10">
        <v>9.0755510456275506</v>
      </c>
      <c r="H479" s="11">
        <v>0</v>
      </c>
      <c r="I479" s="11">
        <f>H479-Sheet2!D$3</f>
        <v>-8.234E-3</v>
      </c>
      <c r="J479" s="10">
        <v>5.18565548890857E-2</v>
      </c>
      <c r="K479" s="10">
        <f>J479-Sheet2!E$3</f>
        <v>-6.4346445110914294E-2</v>
      </c>
      <c r="L479" s="11">
        <v>-0.15746696736138599</v>
      </c>
      <c r="M479" s="10">
        <v>-4.6151205168412597</v>
      </c>
      <c r="N479" s="10">
        <f>M479-Sheet2!C$3</f>
        <v>-0.62599551684125998</v>
      </c>
      <c r="O479" s="8">
        <v>13</v>
      </c>
      <c r="P479" s="10">
        <v>-1.2039728043259399</v>
      </c>
      <c r="Q479" s="10">
        <v>0</v>
      </c>
      <c r="R479" s="10">
        <v>0</v>
      </c>
      <c r="S479" s="14">
        <v>2.68646568907706E-2</v>
      </c>
      <c r="T479" s="14">
        <v>0.131323074452842</v>
      </c>
      <c r="U479" s="15">
        <v>1</v>
      </c>
      <c r="V479" s="15">
        <v>1</v>
      </c>
      <c r="W479" s="15">
        <v>0</v>
      </c>
    </row>
    <row r="480" spans="1:23" x14ac:dyDescent="0.3">
      <c r="A480" s="8">
        <v>2018</v>
      </c>
      <c r="B480" s="9">
        <v>600821</v>
      </c>
      <c r="C480" s="10">
        <v>2.09310494105778</v>
      </c>
      <c r="D480" s="10">
        <v>20.9860231011025</v>
      </c>
      <c r="E480" s="10">
        <f>D480-Sheet2!G$3</f>
        <v>-1.3604468988975</v>
      </c>
      <c r="F480" s="10">
        <v>1.4893711771639799</v>
      </c>
      <c r="G480" s="10">
        <v>9.1164691563661098</v>
      </c>
      <c r="H480" s="11">
        <v>0</v>
      </c>
      <c r="I480" s="11">
        <f>H480-Sheet2!D$3</f>
        <v>-8.234E-3</v>
      </c>
      <c r="J480" s="10">
        <v>5.66840467639858E-2</v>
      </c>
      <c r="K480" s="10">
        <f>J480-Sheet2!E$3</f>
        <v>-5.9518953236014201E-2</v>
      </c>
      <c r="L480" s="11">
        <v>-0.13667840632296899</v>
      </c>
      <c r="M480" s="10">
        <v>-4.6151205168412597</v>
      </c>
      <c r="N480" s="10">
        <f>M480-Sheet2!C$3</f>
        <v>-0.62599551684125998</v>
      </c>
      <c r="O480" s="8">
        <v>13</v>
      </c>
      <c r="P480" s="10">
        <v>-1.2039728043259399</v>
      </c>
      <c r="Q480" s="10">
        <v>1</v>
      </c>
      <c r="R480" s="10">
        <v>0</v>
      </c>
      <c r="S480" s="14">
        <v>3.5292729418171902E-2</v>
      </c>
      <c r="T480" s="14">
        <v>0.13666651292829801</v>
      </c>
      <c r="U480" s="15">
        <v>1</v>
      </c>
      <c r="V480" s="15">
        <v>1</v>
      </c>
      <c r="W480" s="15">
        <v>1</v>
      </c>
    </row>
    <row r="481" spans="1:23" x14ac:dyDescent="0.3">
      <c r="A481" s="8">
        <v>2019</v>
      </c>
      <c r="B481" s="9">
        <v>600821</v>
      </c>
      <c r="C481" s="10">
        <v>2.75307053467334</v>
      </c>
      <c r="D481" s="10">
        <v>20.804086088408301</v>
      </c>
      <c r="E481" s="10">
        <f>D481-Sheet2!G$3</f>
        <v>-1.5423839115917</v>
      </c>
      <c r="F481" s="10">
        <v>4.67349842942855</v>
      </c>
      <c r="G481" s="10">
        <v>9.1557785839834995</v>
      </c>
      <c r="H481" s="11">
        <v>0</v>
      </c>
      <c r="I481" s="11">
        <f>H481-Sheet2!D$3</f>
        <v>-8.234E-3</v>
      </c>
      <c r="J481" s="10">
        <v>0.12580353730150501</v>
      </c>
      <c r="K481" s="10">
        <f>J481-Sheet2!E$3</f>
        <v>9.6005373015050095E-3</v>
      </c>
      <c r="L481" s="11">
        <v>-9.1223123964433703E-2</v>
      </c>
      <c r="M481" s="10">
        <v>-4.6151205168412597</v>
      </c>
      <c r="N481" s="10">
        <f>M481-Sheet2!C$3</f>
        <v>-0.62599551684125998</v>
      </c>
      <c r="O481" s="8">
        <v>13</v>
      </c>
      <c r="P481" s="10">
        <v>-1.2039728043259399</v>
      </c>
      <c r="Q481" s="10">
        <v>1</v>
      </c>
      <c r="R481" s="10">
        <v>0</v>
      </c>
      <c r="S481" s="14">
        <v>0</v>
      </c>
      <c r="T481" s="14">
        <v>0.15876977221513799</v>
      </c>
      <c r="U481" s="15">
        <v>1</v>
      </c>
      <c r="V481" s="15">
        <v>1</v>
      </c>
      <c r="W481" s="15">
        <v>1</v>
      </c>
    </row>
    <row r="482" spans="1:23" x14ac:dyDescent="0.3">
      <c r="A482" s="8">
        <v>2007</v>
      </c>
      <c r="B482" s="9">
        <v>600824</v>
      </c>
      <c r="C482" s="10">
        <v>3.0896999592843399</v>
      </c>
      <c r="D482" s="10">
        <v>21.3961766361525</v>
      </c>
      <c r="E482" s="10">
        <f>D482-Sheet2!G$3</f>
        <v>-0.95029336384749996</v>
      </c>
      <c r="F482" s="10">
        <v>-0.24462698406077299</v>
      </c>
      <c r="G482" s="10">
        <v>8.5328696708012508</v>
      </c>
      <c r="H482" s="11">
        <v>0</v>
      </c>
      <c r="I482" s="11">
        <f>H482-Sheet2!D$3</f>
        <v>-8.234E-3</v>
      </c>
      <c r="J482" s="10">
        <v>0.13700399547580999</v>
      </c>
      <c r="K482" s="10">
        <f>J482-Sheet2!E$3</f>
        <v>2.0800995475810002E-2</v>
      </c>
      <c r="L482" s="11">
        <v>8.3420019826540695E-2</v>
      </c>
      <c r="M482" s="10">
        <v>-4.6151205168412597</v>
      </c>
      <c r="N482" s="10">
        <f>M482-Sheet2!C$3</f>
        <v>-0.62599551684125998</v>
      </c>
      <c r="O482" s="8">
        <v>14</v>
      </c>
      <c r="P482" s="10">
        <v>-1.29928298413026</v>
      </c>
      <c r="Q482" s="10">
        <v>0</v>
      </c>
      <c r="R482" s="10">
        <v>1</v>
      </c>
      <c r="S482" s="14">
        <v>1.5311547076126E-2</v>
      </c>
      <c r="T482" s="14">
        <v>0</v>
      </c>
      <c r="U482" s="15">
        <v>1</v>
      </c>
      <c r="V482" s="15">
        <v>0</v>
      </c>
      <c r="W482" s="15">
        <v>0</v>
      </c>
    </row>
    <row r="483" spans="1:23" x14ac:dyDescent="0.3">
      <c r="A483" s="8">
        <v>2008</v>
      </c>
      <c r="B483" s="9">
        <v>600824</v>
      </c>
      <c r="C483" s="10">
        <v>1.7469005681519301</v>
      </c>
      <c r="D483" s="10">
        <v>21.4142952766754</v>
      </c>
      <c r="E483" s="10">
        <f>D483-Sheet2!G$3</f>
        <v>-0.93217472332460005</v>
      </c>
      <c r="F483" s="10">
        <v>-0.40934482194637101</v>
      </c>
      <c r="G483" s="10">
        <v>8.6024530353670592</v>
      </c>
      <c r="H483" s="11">
        <v>0</v>
      </c>
      <c r="I483" s="11">
        <f>H483-Sheet2!D$3</f>
        <v>-8.234E-3</v>
      </c>
      <c r="J483" s="10">
        <v>0.123387658373539</v>
      </c>
      <c r="K483" s="10">
        <f>J483-Sheet2!E$3</f>
        <v>7.1846583735390001E-3</v>
      </c>
      <c r="L483" s="11">
        <v>-2.7714706317876099E-2</v>
      </c>
      <c r="M483" s="10">
        <v>-4.6151205168412597</v>
      </c>
      <c r="N483" s="10">
        <f>M483-Sheet2!C$3</f>
        <v>-0.62599551684125998</v>
      </c>
      <c r="O483" s="8">
        <v>14</v>
      </c>
      <c r="P483" s="10">
        <v>-1.29928298413026</v>
      </c>
      <c r="Q483" s="10">
        <v>0</v>
      </c>
      <c r="R483" s="10">
        <v>1</v>
      </c>
      <c r="S483" s="14">
        <v>1.2738011471459899E-2</v>
      </c>
      <c r="T483" s="14">
        <v>0</v>
      </c>
      <c r="U483" s="15">
        <v>1</v>
      </c>
      <c r="V483" s="15">
        <v>0</v>
      </c>
      <c r="W483" s="15">
        <v>0</v>
      </c>
    </row>
    <row r="484" spans="1:23" x14ac:dyDescent="0.3">
      <c r="A484" s="8">
        <v>2009</v>
      </c>
      <c r="B484" s="9">
        <v>600824</v>
      </c>
      <c r="C484" s="10">
        <v>3.7157435552790798</v>
      </c>
      <c r="D484" s="10">
        <v>21.436217115389699</v>
      </c>
      <c r="E484" s="10">
        <f>D484-Sheet2!G$3</f>
        <v>-0.91025288461030096</v>
      </c>
      <c r="F484" s="10">
        <v>-0.50968199798204705</v>
      </c>
      <c r="G484" s="10">
        <v>8.6673358498459603</v>
      </c>
      <c r="H484" s="11">
        <v>0</v>
      </c>
      <c r="I484" s="11">
        <f>H484-Sheet2!D$3</f>
        <v>-8.234E-3</v>
      </c>
      <c r="J484" s="10">
        <v>0.120133928733372</v>
      </c>
      <c r="K484" s="10">
        <f>J484-Sheet2!E$3</f>
        <v>3.9309287333719996E-3</v>
      </c>
      <c r="L484" s="11">
        <v>-2.4704141802064102E-2</v>
      </c>
      <c r="M484" s="10">
        <v>-4.6151205168412597</v>
      </c>
      <c r="N484" s="10">
        <f>M484-Sheet2!C$3</f>
        <v>-0.62599551684125998</v>
      </c>
      <c r="O484" s="8">
        <v>14</v>
      </c>
      <c r="P484" s="10">
        <v>-1.29928298413026</v>
      </c>
      <c r="Q484" s="10">
        <v>0</v>
      </c>
      <c r="R484" s="10">
        <v>1</v>
      </c>
      <c r="S484" s="14">
        <v>1.28446055820251E-2</v>
      </c>
      <c r="T484" s="14">
        <v>0</v>
      </c>
      <c r="U484" s="15">
        <v>1</v>
      </c>
      <c r="V484" s="15">
        <v>0</v>
      </c>
      <c r="W484" s="15">
        <v>0</v>
      </c>
    </row>
    <row r="485" spans="1:23" x14ac:dyDescent="0.3">
      <c r="A485" s="8">
        <v>2010</v>
      </c>
      <c r="B485" s="9">
        <v>600824</v>
      </c>
      <c r="C485" s="10">
        <v>2.7650892417598798</v>
      </c>
      <c r="D485" s="10">
        <v>21.463453079711801</v>
      </c>
      <c r="E485" s="10">
        <f>D485-Sheet2!G$3</f>
        <v>-0.883016920288199</v>
      </c>
      <c r="F485" s="10">
        <v>-0.60867770573994295</v>
      </c>
      <c r="G485" s="10">
        <v>8.7282641614961793</v>
      </c>
      <c r="H485" s="11">
        <v>0</v>
      </c>
      <c r="I485" s="11">
        <f>H485-Sheet2!D$3</f>
        <v>-8.234E-3</v>
      </c>
      <c r="J485" s="10">
        <v>0.108626945244224</v>
      </c>
      <c r="K485" s="10">
        <f>J485-Sheet2!E$3</f>
        <v>-7.5760547557760004E-3</v>
      </c>
      <c r="L485" s="11">
        <v>-2.5459717271004701E-2</v>
      </c>
      <c r="M485" s="10">
        <v>-4.6151205168412597</v>
      </c>
      <c r="N485" s="10">
        <f>M485-Sheet2!C$3</f>
        <v>-0.62599551684125998</v>
      </c>
      <c r="O485" s="8">
        <v>14</v>
      </c>
      <c r="P485" s="10">
        <v>-0.916290731874155</v>
      </c>
      <c r="Q485" s="10">
        <v>0</v>
      </c>
      <c r="R485" s="10">
        <v>0</v>
      </c>
      <c r="S485" s="14">
        <v>1.8367013926070999E-2</v>
      </c>
      <c r="T485" s="14">
        <v>0</v>
      </c>
      <c r="U485" s="15">
        <v>1</v>
      </c>
      <c r="V485" s="15">
        <v>0</v>
      </c>
      <c r="W485" s="15">
        <v>0</v>
      </c>
    </row>
    <row r="486" spans="1:23" x14ac:dyDescent="0.3">
      <c r="A486" s="8">
        <v>2011</v>
      </c>
      <c r="B486" s="9">
        <v>600824</v>
      </c>
      <c r="C486" s="10">
        <v>1.9619182062232901</v>
      </c>
      <c r="D486" s="10">
        <v>21.5620701577018</v>
      </c>
      <c r="E486" s="10">
        <f>D486-Sheet2!G$3</f>
        <v>-0.78439984229820003</v>
      </c>
      <c r="F486" s="10">
        <v>-0.51630218485087098</v>
      </c>
      <c r="G486" s="10">
        <v>8.7856924444512394</v>
      </c>
      <c r="H486" s="11">
        <v>0</v>
      </c>
      <c r="I486" s="11">
        <f>H486-Sheet2!D$3</f>
        <v>-8.234E-3</v>
      </c>
      <c r="J486" s="10">
        <v>0.10582870573674601</v>
      </c>
      <c r="K486" s="10">
        <f>J486-Sheet2!E$3</f>
        <v>-1.0374294263253999E-2</v>
      </c>
      <c r="L486" s="11">
        <v>-3.0605453993985499E-2</v>
      </c>
      <c r="M486" s="10">
        <v>-4.6151205168412597</v>
      </c>
      <c r="N486" s="10">
        <f>M486-Sheet2!C$3</f>
        <v>-0.62599551684125998</v>
      </c>
      <c r="O486" s="8">
        <v>14</v>
      </c>
      <c r="P486" s="10">
        <v>-0.916290731874155</v>
      </c>
      <c r="Q486" s="10">
        <v>0</v>
      </c>
      <c r="R486" s="10">
        <v>0</v>
      </c>
      <c r="S486" s="14">
        <v>1.65700028451993E-2</v>
      </c>
      <c r="T486" s="14">
        <v>0</v>
      </c>
      <c r="U486" s="15">
        <v>1</v>
      </c>
      <c r="V486" s="15">
        <v>0</v>
      </c>
      <c r="W486" s="15">
        <v>0</v>
      </c>
    </row>
    <row r="487" spans="1:23" x14ac:dyDescent="0.3">
      <c r="A487" s="8">
        <v>2012</v>
      </c>
      <c r="B487" s="9">
        <v>600824</v>
      </c>
      <c r="C487" s="10">
        <v>1.71999596766679</v>
      </c>
      <c r="D487" s="10">
        <v>21.582315516272001</v>
      </c>
      <c r="E487" s="10">
        <f>D487-Sheet2!G$3</f>
        <v>-0.76415448372799899</v>
      </c>
      <c r="F487" s="10">
        <v>-0.66175707907835901</v>
      </c>
      <c r="G487" s="10">
        <v>8.84014587794994</v>
      </c>
      <c r="H487" s="11">
        <v>0</v>
      </c>
      <c r="I487" s="11">
        <f>H487-Sheet2!D$3</f>
        <v>-8.234E-3</v>
      </c>
      <c r="J487" s="10">
        <v>9.4076375704006301E-2</v>
      </c>
      <c r="K487" s="10">
        <f>J487-Sheet2!E$3</f>
        <v>-2.2126624295993699E-2</v>
      </c>
      <c r="L487" s="11">
        <v>-3.6372549522815399E-2</v>
      </c>
      <c r="M487" s="10">
        <v>-4.6151205168412597</v>
      </c>
      <c r="N487" s="10">
        <f>M487-Sheet2!C$3</f>
        <v>-0.62599551684125998</v>
      </c>
      <c r="O487" s="8">
        <v>14</v>
      </c>
      <c r="P487" s="10">
        <v>-0.916290731874155</v>
      </c>
      <c r="Q487" s="10">
        <v>0</v>
      </c>
      <c r="R487" s="10">
        <v>0</v>
      </c>
      <c r="S487" s="14">
        <v>1.5363898018394301E-2</v>
      </c>
      <c r="T487" s="14">
        <v>0</v>
      </c>
      <c r="U487" s="15">
        <v>1</v>
      </c>
      <c r="V487" s="15">
        <v>0</v>
      </c>
      <c r="W487" s="15">
        <v>0</v>
      </c>
    </row>
    <row r="488" spans="1:23" x14ac:dyDescent="0.3">
      <c r="A488" s="8">
        <v>2013</v>
      </c>
      <c r="B488" s="9">
        <v>600824</v>
      </c>
      <c r="C488" s="10">
        <v>2.3368506978651302</v>
      </c>
      <c r="D488" s="10">
        <v>21.595609278982</v>
      </c>
      <c r="E488" s="10">
        <f>D488-Sheet2!G$3</f>
        <v>-0.75086072101800005</v>
      </c>
      <c r="F488" s="10">
        <v>-0.85066838256092403</v>
      </c>
      <c r="G488" s="10">
        <v>8.8916491126500592</v>
      </c>
      <c r="H488" s="11">
        <v>0</v>
      </c>
      <c r="I488" s="11">
        <f>H488-Sheet2!D$3</f>
        <v>-8.234E-3</v>
      </c>
      <c r="J488" s="10">
        <v>9.4083871679176395E-2</v>
      </c>
      <c r="K488" s="10">
        <f>J488-Sheet2!E$3</f>
        <v>-2.2119128320823599E-2</v>
      </c>
      <c r="L488" s="11">
        <v>5.6334379629637502E-3</v>
      </c>
      <c r="M488" s="10">
        <v>-4.6151205168412597</v>
      </c>
      <c r="N488" s="10">
        <f>M488-Sheet2!C$3</f>
        <v>-0.62599551684125998</v>
      </c>
      <c r="O488" s="8">
        <v>20</v>
      </c>
      <c r="P488" s="10">
        <v>-0.847297860387204</v>
      </c>
      <c r="Q488" s="10">
        <v>0</v>
      </c>
      <c r="R488" s="10">
        <v>0</v>
      </c>
      <c r="S488" s="14">
        <v>1.61772351702444E-2</v>
      </c>
      <c r="T488" s="14">
        <v>0</v>
      </c>
      <c r="U488" s="15">
        <v>1</v>
      </c>
      <c r="V488" s="15">
        <v>0</v>
      </c>
      <c r="W488" s="15">
        <v>0</v>
      </c>
    </row>
    <row r="489" spans="1:23" x14ac:dyDescent="0.3">
      <c r="A489" s="8">
        <v>2014</v>
      </c>
      <c r="B489" s="9">
        <v>600824</v>
      </c>
      <c r="C489" s="10">
        <v>2.52440262194638</v>
      </c>
      <c r="D489" s="10">
        <v>21.715605342115001</v>
      </c>
      <c r="E489" s="10">
        <f>D489-Sheet2!G$3</f>
        <v>-0.63086465788499901</v>
      </c>
      <c r="F489" s="10">
        <v>-0.829670618775041</v>
      </c>
      <c r="G489" s="10">
        <v>8.9406291848456405</v>
      </c>
      <c r="H489" s="11">
        <v>0</v>
      </c>
      <c r="I489" s="11">
        <f>H489-Sheet2!D$3</f>
        <v>-8.234E-3</v>
      </c>
      <c r="J489" s="10">
        <v>9.3610255291264696E-2</v>
      </c>
      <c r="K489" s="10">
        <f>J489-Sheet2!E$3</f>
        <v>-2.2592744708735301E-2</v>
      </c>
      <c r="L489" s="11">
        <v>0.15101498233132801</v>
      </c>
      <c r="M489" s="10">
        <v>-4.6151205168412597</v>
      </c>
      <c r="N489" s="10">
        <f>M489-Sheet2!C$3</f>
        <v>-0.62599551684125998</v>
      </c>
      <c r="O489" s="8">
        <v>12</v>
      </c>
      <c r="P489" s="10">
        <v>-1.09861228866811</v>
      </c>
      <c r="Q489" s="10">
        <v>0</v>
      </c>
      <c r="R489" s="10">
        <v>0</v>
      </c>
      <c r="S489" s="14">
        <v>1.29960173723138E-2</v>
      </c>
      <c r="T489" s="14">
        <v>0</v>
      </c>
      <c r="U489" s="15">
        <v>1</v>
      </c>
      <c r="V489" s="15">
        <v>1</v>
      </c>
      <c r="W489" s="15">
        <v>0</v>
      </c>
    </row>
    <row r="490" spans="1:23" x14ac:dyDescent="0.3">
      <c r="A490" s="8">
        <v>2015</v>
      </c>
      <c r="B490" s="9">
        <v>600824</v>
      </c>
      <c r="C490" s="10">
        <v>3.6276066173306001</v>
      </c>
      <c r="D490" s="10">
        <v>21.740299961953799</v>
      </c>
      <c r="E490" s="10">
        <f>D490-Sheet2!G$3</f>
        <v>-0.60617003804620095</v>
      </c>
      <c r="F490" s="10">
        <v>-0.97947852858800899</v>
      </c>
      <c r="G490" s="10">
        <v>8.9873218128501193</v>
      </c>
      <c r="H490" s="11">
        <v>0</v>
      </c>
      <c r="I490" s="11">
        <f>H490-Sheet2!D$3</f>
        <v>-8.234E-3</v>
      </c>
      <c r="J490" s="10">
        <v>8.8443532083850807E-2</v>
      </c>
      <c r="K490" s="10">
        <f>J490-Sheet2!E$3</f>
        <v>-2.7759467916149201E-2</v>
      </c>
      <c r="L490" s="11">
        <v>2.1088979804712599E-2</v>
      </c>
      <c r="M490" s="10">
        <v>-4.6151205168412597</v>
      </c>
      <c r="N490" s="10">
        <f>M490-Sheet2!C$3</f>
        <v>-0.62599551684125998</v>
      </c>
      <c r="O490" s="8">
        <v>14</v>
      </c>
      <c r="P490" s="10">
        <v>-1.29928298413026</v>
      </c>
      <c r="Q490" s="10">
        <v>0</v>
      </c>
      <c r="R490" s="10">
        <v>0</v>
      </c>
      <c r="S490" s="14">
        <v>1.4453508997848899E-2</v>
      </c>
      <c r="T490" s="14">
        <v>0</v>
      </c>
      <c r="U490" s="15">
        <v>1</v>
      </c>
      <c r="V490" s="15">
        <v>1</v>
      </c>
      <c r="W490" s="15">
        <v>0</v>
      </c>
    </row>
    <row r="491" spans="1:23" x14ac:dyDescent="0.3">
      <c r="A491" s="8">
        <v>2016</v>
      </c>
      <c r="B491" s="9">
        <v>600824</v>
      </c>
      <c r="C491" s="10">
        <v>2.95177196245977</v>
      </c>
      <c r="D491" s="10">
        <v>21.7644188429887</v>
      </c>
      <c r="E491" s="10">
        <f>D491-Sheet2!G$3</f>
        <v>-0.58205115701129995</v>
      </c>
      <c r="F491" s="10">
        <v>-1.05842315467286</v>
      </c>
      <c r="G491" s="10">
        <v>9.0320506762956008</v>
      </c>
      <c r="H491" s="11">
        <v>0</v>
      </c>
      <c r="I491" s="11">
        <f>H491-Sheet2!D$3</f>
        <v>-8.234E-3</v>
      </c>
      <c r="J491" s="10">
        <v>9.9752981455957193E-2</v>
      </c>
      <c r="K491" s="10">
        <f>J491-Sheet2!E$3</f>
        <v>-1.6450018544042801E-2</v>
      </c>
      <c r="L491" s="11">
        <v>4.2341787580436503E-2</v>
      </c>
      <c r="M491" s="10">
        <v>-4.6151205168412597</v>
      </c>
      <c r="N491" s="10">
        <f>M491-Sheet2!C$3</f>
        <v>-0.62599551684125998</v>
      </c>
      <c r="O491" s="8">
        <v>14</v>
      </c>
      <c r="P491" s="10">
        <v>-1.29928298413026</v>
      </c>
      <c r="Q491" s="10">
        <v>0</v>
      </c>
      <c r="R491" s="10">
        <v>0</v>
      </c>
      <c r="S491" s="14">
        <v>1.7296406537305398E-2</v>
      </c>
      <c r="T491" s="14">
        <v>0</v>
      </c>
      <c r="U491" s="15">
        <v>1</v>
      </c>
      <c r="V491" s="15">
        <v>1</v>
      </c>
      <c r="W491" s="15">
        <v>0</v>
      </c>
    </row>
    <row r="492" spans="1:23" x14ac:dyDescent="0.3">
      <c r="A492" s="8">
        <v>2017</v>
      </c>
      <c r="B492" s="9">
        <v>600824</v>
      </c>
      <c r="C492" s="10">
        <v>2.0126957343365399</v>
      </c>
      <c r="D492" s="10">
        <v>21.776183864188901</v>
      </c>
      <c r="E492" s="10">
        <f>D492-Sheet2!G$3</f>
        <v>-0.57028613581109899</v>
      </c>
      <c r="F492" s="10">
        <v>-1.1726789981894901</v>
      </c>
      <c r="G492" s="10">
        <v>9.0747497176698406</v>
      </c>
      <c r="H492" s="11">
        <v>0</v>
      </c>
      <c r="I492" s="11">
        <f>H492-Sheet2!D$3</f>
        <v>-8.234E-3</v>
      </c>
      <c r="J492" s="10">
        <v>0.15461114426196801</v>
      </c>
      <c r="K492" s="10">
        <f>J492-Sheet2!E$3</f>
        <v>3.8408144261968001E-2</v>
      </c>
      <c r="L492" s="11">
        <v>-9.2067435036249506E-2</v>
      </c>
      <c r="M492" s="10">
        <v>-4.6151205168412597</v>
      </c>
      <c r="N492" s="10">
        <f>M492-Sheet2!C$3</f>
        <v>-0.62599551684125998</v>
      </c>
      <c r="O492" s="8">
        <v>14</v>
      </c>
      <c r="P492" s="10">
        <v>-1.29928298413026</v>
      </c>
      <c r="Q492" s="10">
        <v>0</v>
      </c>
      <c r="R492" s="10">
        <v>0</v>
      </c>
      <c r="S492" s="14">
        <v>2.2061364359022499E-2</v>
      </c>
      <c r="T492" s="14">
        <v>0</v>
      </c>
      <c r="U492" s="15">
        <v>1</v>
      </c>
      <c r="V492" s="15">
        <v>1</v>
      </c>
      <c r="W492" s="15">
        <v>0</v>
      </c>
    </row>
    <row r="493" spans="1:23" x14ac:dyDescent="0.3">
      <c r="A493" s="8">
        <v>2018</v>
      </c>
      <c r="B493" s="9">
        <v>600824</v>
      </c>
      <c r="C493" s="10">
        <v>1.4425996917155099</v>
      </c>
      <c r="D493" s="10">
        <v>21.777830448056999</v>
      </c>
      <c r="E493" s="10">
        <f>D493-Sheet2!G$3</f>
        <v>-0.56863955194300098</v>
      </c>
      <c r="F493" s="10">
        <v>-1.2875260451464501</v>
      </c>
      <c r="G493" s="10">
        <v>9.11569996782206</v>
      </c>
      <c r="H493" s="11">
        <v>0</v>
      </c>
      <c r="I493" s="11">
        <f>H493-Sheet2!D$3</f>
        <v>-8.234E-3</v>
      </c>
      <c r="J493" s="10">
        <v>0.194021627281425</v>
      </c>
      <c r="K493" s="10">
        <f>J493-Sheet2!E$3</f>
        <v>7.7818627281424996E-2</v>
      </c>
      <c r="L493" s="11">
        <v>-8.0925826101972298E-2</v>
      </c>
      <c r="M493" s="10">
        <v>-4.6151205168412597</v>
      </c>
      <c r="N493" s="10">
        <f>M493-Sheet2!C$3</f>
        <v>-0.62599551684125998</v>
      </c>
      <c r="O493" s="8">
        <v>14</v>
      </c>
      <c r="P493" s="10">
        <v>-1.29928298413026</v>
      </c>
      <c r="Q493" s="10">
        <v>0</v>
      </c>
      <c r="R493" s="10">
        <v>0</v>
      </c>
      <c r="S493" s="14">
        <v>2.0904044778844201E-2</v>
      </c>
      <c r="T493" s="14">
        <v>0</v>
      </c>
      <c r="U493" s="15">
        <v>1</v>
      </c>
      <c r="V493" s="15">
        <v>1</v>
      </c>
      <c r="W493" s="15">
        <v>1</v>
      </c>
    </row>
    <row r="494" spans="1:23" x14ac:dyDescent="0.3">
      <c r="A494" s="8">
        <v>2019</v>
      </c>
      <c r="B494" s="9">
        <v>600824</v>
      </c>
      <c r="C494" s="10">
        <v>1.35014635989289</v>
      </c>
      <c r="D494" s="10">
        <v>21.880631507557101</v>
      </c>
      <c r="E494" s="10">
        <f>D494-Sheet2!G$3</f>
        <v>-0.46583849244289899</v>
      </c>
      <c r="F494" s="10">
        <v>-1.32194894378816</v>
      </c>
      <c r="G494" s="10">
        <v>9.1550390561910895</v>
      </c>
      <c r="H494" s="11">
        <v>3.0000000000000001E-3</v>
      </c>
      <c r="I494" s="11">
        <f>H494-Sheet2!D$3</f>
        <v>-5.2339999999999999E-3</v>
      </c>
      <c r="J494" s="10">
        <v>0.19671833465319599</v>
      </c>
      <c r="K494" s="10">
        <f>J494-Sheet2!E$3</f>
        <v>8.0515334653196005E-2</v>
      </c>
      <c r="L494" s="11">
        <v>0.18137209008265201</v>
      </c>
      <c r="M494" s="10">
        <v>-4.6151205168412597</v>
      </c>
      <c r="N494" s="10">
        <f>M494-Sheet2!C$3</f>
        <v>-0.62599551684125998</v>
      </c>
      <c r="O494" s="8">
        <v>12</v>
      </c>
      <c r="P494" s="10">
        <v>-1.09861228866811</v>
      </c>
      <c r="Q494" s="10">
        <v>0</v>
      </c>
      <c r="R494" s="10">
        <v>0</v>
      </c>
      <c r="S494" s="14">
        <v>0</v>
      </c>
      <c r="T494" s="14">
        <v>0</v>
      </c>
      <c r="U494" s="15">
        <v>1</v>
      </c>
      <c r="V494" s="15">
        <v>1</v>
      </c>
      <c r="W494" s="15">
        <v>1</v>
      </c>
    </row>
    <row r="495" spans="1:23" x14ac:dyDescent="0.3">
      <c r="A495" s="8">
        <v>2007</v>
      </c>
      <c r="B495" s="9">
        <v>600827</v>
      </c>
      <c r="C495" s="10">
        <v>1.23309037724658</v>
      </c>
      <c r="D495" s="10">
        <v>23.456762447763399</v>
      </c>
      <c r="E495" s="10">
        <f>D495-Sheet2!G$3</f>
        <v>1.1102924477634</v>
      </c>
      <c r="F495" s="10">
        <v>0.73820560564917104</v>
      </c>
      <c r="G495" s="10">
        <v>8.5328696708012508</v>
      </c>
      <c r="H495" s="11">
        <v>0</v>
      </c>
      <c r="I495" s="11">
        <f>H495-Sheet2!D$3</f>
        <v>-8.234E-3</v>
      </c>
      <c r="J495" s="10">
        <v>0.16425074001902901</v>
      </c>
      <c r="K495" s="10">
        <f>J495-Sheet2!E$3</f>
        <v>4.8047740019028999E-2</v>
      </c>
      <c r="L495" s="11">
        <v>9.3060068176371705E-2</v>
      </c>
      <c r="M495" s="10">
        <v>-4.6151205168412597</v>
      </c>
      <c r="N495" s="10">
        <f>M495-Sheet2!C$3</f>
        <v>-0.62599551684125998</v>
      </c>
      <c r="O495" s="8">
        <v>12</v>
      </c>
      <c r="P495" s="10">
        <v>-1.09861228866811</v>
      </c>
      <c r="Q495" s="10">
        <v>1</v>
      </c>
      <c r="R495" s="10">
        <v>0</v>
      </c>
      <c r="S495" s="14">
        <v>2.0309966951395802E-3</v>
      </c>
      <c r="T495" s="14">
        <v>0</v>
      </c>
      <c r="U495" s="15">
        <v>1</v>
      </c>
      <c r="V495" s="15">
        <v>0</v>
      </c>
      <c r="W495" s="15">
        <v>0</v>
      </c>
    </row>
    <row r="496" spans="1:23" x14ac:dyDescent="0.3">
      <c r="A496" s="8">
        <v>2008</v>
      </c>
      <c r="B496" s="9">
        <v>600827</v>
      </c>
      <c r="C496" s="10">
        <v>0.93014918803250601</v>
      </c>
      <c r="D496" s="10">
        <v>23.581409699294099</v>
      </c>
      <c r="E496" s="10">
        <f>D496-Sheet2!G$3</f>
        <v>1.2349396992941</v>
      </c>
      <c r="F496" s="10">
        <v>1.0446353850094701</v>
      </c>
      <c r="G496" s="10">
        <v>8.6024530353670592</v>
      </c>
      <c r="H496" s="11">
        <v>0</v>
      </c>
      <c r="I496" s="11">
        <f>H496-Sheet2!D$3</f>
        <v>-8.234E-3</v>
      </c>
      <c r="J496" s="10">
        <v>0.162420696194499</v>
      </c>
      <c r="K496" s="10">
        <f>J496-Sheet2!E$3</f>
        <v>4.6217696194499003E-2</v>
      </c>
      <c r="L496" s="11">
        <v>-0.107022140400773</v>
      </c>
      <c r="M496" s="10">
        <v>-4.6151205168412597</v>
      </c>
      <c r="N496" s="10">
        <f>M496-Sheet2!C$3</f>
        <v>-0.62599551684125998</v>
      </c>
      <c r="O496" s="8">
        <v>12</v>
      </c>
      <c r="P496" s="10">
        <v>-1.09861228866811</v>
      </c>
      <c r="Q496" s="10">
        <v>1</v>
      </c>
      <c r="R496" s="10">
        <v>0</v>
      </c>
      <c r="S496" s="14">
        <v>1.64769411968102E-3</v>
      </c>
      <c r="T496" s="14">
        <v>0</v>
      </c>
      <c r="U496" s="15">
        <v>1</v>
      </c>
      <c r="V496" s="15">
        <v>0</v>
      </c>
      <c r="W496" s="15">
        <v>0</v>
      </c>
    </row>
    <row r="497" spans="1:23" x14ac:dyDescent="0.3">
      <c r="A497" s="8">
        <v>2009</v>
      </c>
      <c r="B497" s="9">
        <v>600827</v>
      </c>
      <c r="C497" s="10">
        <v>1.12935690779568</v>
      </c>
      <c r="D497" s="10">
        <v>23.645299416119599</v>
      </c>
      <c r="E497" s="10">
        <f>D497-Sheet2!G$3</f>
        <v>1.2988294161195999</v>
      </c>
      <c r="F497" s="10">
        <v>1.0254832933934399</v>
      </c>
      <c r="G497" s="10">
        <v>8.6673358498459603</v>
      </c>
      <c r="H497" s="11">
        <v>0</v>
      </c>
      <c r="I497" s="11">
        <f>H497-Sheet2!D$3</f>
        <v>-8.234E-3</v>
      </c>
      <c r="J497" s="10">
        <v>0.16358891261907199</v>
      </c>
      <c r="K497" s="10">
        <f>J497-Sheet2!E$3</f>
        <v>4.7385912619071997E-2</v>
      </c>
      <c r="L497" s="11">
        <v>0.220302967806005</v>
      </c>
      <c r="M497" s="10">
        <v>-4.6151205168412597</v>
      </c>
      <c r="N497" s="10">
        <f>M497-Sheet2!C$3</f>
        <v>-0.62599551684125998</v>
      </c>
      <c r="O497" s="8">
        <v>12</v>
      </c>
      <c r="P497" s="10">
        <v>-1.09861228866811</v>
      </c>
      <c r="Q497" s="10">
        <v>1</v>
      </c>
      <c r="R497" s="10">
        <v>0</v>
      </c>
      <c r="S497" s="14">
        <v>8.8650299743395396E-4</v>
      </c>
      <c r="T497" s="14">
        <v>0</v>
      </c>
      <c r="U497" s="15">
        <v>1</v>
      </c>
      <c r="V497" s="15">
        <v>0</v>
      </c>
      <c r="W497" s="15">
        <v>0</v>
      </c>
    </row>
    <row r="498" spans="1:23" x14ac:dyDescent="0.3">
      <c r="A498" s="8">
        <v>2010</v>
      </c>
      <c r="B498" s="9">
        <v>600827</v>
      </c>
      <c r="C498" s="10">
        <v>0.87966558312008303</v>
      </c>
      <c r="D498" s="10">
        <v>24.307305639729101</v>
      </c>
      <c r="E498" s="10">
        <f>D498-Sheet2!G$3</f>
        <v>1.9608356397291</v>
      </c>
      <c r="F498" s="10">
        <v>0.65044484680007497</v>
      </c>
      <c r="G498" s="10">
        <v>8.7282641614961793</v>
      </c>
      <c r="H498" s="11">
        <v>0</v>
      </c>
      <c r="I498" s="11">
        <f>H498-Sheet2!D$3</f>
        <v>-8.234E-3</v>
      </c>
      <c r="J498" s="10">
        <v>0.14411434676075</v>
      </c>
      <c r="K498" s="10">
        <f>J498-Sheet2!E$3</f>
        <v>2.7911346760750001E-2</v>
      </c>
      <c r="L498" s="11">
        <v>0.913383647271372</v>
      </c>
      <c r="M498" s="10">
        <v>-4.6151205168412597</v>
      </c>
      <c r="N498" s="10">
        <f>M498-Sheet2!C$3</f>
        <v>-0.62599551684125998</v>
      </c>
      <c r="O498" s="8">
        <v>12</v>
      </c>
      <c r="P498" s="10">
        <v>-1.09861228866811</v>
      </c>
      <c r="Q498" s="10">
        <v>1</v>
      </c>
      <c r="R498" s="10">
        <v>0</v>
      </c>
      <c r="S498" s="14">
        <v>1.48423517171554E-3</v>
      </c>
      <c r="T498" s="14">
        <v>0</v>
      </c>
      <c r="U498" s="15">
        <v>1</v>
      </c>
      <c r="V498" s="15">
        <v>0</v>
      </c>
      <c r="W498" s="15">
        <v>0</v>
      </c>
    </row>
    <row r="499" spans="1:23" x14ac:dyDescent="0.3">
      <c r="A499" s="8">
        <v>2011</v>
      </c>
      <c r="B499" s="9">
        <v>600827</v>
      </c>
      <c r="C499" s="10">
        <v>1.14527104552459</v>
      </c>
      <c r="D499" s="10">
        <v>24.331756319277599</v>
      </c>
      <c r="E499" s="10">
        <f>D499-Sheet2!G$3</f>
        <v>1.9852863192776</v>
      </c>
      <c r="F499" s="10">
        <v>0.53491724564213805</v>
      </c>
      <c r="G499" s="10">
        <v>8.7856924444512394</v>
      </c>
      <c r="H499" s="11">
        <v>0</v>
      </c>
      <c r="I499" s="11">
        <f>H499-Sheet2!D$3</f>
        <v>-8.234E-3</v>
      </c>
      <c r="J499" s="10">
        <v>0.146464161960489</v>
      </c>
      <c r="K499" s="10">
        <f>J499-Sheet2!E$3</f>
        <v>3.0261161960488999E-2</v>
      </c>
      <c r="L499" s="11">
        <v>-1.28112651088038E-2</v>
      </c>
      <c r="M499" s="10">
        <v>-4.6151205168412597</v>
      </c>
      <c r="N499" s="10">
        <f>M499-Sheet2!C$3</f>
        <v>-0.62599551684125998</v>
      </c>
      <c r="O499" s="8">
        <v>18</v>
      </c>
      <c r="P499" s="10">
        <v>-0.95551144502743601</v>
      </c>
      <c r="Q499" s="10">
        <v>1</v>
      </c>
      <c r="R499" s="10">
        <v>0</v>
      </c>
      <c r="S499" s="14">
        <v>1.07458214710329E-3</v>
      </c>
      <c r="T499" s="14">
        <v>0</v>
      </c>
      <c r="U499" s="15">
        <v>1</v>
      </c>
      <c r="V499" s="15">
        <v>0</v>
      </c>
      <c r="W499" s="15">
        <v>0</v>
      </c>
    </row>
    <row r="500" spans="1:23" x14ac:dyDescent="0.3">
      <c r="A500" s="8">
        <v>2012</v>
      </c>
      <c r="B500" s="9">
        <v>600827</v>
      </c>
      <c r="C500" s="10">
        <v>0.98511371137027504</v>
      </c>
      <c r="D500" s="10">
        <v>24.386466982205999</v>
      </c>
      <c r="E500" s="10">
        <f>D500-Sheet2!G$3</f>
        <v>2.039996982206</v>
      </c>
      <c r="F500" s="10">
        <v>0.45481640484181601</v>
      </c>
      <c r="G500" s="10">
        <v>8.84014587794994</v>
      </c>
      <c r="H500" s="11">
        <v>0</v>
      </c>
      <c r="I500" s="11">
        <f>H500-Sheet2!D$3</f>
        <v>-8.234E-3</v>
      </c>
      <c r="J500" s="10">
        <v>0.14823719837181501</v>
      </c>
      <c r="K500" s="10">
        <f>J500-Sheet2!E$3</f>
        <v>3.2034198371815002E-2</v>
      </c>
      <c r="L500" s="11">
        <v>7.8630444126794194E-2</v>
      </c>
      <c r="M500" s="10">
        <v>-4.6151205168412597</v>
      </c>
      <c r="N500" s="10">
        <f>M500-Sheet2!C$3</f>
        <v>-0.62599551684125998</v>
      </c>
      <c r="O500" s="8">
        <v>18</v>
      </c>
      <c r="P500" s="10">
        <v>-0.95551144502743601</v>
      </c>
      <c r="Q500" s="10">
        <v>1</v>
      </c>
      <c r="R500" s="10">
        <v>0</v>
      </c>
      <c r="S500" s="14">
        <v>1.8080869782025101E-3</v>
      </c>
      <c r="T500" s="14">
        <v>0</v>
      </c>
      <c r="U500" s="15">
        <v>1</v>
      </c>
      <c r="V500" s="15">
        <v>0</v>
      </c>
      <c r="W500" s="15">
        <v>0</v>
      </c>
    </row>
    <row r="501" spans="1:23" x14ac:dyDescent="0.3">
      <c r="A501" s="8">
        <v>2013</v>
      </c>
      <c r="B501" s="9">
        <v>600827</v>
      </c>
      <c r="C501" s="10">
        <v>1.01828985629914</v>
      </c>
      <c r="D501" s="10">
        <v>24.434454553531701</v>
      </c>
      <c r="E501" s="10">
        <f>D501-Sheet2!G$3</f>
        <v>2.0879845535317001</v>
      </c>
      <c r="F501" s="10">
        <v>0.441511994453131</v>
      </c>
      <c r="G501" s="10">
        <v>8.8916491126500592</v>
      </c>
      <c r="H501" s="11">
        <v>0</v>
      </c>
      <c r="I501" s="11">
        <f>H501-Sheet2!D$3</f>
        <v>-8.234E-3</v>
      </c>
      <c r="J501" s="10">
        <v>0.14727376324154601</v>
      </c>
      <c r="K501" s="10">
        <f>J501-Sheet2!E$3</f>
        <v>3.1070763241546E-2</v>
      </c>
      <c r="L501" s="11">
        <v>4.56621738277741E-2</v>
      </c>
      <c r="M501" s="10">
        <v>-4.6151205168412597</v>
      </c>
      <c r="N501" s="10">
        <f>M501-Sheet2!C$3</f>
        <v>-0.62599551684125998</v>
      </c>
      <c r="O501" s="8">
        <v>18</v>
      </c>
      <c r="P501" s="10">
        <v>-0.95551144502743601</v>
      </c>
      <c r="Q501" s="10">
        <v>1</v>
      </c>
      <c r="R501" s="10">
        <v>0</v>
      </c>
      <c r="S501" s="14">
        <v>1.6314012315650499E-3</v>
      </c>
      <c r="T501" s="14">
        <v>0</v>
      </c>
      <c r="U501" s="15">
        <v>1</v>
      </c>
      <c r="V501" s="15">
        <v>0</v>
      </c>
      <c r="W501" s="15">
        <v>0</v>
      </c>
    </row>
    <row r="502" spans="1:23" x14ac:dyDescent="0.3">
      <c r="A502" s="8">
        <v>2014</v>
      </c>
      <c r="B502" s="9">
        <v>600827</v>
      </c>
      <c r="C502" s="10">
        <v>1.22610165931838</v>
      </c>
      <c r="D502" s="10">
        <v>24.518973474167201</v>
      </c>
      <c r="E502" s="10">
        <f>D502-Sheet2!G$3</f>
        <v>2.1725034741672</v>
      </c>
      <c r="F502" s="10">
        <v>0.25240687570040898</v>
      </c>
      <c r="G502" s="10">
        <v>8.9406291848456405</v>
      </c>
      <c r="H502" s="11">
        <v>0</v>
      </c>
      <c r="I502" s="11">
        <f>H502-Sheet2!D$3</f>
        <v>-8.234E-3</v>
      </c>
      <c r="J502" s="10">
        <v>0.15318662661603699</v>
      </c>
      <c r="K502" s="10">
        <f>J502-Sheet2!E$3</f>
        <v>3.6983626616036998E-2</v>
      </c>
      <c r="L502" s="11">
        <v>0.18188071515212001</v>
      </c>
      <c r="M502" s="10">
        <v>-4.6151205168412597</v>
      </c>
      <c r="N502" s="10">
        <f>M502-Sheet2!C$3</f>
        <v>-0.62599551684125998</v>
      </c>
      <c r="O502" s="8">
        <v>18</v>
      </c>
      <c r="P502" s="10">
        <v>-0.95551144502743601</v>
      </c>
      <c r="Q502" s="10">
        <v>1</v>
      </c>
      <c r="R502" s="10">
        <v>0</v>
      </c>
      <c r="S502" s="14">
        <v>1.6127143387372801E-3</v>
      </c>
      <c r="T502" s="14">
        <v>0</v>
      </c>
      <c r="U502" s="15">
        <v>1</v>
      </c>
      <c r="V502" s="15">
        <v>1</v>
      </c>
      <c r="W502" s="15">
        <v>0</v>
      </c>
    </row>
    <row r="503" spans="1:23" x14ac:dyDescent="0.3">
      <c r="A503" s="8">
        <v>2015</v>
      </c>
      <c r="B503" s="9">
        <v>600827</v>
      </c>
      <c r="C503" s="10">
        <v>1.2377389570405199</v>
      </c>
      <c r="D503" s="10">
        <v>24.4936435005155</v>
      </c>
      <c r="E503" s="10">
        <f>D503-Sheet2!G$3</f>
        <v>2.1471735005155002</v>
      </c>
      <c r="F503" s="10">
        <v>0.200105562562433</v>
      </c>
      <c r="G503" s="10">
        <v>8.9873218128501193</v>
      </c>
      <c r="H503" s="11">
        <v>0</v>
      </c>
      <c r="I503" s="11">
        <f>H503-Sheet2!D$3</f>
        <v>-8.234E-3</v>
      </c>
      <c r="J503" s="10">
        <v>0.154819709070214</v>
      </c>
      <c r="K503" s="10">
        <f>J503-Sheet2!E$3</f>
        <v>3.8616709070214E-2</v>
      </c>
      <c r="L503" s="11">
        <v>-2.0204362188853599E-2</v>
      </c>
      <c r="M503" s="10">
        <v>-4.6151205168412597</v>
      </c>
      <c r="N503" s="10">
        <f>M503-Sheet2!C$3</f>
        <v>-0.62599551684125998</v>
      </c>
      <c r="O503" s="8">
        <v>18</v>
      </c>
      <c r="P503" s="10">
        <v>-0.95551144502743601</v>
      </c>
      <c r="Q503" s="10">
        <v>1</v>
      </c>
      <c r="R503" s="10">
        <v>0</v>
      </c>
      <c r="S503" s="14">
        <v>1.9271707335216299E-3</v>
      </c>
      <c r="T503" s="14">
        <v>0</v>
      </c>
      <c r="U503" s="15">
        <v>1</v>
      </c>
      <c r="V503" s="15">
        <v>1</v>
      </c>
      <c r="W503" s="15">
        <v>0</v>
      </c>
    </row>
    <row r="504" spans="1:23" x14ac:dyDescent="0.3">
      <c r="A504" s="8">
        <v>2016</v>
      </c>
      <c r="B504" s="9">
        <v>600827</v>
      </c>
      <c r="C504" s="10">
        <v>1.10496223207064</v>
      </c>
      <c r="D504" s="10">
        <v>24.543383969924101</v>
      </c>
      <c r="E504" s="10">
        <f>D504-Sheet2!G$3</f>
        <v>2.1969139699241</v>
      </c>
      <c r="F504" s="10">
        <v>0.24488299125316201</v>
      </c>
      <c r="G504" s="10">
        <v>9.0320506762956008</v>
      </c>
      <c r="H504" s="11">
        <v>0</v>
      </c>
      <c r="I504" s="11">
        <f>H504-Sheet2!D$3</f>
        <v>-8.234E-3</v>
      </c>
      <c r="J504" s="10">
        <v>0.15417597290132401</v>
      </c>
      <c r="K504" s="10">
        <f>J504-Sheet2!E$3</f>
        <v>3.7972972901324002E-2</v>
      </c>
      <c r="L504" s="11">
        <v>2.45233593921713E-2</v>
      </c>
      <c r="M504" s="10">
        <v>-4.6151205168412597</v>
      </c>
      <c r="N504" s="10">
        <f>M504-Sheet2!C$3</f>
        <v>-0.62599551684125998</v>
      </c>
      <c r="O504" s="8">
        <v>12</v>
      </c>
      <c r="P504" s="10">
        <v>-0.33647223662121301</v>
      </c>
      <c r="Q504" s="10">
        <v>1</v>
      </c>
      <c r="R504" s="10">
        <v>0</v>
      </c>
      <c r="S504" s="14">
        <v>1.56500350665149E-3</v>
      </c>
      <c r="T504" s="14">
        <v>0</v>
      </c>
      <c r="U504" s="15">
        <v>1</v>
      </c>
      <c r="V504" s="15">
        <v>1</v>
      </c>
      <c r="W504" s="15">
        <v>0</v>
      </c>
    </row>
    <row r="505" spans="1:23" x14ac:dyDescent="0.3">
      <c r="A505" s="8">
        <v>2017</v>
      </c>
      <c r="B505" s="9">
        <v>600827</v>
      </c>
      <c r="C505" s="10">
        <v>1.06673974093349</v>
      </c>
      <c r="D505" s="10">
        <v>24.522579971342999</v>
      </c>
      <c r="E505" s="10">
        <f>D505-Sheet2!G$3</f>
        <v>2.1761099713430001</v>
      </c>
      <c r="F505" s="10">
        <v>0.18093559977970999</v>
      </c>
      <c r="G505" s="10">
        <v>9.0747497176698406</v>
      </c>
      <c r="H505" s="11">
        <v>0</v>
      </c>
      <c r="I505" s="11">
        <f>H505-Sheet2!D$3</f>
        <v>-8.234E-3</v>
      </c>
      <c r="J505" s="10">
        <v>0.146334579875013</v>
      </c>
      <c r="K505" s="10">
        <f>J505-Sheet2!E$3</f>
        <v>3.0131579875013002E-2</v>
      </c>
      <c r="L505" s="11">
        <v>2.2322873151782701E-2</v>
      </c>
      <c r="M505" s="10">
        <v>-4.6151205168412597</v>
      </c>
      <c r="N505" s="10">
        <f>M505-Sheet2!C$3</f>
        <v>-0.62599551684125998</v>
      </c>
      <c r="O505" s="8">
        <v>12</v>
      </c>
      <c r="P505" s="10">
        <v>-1.09861228866811</v>
      </c>
      <c r="Q505" s="10">
        <v>1</v>
      </c>
      <c r="R505" s="10">
        <v>0</v>
      </c>
      <c r="S505" s="14">
        <v>1.5629845805505799E-3</v>
      </c>
      <c r="T505" s="14">
        <v>0</v>
      </c>
      <c r="U505" s="15">
        <v>1</v>
      </c>
      <c r="V505" s="15">
        <v>1</v>
      </c>
      <c r="W505" s="15">
        <v>0</v>
      </c>
    </row>
    <row r="506" spans="1:23" x14ac:dyDescent="0.3">
      <c r="A506" s="8">
        <v>2018</v>
      </c>
      <c r="B506" s="9">
        <v>600827</v>
      </c>
      <c r="C506" s="10">
        <v>0.88780770842539702</v>
      </c>
      <c r="D506" s="10">
        <v>24.539600797188101</v>
      </c>
      <c r="E506" s="10">
        <f>D506-Sheet2!G$3</f>
        <v>2.1931307971881</v>
      </c>
      <c r="F506" s="10">
        <v>0.25398064417122601</v>
      </c>
      <c r="G506" s="10">
        <v>9.11569996782206</v>
      </c>
      <c r="H506" s="11">
        <v>0</v>
      </c>
      <c r="I506" s="11">
        <f>H506-Sheet2!D$3</f>
        <v>-8.234E-3</v>
      </c>
      <c r="J506" s="10">
        <v>0.137688669988626</v>
      </c>
      <c r="K506" s="10">
        <f>J506-Sheet2!E$3</f>
        <v>2.1485669988625999E-2</v>
      </c>
      <c r="L506" s="11">
        <v>-4.7223964222583598E-2</v>
      </c>
      <c r="M506" s="10">
        <v>-4.6151205168412597</v>
      </c>
      <c r="N506" s="10">
        <f>M506-Sheet2!C$3</f>
        <v>-0.62599551684125998</v>
      </c>
      <c r="O506" s="8">
        <v>12</v>
      </c>
      <c r="P506" s="10">
        <v>-1.09861228866811</v>
      </c>
      <c r="Q506" s="10">
        <v>1</v>
      </c>
      <c r="R506" s="10">
        <v>0</v>
      </c>
      <c r="S506" s="14">
        <v>3.0395612870447401E-3</v>
      </c>
      <c r="T506" s="14">
        <v>0</v>
      </c>
      <c r="U506" s="15">
        <v>1</v>
      </c>
      <c r="V506" s="15">
        <v>1</v>
      </c>
      <c r="W506" s="15">
        <v>1</v>
      </c>
    </row>
    <row r="507" spans="1:23" x14ac:dyDescent="0.3">
      <c r="A507" s="8">
        <v>2019</v>
      </c>
      <c r="B507" s="9">
        <v>600827</v>
      </c>
      <c r="C507" s="10">
        <v>0.88409072602488803</v>
      </c>
      <c r="D507" s="10">
        <v>24.743116244763701</v>
      </c>
      <c r="E507" s="10">
        <f>D507-Sheet2!G$3</f>
        <v>2.3966462447637</v>
      </c>
      <c r="F507" s="10">
        <v>0.43168236976468299</v>
      </c>
      <c r="G507" s="10">
        <v>9.1550390561910895</v>
      </c>
      <c r="H507" s="11">
        <v>0</v>
      </c>
      <c r="I507" s="11">
        <f>H507-Sheet2!D$3</f>
        <v>-8.234E-3</v>
      </c>
      <c r="J507" s="10">
        <v>0.131313702401857</v>
      </c>
      <c r="K507" s="10">
        <f>J507-Sheet2!E$3</f>
        <v>1.5110702401856999E-2</v>
      </c>
      <c r="L507" s="11">
        <v>0.30491098410429901</v>
      </c>
      <c r="M507" s="10">
        <v>-4.6151205168412597</v>
      </c>
      <c r="N507" s="10">
        <f>M507-Sheet2!C$3</f>
        <v>-0.62599551684125998</v>
      </c>
      <c r="O507" s="8">
        <v>12</v>
      </c>
      <c r="P507" s="10">
        <v>-1.09861228866811</v>
      </c>
      <c r="Q507" s="10">
        <v>1</v>
      </c>
      <c r="R507" s="10">
        <v>0</v>
      </c>
      <c r="S507" s="14">
        <v>0</v>
      </c>
      <c r="T507" s="14">
        <v>0</v>
      </c>
      <c r="U507" s="15">
        <v>1</v>
      </c>
      <c r="V507" s="15">
        <v>1</v>
      </c>
      <c r="W507" s="15">
        <v>1</v>
      </c>
    </row>
    <row r="508" spans="1:23" x14ac:dyDescent="0.3">
      <c r="A508" s="8">
        <v>2007</v>
      </c>
      <c r="B508" s="9">
        <v>600838</v>
      </c>
      <c r="C508" s="10">
        <v>3.7466626092905999</v>
      </c>
      <c r="D508" s="10">
        <v>20.7288263486071</v>
      </c>
      <c r="E508" s="10">
        <f>D508-Sheet2!G$3</f>
        <v>-1.6176436513929</v>
      </c>
      <c r="F508" s="10">
        <v>-0.217783133804377</v>
      </c>
      <c r="G508" s="10">
        <v>8.5289241142919394</v>
      </c>
      <c r="H508" s="11">
        <v>0</v>
      </c>
      <c r="I508" s="11">
        <f>H508-Sheet2!D$3</f>
        <v>-8.234E-3</v>
      </c>
      <c r="J508" s="10">
        <v>0.16795080814016</v>
      </c>
      <c r="K508" s="10">
        <f>J508-Sheet2!E$3</f>
        <v>5.1747808140160001E-2</v>
      </c>
      <c r="L508" s="11">
        <v>4.5336292194838597E-2</v>
      </c>
      <c r="M508" s="10">
        <v>-4.6151205168412597</v>
      </c>
      <c r="N508" s="10">
        <f>M508-Sheet2!C$3</f>
        <v>-0.62599551684125998</v>
      </c>
      <c r="O508" s="8">
        <v>12</v>
      </c>
      <c r="P508" s="10">
        <v>-1.09861228866811</v>
      </c>
      <c r="Q508" s="10">
        <v>0</v>
      </c>
      <c r="R508" s="10">
        <v>0</v>
      </c>
      <c r="S508" s="14">
        <v>7.3907235621521294E-2</v>
      </c>
      <c r="T508" s="14">
        <v>0.196622310609503</v>
      </c>
      <c r="U508" s="15">
        <v>1</v>
      </c>
      <c r="V508" s="15">
        <v>0</v>
      </c>
      <c r="W508" s="15">
        <v>0</v>
      </c>
    </row>
    <row r="509" spans="1:23" x14ac:dyDescent="0.3">
      <c r="A509" s="8">
        <v>2008</v>
      </c>
      <c r="B509" s="9">
        <v>600838</v>
      </c>
      <c r="C509" s="10">
        <v>1.88434288014712</v>
      </c>
      <c r="D509" s="10">
        <v>20.7464089570101</v>
      </c>
      <c r="E509" s="10">
        <f>D509-Sheet2!G$3</f>
        <v>-1.6000610429899</v>
      </c>
      <c r="F509" s="10">
        <v>-0.150547570333389</v>
      </c>
      <c r="G509" s="10">
        <v>8.5987731784086598</v>
      </c>
      <c r="H509" s="11">
        <v>0</v>
      </c>
      <c r="I509" s="11">
        <f>H509-Sheet2!D$3</f>
        <v>-8.234E-3</v>
      </c>
      <c r="J509" s="10">
        <v>0.13631347448408501</v>
      </c>
      <c r="K509" s="10">
        <f>J509-Sheet2!E$3</f>
        <v>2.0110474484085001E-2</v>
      </c>
      <c r="L509" s="11">
        <v>-3.14754004268415E-2</v>
      </c>
      <c r="M509" s="10">
        <v>-4.6151205168412597</v>
      </c>
      <c r="N509" s="10">
        <f>M509-Sheet2!C$3</f>
        <v>-0.62599551684125998</v>
      </c>
      <c r="O509" s="8">
        <v>12</v>
      </c>
      <c r="P509" s="10">
        <v>-1.09861228866811</v>
      </c>
      <c r="Q509" s="10">
        <v>0</v>
      </c>
      <c r="R509" s="10">
        <v>0</v>
      </c>
      <c r="S509" s="14">
        <v>6.0370502740052401E-2</v>
      </c>
      <c r="T509" s="14">
        <v>0.19608824452780901</v>
      </c>
      <c r="U509" s="15">
        <v>1</v>
      </c>
      <c r="V509" s="15">
        <v>0</v>
      </c>
      <c r="W509" s="15">
        <v>0</v>
      </c>
    </row>
    <row r="510" spans="1:23" x14ac:dyDescent="0.3">
      <c r="A510" s="8">
        <v>2009</v>
      </c>
      <c r="B510" s="9">
        <v>600838</v>
      </c>
      <c r="C510" s="10">
        <v>4.26221044392876</v>
      </c>
      <c r="D510" s="10">
        <v>20.742654653144399</v>
      </c>
      <c r="E510" s="10">
        <f>D510-Sheet2!G$3</f>
        <v>-1.6038153468556</v>
      </c>
      <c r="F510" s="10">
        <v>-0.22334128235121201</v>
      </c>
      <c r="G510" s="10">
        <v>8.6638875705670397</v>
      </c>
      <c r="H510" s="11">
        <v>0</v>
      </c>
      <c r="I510" s="11">
        <f>H510-Sheet2!D$3</f>
        <v>-8.234E-3</v>
      </c>
      <c r="J510" s="10">
        <v>0.23735485698102499</v>
      </c>
      <c r="K510" s="10">
        <f>J510-Sheet2!E$3</f>
        <v>0.121151856981025</v>
      </c>
      <c r="L510" s="11">
        <v>3.0236934348885899E-2</v>
      </c>
      <c r="M510" s="10">
        <v>-4.6151205168412597</v>
      </c>
      <c r="N510" s="10">
        <f>M510-Sheet2!C$3</f>
        <v>-0.62599551684125998</v>
      </c>
      <c r="O510" s="8">
        <v>12</v>
      </c>
      <c r="P510" s="10">
        <v>-1.09861228866811</v>
      </c>
      <c r="Q510" s="10">
        <v>0</v>
      </c>
      <c r="R510" s="10">
        <v>0</v>
      </c>
      <c r="S510" s="14">
        <v>4.0446780042273499E-2</v>
      </c>
      <c r="T510" s="14">
        <v>0.199027812599431</v>
      </c>
      <c r="U510" s="15">
        <v>1</v>
      </c>
      <c r="V510" s="15">
        <v>0</v>
      </c>
      <c r="W510" s="15">
        <v>0</v>
      </c>
    </row>
    <row r="511" spans="1:23" x14ac:dyDescent="0.3">
      <c r="A511" s="8">
        <v>2010</v>
      </c>
      <c r="B511" s="9">
        <v>600838</v>
      </c>
      <c r="C511" s="10">
        <v>3.8863429604201798</v>
      </c>
      <c r="D511" s="10">
        <v>20.712500093734899</v>
      </c>
      <c r="E511" s="10">
        <f>D511-Sheet2!G$3</f>
        <v>-1.6339699062651001</v>
      </c>
      <c r="F511" s="10">
        <v>-0.39948290885111098</v>
      </c>
      <c r="G511" s="10">
        <v>8.7250200386185508</v>
      </c>
      <c r="H511" s="11">
        <v>0</v>
      </c>
      <c r="I511" s="11">
        <f>H511-Sheet2!D$3</f>
        <v>-8.234E-3</v>
      </c>
      <c r="J511" s="10">
        <v>0.244018160251953</v>
      </c>
      <c r="K511" s="10">
        <f>J511-Sheet2!E$3</f>
        <v>0.127815160251953</v>
      </c>
      <c r="L511" s="11">
        <v>-2.0193247025860901E-2</v>
      </c>
      <c r="M511" s="10">
        <v>-4.6151205168412597</v>
      </c>
      <c r="N511" s="10">
        <f>M511-Sheet2!C$3</f>
        <v>-0.62599551684125998</v>
      </c>
      <c r="O511" s="8">
        <v>12</v>
      </c>
      <c r="P511" s="10">
        <v>-1.09861228866811</v>
      </c>
      <c r="Q511" s="10">
        <v>0</v>
      </c>
      <c r="R511" s="10">
        <v>0</v>
      </c>
      <c r="S511" s="14">
        <v>4.0776221575261597E-2</v>
      </c>
      <c r="T511" s="14">
        <v>0.19262360836238199</v>
      </c>
      <c r="U511" s="15">
        <v>1</v>
      </c>
      <c r="V511" s="15">
        <v>0</v>
      </c>
      <c r="W511" s="15">
        <v>0</v>
      </c>
    </row>
    <row r="512" spans="1:23" x14ac:dyDescent="0.3">
      <c r="A512" s="8">
        <v>2011</v>
      </c>
      <c r="B512" s="9">
        <v>600838</v>
      </c>
      <c r="C512" s="10">
        <v>2.41514471040538</v>
      </c>
      <c r="D512" s="10">
        <v>20.730115325549701</v>
      </c>
      <c r="E512" s="10">
        <f>D512-Sheet2!G$3</f>
        <v>-1.6163546744502999</v>
      </c>
      <c r="F512" s="10">
        <v>-0.80502999952452903</v>
      </c>
      <c r="G512" s="10">
        <v>8.7826296549207008</v>
      </c>
      <c r="H512" s="11">
        <v>0</v>
      </c>
      <c r="I512" s="11">
        <f>H512-Sheet2!D$3</f>
        <v>-8.234E-3</v>
      </c>
      <c r="J512" s="10">
        <v>0.26454431339406698</v>
      </c>
      <c r="K512" s="10">
        <f>J512-Sheet2!E$3</f>
        <v>0.148341313394067</v>
      </c>
      <c r="L512" s="11">
        <v>2.6705713626706599E-2</v>
      </c>
      <c r="M512" s="10">
        <v>-4.6151205168412597</v>
      </c>
      <c r="N512" s="10">
        <f>M512-Sheet2!C$3</f>
        <v>-0.62599551684125998</v>
      </c>
      <c r="O512" s="8">
        <v>13</v>
      </c>
      <c r="P512" s="10">
        <v>-1.2039728043259399</v>
      </c>
      <c r="Q512" s="10">
        <v>0</v>
      </c>
      <c r="R512" s="10">
        <v>0</v>
      </c>
      <c r="S512" s="14">
        <v>3.65072298252066E-2</v>
      </c>
      <c r="T512" s="14">
        <v>0.19866394335426399</v>
      </c>
      <c r="U512" s="15">
        <v>1</v>
      </c>
      <c r="V512" s="15">
        <v>0</v>
      </c>
      <c r="W512" s="15">
        <v>0</v>
      </c>
    </row>
    <row r="513" spans="1:23" x14ac:dyDescent="0.3">
      <c r="A513" s="8">
        <v>2012</v>
      </c>
      <c r="B513" s="9">
        <v>600838</v>
      </c>
      <c r="C513" s="10">
        <v>2.2928953203754401</v>
      </c>
      <c r="D513" s="10">
        <v>20.7973746662426</v>
      </c>
      <c r="E513" s="10">
        <f>D513-Sheet2!G$3</f>
        <v>-1.5490953337574001</v>
      </c>
      <c r="F513" s="10">
        <v>-0.53918595597382302</v>
      </c>
      <c r="G513" s="10">
        <v>8.8372456438984699</v>
      </c>
      <c r="H513" s="11">
        <v>0</v>
      </c>
      <c r="I513" s="11">
        <f>H513-Sheet2!D$3</f>
        <v>-8.234E-3</v>
      </c>
      <c r="J513" s="10">
        <v>0.22663165183110501</v>
      </c>
      <c r="K513" s="10">
        <f>J513-Sheet2!E$3</f>
        <v>0.11042865183110501</v>
      </c>
      <c r="L513" s="11">
        <v>6.7238650372292194E-2</v>
      </c>
      <c r="M513" s="10">
        <v>-4.6151205168412597</v>
      </c>
      <c r="N513" s="10">
        <f>M513-Sheet2!C$3</f>
        <v>-0.62599551684125998</v>
      </c>
      <c r="O513" s="8">
        <v>12</v>
      </c>
      <c r="P513" s="10">
        <v>-1.09861228866811</v>
      </c>
      <c r="Q513" s="10">
        <v>0</v>
      </c>
      <c r="R513" s="10">
        <v>0</v>
      </c>
      <c r="S513" s="14">
        <v>5.97400882220872E-2</v>
      </c>
      <c r="T513" s="14">
        <v>4.7001391147175199E-2</v>
      </c>
      <c r="U513" s="15">
        <v>1</v>
      </c>
      <c r="V513" s="15">
        <v>0</v>
      </c>
      <c r="W513" s="15">
        <v>0</v>
      </c>
    </row>
    <row r="514" spans="1:23" x14ac:dyDescent="0.3">
      <c r="A514" s="8">
        <v>2013</v>
      </c>
      <c r="B514" s="9">
        <v>600838</v>
      </c>
      <c r="C514" s="10">
        <v>3.1685726230765501</v>
      </c>
      <c r="D514" s="10">
        <v>20.803492835329699</v>
      </c>
      <c r="E514" s="10">
        <f>D514-Sheet2!G$3</f>
        <v>-1.5429771646703001</v>
      </c>
      <c r="F514" s="10">
        <v>-0.68768945048469998</v>
      </c>
      <c r="G514" s="10">
        <v>8.8888946693715898</v>
      </c>
      <c r="H514" s="11">
        <v>0</v>
      </c>
      <c r="I514" s="11">
        <f>H514-Sheet2!D$3</f>
        <v>-8.234E-3</v>
      </c>
      <c r="J514" s="10">
        <v>0.24921412755453901</v>
      </c>
      <c r="K514" s="10">
        <f>J514-Sheet2!E$3</f>
        <v>0.133011127554539</v>
      </c>
      <c r="L514" s="11">
        <v>-4.7304359912448198E-2</v>
      </c>
      <c r="M514" s="10">
        <v>-4.6151205168412597</v>
      </c>
      <c r="N514" s="10">
        <f>M514-Sheet2!C$3</f>
        <v>-0.62599551684125998</v>
      </c>
      <c r="O514" s="8">
        <v>11</v>
      </c>
      <c r="P514" s="10">
        <v>-0.98082925301172597</v>
      </c>
      <c r="Q514" s="10">
        <v>0</v>
      </c>
      <c r="R514" s="10">
        <v>0</v>
      </c>
      <c r="S514" s="14">
        <v>6.1988469655633899E-2</v>
      </c>
      <c r="T514" s="14">
        <v>4.6875314943522303E-2</v>
      </c>
      <c r="U514" s="15">
        <v>1</v>
      </c>
      <c r="V514" s="15">
        <v>0</v>
      </c>
      <c r="W514" s="15">
        <v>0</v>
      </c>
    </row>
    <row r="515" spans="1:23" x14ac:dyDescent="0.3">
      <c r="A515" s="8">
        <v>2014</v>
      </c>
      <c r="B515" s="9">
        <v>600838</v>
      </c>
      <c r="C515" s="10">
        <v>3.7910804143462098</v>
      </c>
      <c r="D515" s="10">
        <v>20.7212698462817</v>
      </c>
      <c r="E515" s="10">
        <f>D515-Sheet2!G$3</f>
        <v>-1.6252001537183001</v>
      </c>
      <c r="F515" s="10">
        <v>-1.1296918648768099</v>
      </c>
      <c r="G515" s="10">
        <v>8.9380065764711993</v>
      </c>
      <c r="H515" s="11">
        <v>0</v>
      </c>
      <c r="I515" s="11">
        <f>H515-Sheet2!D$3</f>
        <v>-8.234E-3</v>
      </c>
      <c r="J515" s="10">
        <v>0.27756804338206897</v>
      </c>
      <c r="K515" s="10">
        <f>J515-Sheet2!E$3</f>
        <v>0.161365043382069</v>
      </c>
      <c r="L515" s="11">
        <v>-3.7920910010905001E-2</v>
      </c>
      <c r="M515" s="10">
        <v>-4.6151205168412597</v>
      </c>
      <c r="N515" s="10">
        <f>M515-Sheet2!C$3</f>
        <v>-0.62599551684125998</v>
      </c>
      <c r="O515" s="8">
        <v>12</v>
      </c>
      <c r="P515" s="10">
        <v>-1.09861228866811</v>
      </c>
      <c r="Q515" s="10">
        <v>0</v>
      </c>
      <c r="R515" s="10">
        <v>0</v>
      </c>
      <c r="S515" s="14">
        <v>5.6051103970146197E-2</v>
      </c>
      <c r="T515" s="14">
        <v>4.52126277543081E-2</v>
      </c>
      <c r="U515" s="15">
        <v>1</v>
      </c>
      <c r="V515" s="15">
        <v>1</v>
      </c>
      <c r="W515" s="15">
        <v>0</v>
      </c>
    </row>
    <row r="516" spans="1:23" x14ac:dyDescent="0.3">
      <c r="A516" s="8">
        <v>2015</v>
      </c>
      <c r="B516" s="9">
        <v>600838</v>
      </c>
      <c r="C516" s="10">
        <v>4.5428719999889502</v>
      </c>
      <c r="D516" s="10">
        <v>21.093502996862501</v>
      </c>
      <c r="E516" s="10">
        <f>D516-Sheet2!G$3</f>
        <v>-1.2529670031375</v>
      </c>
      <c r="F516" s="10">
        <v>-1.35636206484452</v>
      </c>
      <c r="G516" s="10">
        <v>8.9848189958760099</v>
      </c>
      <c r="H516" s="11">
        <v>0</v>
      </c>
      <c r="I516" s="11">
        <f>H516-Sheet2!D$3</f>
        <v>-8.234E-3</v>
      </c>
      <c r="J516" s="10">
        <v>0.296717273915105</v>
      </c>
      <c r="K516" s="10">
        <f>J516-Sheet2!E$3</f>
        <v>0.18051427391510499</v>
      </c>
      <c r="L516" s="11">
        <v>0.40437702855463498</v>
      </c>
      <c r="M516" s="10">
        <v>-4.6151205168412597</v>
      </c>
      <c r="N516" s="10">
        <f>M516-Sheet2!C$3</f>
        <v>-0.62599551684125998</v>
      </c>
      <c r="O516" s="8">
        <v>12</v>
      </c>
      <c r="P516" s="10">
        <v>-1.09861228866811</v>
      </c>
      <c r="Q516" s="10">
        <v>0</v>
      </c>
      <c r="R516" s="10">
        <v>0</v>
      </c>
      <c r="S516" s="14">
        <v>5.4251616111387402E-2</v>
      </c>
      <c r="T516" s="14">
        <v>0</v>
      </c>
      <c r="U516" s="15">
        <v>1</v>
      </c>
      <c r="V516" s="15">
        <v>1</v>
      </c>
      <c r="W516" s="15">
        <v>0</v>
      </c>
    </row>
    <row r="517" spans="1:23" x14ac:dyDescent="0.3">
      <c r="A517" s="8">
        <v>2016</v>
      </c>
      <c r="B517" s="9">
        <v>600838</v>
      </c>
      <c r="C517" s="10">
        <v>5.1297635580413798</v>
      </c>
      <c r="D517" s="10">
        <v>21.1087880679238</v>
      </c>
      <c r="E517" s="10">
        <f>D517-Sheet2!G$3</f>
        <v>-1.2376819320762</v>
      </c>
      <c r="F517" s="10">
        <v>-1.70266306480179</v>
      </c>
      <c r="G517" s="10">
        <v>9.0296574718507401</v>
      </c>
      <c r="H517" s="11">
        <v>0</v>
      </c>
      <c r="I517" s="11">
        <f>H517-Sheet2!D$3</f>
        <v>-8.234E-3</v>
      </c>
      <c r="J517" s="10">
        <v>0.22888986062991201</v>
      </c>
      <c r="K517" s="10">
        <f>J517-Sheet2!E$3</f>
        <v>0.112686860629912</v>
      </c>
      <c r="L517" s="11">
        <v>-8.4443156324110299E-2</v>
      </c>
      <c r="M517" s="10">
        <v>-4.6151205168412597</v>
      </c>
      <c r="N517" s="10">
        <f>M517-Sheet2!C$3</f>
        <v>-0.62599551684125998</v>
      </c>
      <c r="O517" s="8">
        <v>12</v>
      </c>
      <c r="P517" s="10">
        <v>-1.09861228866811</v>
      </c>
      <c r="Q517" s="10">
        <v>0</v>
      </c>
      <c r="R517" s="10">
        <v>0</v>
      </c>
      <c r="S517" s="14">
        <v>5.6452164983741199E-2</v>
      </c>
      <c r="T517" s="14">
        <v>0</v>
      </c>
      <c r="U517" s="15">
        <v>1</v>
      </c>
      <c r="V517" s="15">
        <v>1</v>
      </c>
      <c r="W517" s="15">
        <v>0</v>
      </c>
    </row>
    <row r="518" spans="1:23" x14ac:dyDescent="0.3">
      <c r="A518" s="8">
        <v>2017</v>
      </c>
      <c r="B518" s="9">
        <v>600838</v>
      </c>
      <c r="C518" s="10">
        <v>2.8927976970189802</v>
      </c>
      <c r="D518" s="10">
        <v>21.074951756373</v>
      </c>
      <c r="E518" s="10">
        <f>D518-Sheet2!G$3</f>
        <v>-1.2715182436270001</v>
      </c>
      <c r="F518" s="10">
        <v>-2.0142852580582602</v>
      </c>
      <c r="G518" s="10">
        <v>9.0724566646127993</v>
      </c>
      <c r="H518" s="11">
        <v>0</v>
      </c>
      <c r="I518" s="11">
        <f>H518-Sheet2!D$3</f>
        <v>-8.234E-3</v>
      </c>
      <c r="J518" s="10">
        <v>0.218814292545679</v>
      </c>
      <c r="K518" s="10">
        <f>J518-Sheet2!E$3</f>
        <v>0.10261129254567899</v>
      </c>
      <c r="L518" s="11">
        <v>-4.3601870542536197E-2</v>
      </c>
      <c r="M518" s="10">
        <v>-4.6151205168412597</v>
      </c>
      <c r="N518" s="10">
        <f>M518-Sheet2!C$3</f>
        <v>-0.62599551684125998</v>
      </c>
      <c r="O518" s="8">
        <v>12</v>
      </c>
      <c r="P518" s="10">
        <v>-1.09861228866811</v>
      </c>
      <c r="Q518" s="10">
        <v>0</v>
      </c>
      <c r="R518" s="10">
        <v>0</v>
      </c>
      <c r="S518" s="14">
        <v>6.07366863905325E-2</v>
      </c>
      <c r="T518" s="14">
        <v>0</v>
      </c>
      <c r="U518" s="15">
        <v>1</v>
      </c>
      <c r="V518" s="15">
        <v>1</v>
      </c>
      <c r="W518" s="15">
        <v>0</v>
      </c>
    </row>
    <row r="519" spans="1:23" x14ac:dyDescent="0.3">
      <c r="A519" s="8">
        <v>2018</v>
      </c>
      <c r="B519" s="9">
        <v>600838</v>
      </c>
      <c r="C519" s="10">
        <v>1.9147496276502001</v>
      </c>
      <c r="D519" s="10">
        <v>20.9942596823191</v>
      </c>
      <c r="E519" s="10">
        <f>D519-Sheet2!G$3</f>
        <v>-1.3522103176808999</v>
      </c>
      <c r="F519" s="10">
        <v>-2.4786796886921101</v>
      </c>
      <c r="G519" s="10">
        <v>9.1134990205266302</v>
      </c>
      <c r="H519" s="11">
        <v>0</v>
      </c>
      <c r="I519" s="11">
        <f>H519-Sheet2!D$3</f>
        <v>-8.234E-3</v>
      </c>
      <c r="J519" s="10">
        <v>0.26216694243167699</v>
      </c>
      <c r="K519" s="10">
        <f>J519-Sheet2!E$3</f>
        <v>0.14596394243167701</v>
      </c>
      <c r="L519" s="11">
        <v>-0.16204099369555899</v>
      </c>
      <c r="M519" s="10">
        <v>-4.6151205168412597</v>
      </c>
      <c r="N519" s="10">
        <f>M519-Sheet2!C$3</f>
        <v>-0.62599551684125998</v>
      </c>
      <c r="O519" s="8">
        <v>10</v>
      </c>
      <c r="P519" s="10">
        <v>-0.847297860387204</v>
      </c>
      <c r="Q519" s="10">
        <v>0</v>
      </c>
      <c r="R519" s="10">
        <v>0</v>
      </c>
      <c r="S519" s="14">
        <v>6.8385712095661494E-2</v>
      </c>
      <c r="T519" s="14">
        <v>0</v>
      </c>
      <c r="U519" s="15">
        <v>1</v>
      </c>
      <c r="V519" s="15">
        <v>1</v>
      </c>
      <c r="W519" s="15">
        <v>1</v>
      </c>
    </row>
    <row r="520" spans="1:23" x14ac:dyDescent="0.3">
      <c r="A520" s="8">
        <v>2019</v>
      </c>
      <c r="B520" s="9">
        <v>600838</v>
      </c>
      <c r="C520" s="10">
        <v>1.8489876364754101</v>
      </c>
      <c r="D520" s="10">
        <v>21.0910228473216</v>
      </c>
      <c r="E520" s="10">
        <f>D520-Sheet2!G$3</f>
        <v>-1.2554471526783999</v>
      </c>
      <c r="F520" s="10">
        <v>-2.4645949100868099</v>
      </c>
      <c r="G520" s="10">
        <v>9.1529231011062304</v>
      </c>
      <c r="H520" s="11">
        <v>0</v>
      </c>
      <c r="I520" s="11">
        <f>H520-Sheet2!D$3</f>
        <v>-8.234E-3</v>
      </c>
      <c r="J520" s="10">
        <v>0.228189960194604</v>
      </c>
      <c r="K520" s="10">
        <f>J520-Sheet2!E$3</f>
        <v>0.111986960194604</v>
      </c>
      <c r="L520" s="11">
        <v>5.7822500802742198E-2</v>
      </c>
      <c r="M520" s="10">
        <v>-4.6151205168412597</v>
      </c>
      <c r="N520" s="10">
        <f>M520-Sheet2!C$3</f>
        <v>-0.62599551684125998</v>
      </c>
      <c r="O520" s="8">
        <v>10</v>
      </c>
      <c r="P520" s="10">
        <v>-0.847297860387204</v>
      </c>
      <c r="Q520" s="10">
        <v>1</v>
      </c>
      <c r="R520" s="10">
        <v>0</v>
      </c>
      <c r="S520" s="14">
        <v>0</v>
      </c>
      <c r="T520" s="14">
        <v>0</v>
      </c>
      <c r="U520" s="15">
        <v>1</v>
      </c>
      <c r="V520" s="15">
        <v>1</v>
      </c>
      <c r="W520" s="15">
        <v>1</v>
      </c>
    </row>
    <row r="521" spans="1:23" x14ac:dyDescent="0.3">
      <c r="A521" s="8">
        <v>2007</v>
      </c>
      <c r="B521" s="9">
        <v>600858</v>
      </c>
      <c r="C521" s="10">
        <v>3.3433367609078402</v>
      </c>
      <c r="D521" s="10">
        <v>21.437799194247599</v>
      </c>
      <c r="E521" s="10">
        <f>D521-Sheet2!G$3</f>
        <v>-0.908670805752401</v>
      </c>
      <c r="F521" s="10">
        <v>-0.16008883968176499</v>
      </c>
      <c r="G521" s="10">
        <v>8.5147903067999309</v>
      </c>
      <c r="H521" s="11">
        <v>0</v>
      </c>
      <c r="I521" s="11">
        <f>H521-Sheet2!D$3</f>
        <v>-8.234E-3</v>
      </c>
      <c r="J521" s="10">
        <v>8.5633737149563599E-2</v>
      </c>
      <c r="K521" s="10">
        <f>J521-Sheet2!E$3</f>
        <v>-3.0569262850436402E-2</v>
      </c>
      <c r="L521" s="11">
        <v>0.19836296247377799</v>
      </c>
      <c r="M521" s="10">
        <v>-4.6151205168412597</v>
      </c>
      <c r="N521" s="10">
        <f>M521-Sheet2!C$3</f>
        <v>-0.62599551684125998</v>
      </c>
      <c r="O521" s="8">
        <v>8</v>
      </c>
      <c r="P521" s="10">
        <v>-1.09861228866811</v>
      </c>
      <c r="Q521" s="10">
        <v>0</v>
      </c>
      <c r="R521" s="10">
        <v>0</v>
      </c>
      <c r="S521" s="14">
        <v>7.3108001377103597E-3</v>
      </c>
      <c r="T521" s="14">
        <v>0</v>
      </c>
      <c r="U521" s="15">
        <v>1</v>
      </c>
      <c r="V521" s="15">
        <v>0</v>
      </c>
      <c r="W521" s="15">
        <v>0</v>
      </c>
    </row>
    <row r="522" spans="1:23" x14ac:dyDescent="0.3">
      <c r="A522" s="8">
        <v>2008</v>
      </c>
      <c r="B522" s="9">
        <v>600858</v>
      </c>
      <c r="C522" s="10">
        <v>1.77307635157121</v>
      </c>
      <c r="D522" s="10">
        <v>21.8832723335765</v>
      </c>
      <c r="E522" s="10">
        <f>D522-Sheet2!G$3</f>
        <v>-0.46319766642350002</v>
      </c>
      <c r="F522" s="10">
        <v>0.25636410220893602</v>
      </c>
      <c r="G522" s="10">
        <v>8.5855992240802994</v>
      </c>
      <c r="H522" s="11">
        <v>0</v>
      </c>
      <c r="I522" s="11">
        <f>H522-Sheet2!D$3</f>
        <v>-8.234E-3</v>
      </c>
      <c r="J522" s="10">
        <v>0.104284755689312</v>
      </c>
      <c r="K522" s="10">
        <f>J522-Sheet2!E$3</f>
        <v>-1.1918244310687999E-2</v>
      </c>
      <c r="L522" s="11">
        <v>0.94613137942108205</v>
      </c>
      <c r="M522" s="10">
        <v>-4.6151205168412597</v>
      </c>
      <c r="N522" s="10">
        <f>M522-Sheet2!C$3</f>
        <v>-0.62599551684125998</v>
      </c>
      <c r="O522" s="8">
        <v>8</v>
      </c>
      <c r="P522" s="10">
        <v>-1.09861228866811</v>
      </c>
      <c r="Q522" s="10">
        <v>0</v>
      </c>
      <c r="R522" s="10">
        <v>0</v>
      </c>
      <c r="S522" s="14">
        <v>4.1036033183458904E-3</v>
      </c>
      <c r="T522" s="14">
        <v>0</v>
      </c>
      <c r="U522" s="15">
        <v>1</v>
      </c>
      <c r="V522" s="15">
        <v>0</v>
      </c>
      <c r="W522" s="15">
        <v>0</v>
      </c>
    </row>
    <row r="523" spans="1:23" x14ac:dyDescent="0.3">
      <c r="A523" s="8">
        <v>2009</v>
      </c>
      <c r="B523" s="9">
        <v>600858</v>
      </c>
      <c r="C523" s="10">
        <v>1.74023906244775</v>
      </c>
      <c r="D523" s="10">
        <v>22.491710960005101</v>
      </c>
      <c r="E523" s="10">
        <f>D523-Sheet2!G$3</f>
        <v>0.14524096000510101</v>
      </c>
      <c r="F523" s="10">
        <v>0.83929465254475299</v>
      </c>
      <c r="G523" s="10">
        <v>8.6515492439153192</v>
      </c>
      <c r="H523" s="11">
        <v>0</v>
      </c>
      <c r="I523" s="11">
        <f>H523-Sheet2!D$3</f>
        <v>-8.234E-3</v>
      </c>
      <c r="J523" s="10">
        <v>0.10332383519218</v>
      </c>
      <c r="K523" s="10">
        <f>J523-Sheet2!E$3</f>
        <v>-1.287916480782E-2</v>
      </c>
      <c r="L523" s="11">
        <v>0.73428627898397103</v>
      </c>
      <c r="M523" s="10">
        <v>-3.8855203901745199</v>
      </c>
      <c r="N523" s="10">
        <f>M523-Sheet2!C$3</f>
        <v>0.10360460982548</v>
      </c>
      <c r="O523" s="8">
        <v>9</v>
      </c>
      <c r="P523" s="10">
        <v>-0.69314718055994495</v>
      </c>
      <c r="Q523" s="10">
        <v>0</v>
      </c>
      <c r="R523" s="10">
        <v>0</v>
      </c>
      <c r="S523" s="14">
        <v>2.9055794546968602E-3</v>
      </c>
      <c r="T523" s="14">
        <v>0</v>
      </c>
      <c r="U523" s="15">
        <v>1</v>
      </c>
      <c r="V523" s="15">
        <v>0</v>
      </c>
      <c r="W523" s="15">
        <v>0</v>
      </c>
    </row>
    <row r="524" spans="1:23" x14ac:dyDescent="0.3">
      <c r="A524" s="8">
        <v>2010</v>
      </c>
      <c r="B524" s="9">
        <v>600858</v>
      </c>
      <c r="C524" s="10">
        <v>1.5777192657433901</v>
      </c>
      <c r="D524" s="10">
        <v>22.8403791764832</v>
      </c>
      <c r="E524" s="10">
        <f>D524-Sheet2!G$3</f>
        <v>0.49390917648319999</v>
      </c>
      <c r="F524" s="10">
        <v>0.83836101549932895</v>
      </c>
      <c r="G524" s="10">
        <v>8.7134176533791798</v>
      </c>
      <c r="H524" s="11">
        <v>0</v>
      </c>
      <c r="I524" s="11">
        <f>H524-Sheet2!D$3</f>
        <v>-8.234E-3</v>
      </c>
      <c r="J524" s="10">
        <v>0.114593059854942</v>
      </c>
      <c r="K524" s="10">
        <f>J524-Sheet2!E$3</f>
        <v>-1.6099401450579999E-3</v>
      </c>
      <c r="L524" s="11">
        <v>0.380649762562217</v>
      </c>
      <c r="M524" s="10">
        <v>-3.6665011359153699</v>
      </c>
      <c r="N524" s="10">
        <f>M524-Sheet2!C$3</f>
        <v>0.32262386408463001</v>
      </c>
      <c r="O524" s="8">
        <v>8</v>
      </c>
      <c r="P524" s="10">
        <v>-1.09861228866811</v>
      </c>
      <c r="Q524" s="10">
        <v>0</v>
      </c>
      <c r="R524" s="10">
        <v>0</v>
      </c>
      <c r="S524" s="14">
        <v>1.9485723383929499E-3</v>
      </c>
      <c r="T524" s="14">
        <v>4.9463118959907799E-2</v>
      </c>
      <c r="U524" s="15">
        <v>1</v>
      </c>
      <c r="V524" s="15">
        <v>0</v>
      </c>
      <c r="W524" s="15">
        <v>0</v>
      </c>
    </row>
    <row r="525" spans="1:23" x14ac:dyDescent="0.3">
      <c r="A525" s="8">
        <v>2011</v>
      </c>
      <c r="B525" s="9">
        <v>600858</v>
      </c>
      <c r="C525" s="10">
        <v>1.28204718015027</v>
      </c>
      <c r="D525" s="10">
        <v>23.110468602637798</v>
      </c>
      <c r="E525" s="10">
        <f>D525-Sheet2!G$3</f>
        <v>0.76399860263779795</v>
      </c>
      <c r="F525" s="10">
        <v>1.1590951377951799</v>
      </c>
      <c r="G525" s="10">
        <v>8.7716803590103805</v>
      </c>
      <c r="H525" s="11">
        <v>0</v>
      </c>
      <c r="I525" s="11">
        <f>H525-Sheet2!D$3</f>
        <v>-8.234E-3</v>
      </c>
      <c r="J525" s="10">
        <v>0.11248081580193001</v>
      </c>
      <c r="K525" s="10">
        <f>J525-Sheet2!E$3</f>
        <v>-3.72218419806999E-3</v>
      </c>
      <c r="L525" s="11">
        <v>0.23723081695644599</v>
      </c>
      <c r="M525" s="10">
        <v>-3.28205722119093</v>
      </c>
      <c r="N525" s="10">
        <f>M525-Sheet2!C$3</f>
        <v>0.70706777880907001</v>
      </c>
      <c r="O525" s="8">
        <v>8</v>
      </c>
      <c r="P525" s="10">
        <v>-1.09861228866811</v>
      </c>
      <c r="Q525" s="10">
        <v>0</v>
      </c>
      <c r="R525" s="10">
        <v>0</v>
      </c>
      <c r="S525" s="14">
        <v>2.2932310085411098E-3</v>
      </c>
      <c r="T525" s="14">
        <v>0.17405700042321601</v>
      </c>
      <c r="U525" s="15">
        <v>1</v>
      </c>
      <c r="V525" s="15">
        <v>0</v>
      </c>
      <c r="W525" s="15">
        <v>0</v>
      </c>
    </row>
    <row r="526" spans="1:23" x14ac:dyDescent="0.3">
      <c r="A526" s="8">
        <v>2012</v>
      </c>
      <c r="B526" s="9">
        <v>600858</v>
      </c>
      <c r="C526" s="10">
        <v>1.1661909227915299</v>
      </c>
      <c r="D526" s="10">
        <v>23.1864944569698</v>
      </c>
      <c r="E526" s="10">
        <f>D526-Sheet2!G$3</f>
        <v>0.84002445696979999</v>
      </c>
      <c r="F526" s="10">
        <v>1.1050583603395501</v>
      </c>
      <c r="G526" s="10">
        <v>8.82688134413063</v>
      </c>
      <c r="H526" s="11">
        <v>0</v>
      </c>
      <c r="I526" s="11">
        <f>H526-Sheet2!D$3</f>
        <v>-8.234E-3</v>
      </c>
      <c r="J526" s="10">
        <v>0.108466076840986</v>
      </c>
      <c r="K526" s="10">
        <f>J526-Sheet2!E$3</f>
        <v>-7.7369231590139996E-3</v>
      </c>
      <c r="L526" s="11">
        <v>0.14209330962647301</v>
      </c>
      <c r="M526" s="10">
        <v>-3.2635891079392199</v>
      </c>
      <c r="N526" s="10">
        <f>M526-Sheet2!C$3</f>
        <v>0.72553589206077995</v>
      </c>
      <c r="O526" s="8">
        <v>11</v>
      </c>
      <c r="P526" s="10">
        <v>-0.18232155679395501</v>
      </c>
      <c r="Q526" s="10">
        <v>0</v>
      </c>
      <c r="R526" s="10">
        <v>0</v>
      </c>
      <c r="S526" s="14">
        <v>3.1954425301861E-3</v>
      </c>
      <c r="T526" s="14">
        <v>0.170558446559127</v>
      </c>
      <c r="U526" s="15">
        <v>1</v>
      </c>
      <c r="V526" s="15">
        <v>0</v>
      </c>
      <c r="W526" s="15">
        <v>0</v>
      </c>
    </row>
    <row r="527" spans="1:23" x14ac:dyDescent="0.3">
      <c r="A527" s="8">
        <v>2013</v>
      </c>
      <c r="B527" s="9">
        <v>600858</v>
      </c>
      <c r="C527" s="10">
        <v>1.0647520762976399</v>
      </c>
      <c r="D527" s="10">
        <v>23.246381791150402</v>
      </c>
      <c r="E527" s="10">
        <f>D527-Sheet2!G$3</f>
        <v>0.89991179115040199</v>
      </c>
      <c r="F527" s="10">
        <v>1.0953787245188</v>
      </c>
      <c r="G527" s="10">
        <v>8.8790546620422699</v>
      </c>
      <c r="H527" s="11">
        <v>0</v>
      </c>
      <c r="I527" s="11">
        <f>H527-Sheet2!D$3</f>
        <v>-8.234E-3</v>
      </c>
      <c r="J527" s="10">
        <v>0.115578795501769</v>
      </c>
      <c r="K527" s="10">
        <f>J527-Sheet2!E$3</f>
        <v>-6.24204498231001E-4</v>
      </c>
      <c r="L527" s="11">
        <v>2.6208087404288399E-2</v>
      </c>
      <c r="M527" s="10">
        <v>-3.2215331792474702</v>
      </c>
      <c r="N527" s="10">
        <f>M527-Sheet2!C$3</f>
        <v>0.76759182075252996</v>
      </c>
      <c r="O527" s="8">
        <v>8</v>
      </c>
      <c r="P527" s="10">
        <v>-1.09861228866811</v>
      </c>
      <c r="Q527" s="10">
        <v>0</v>
      </c>
      <c r="R527" s="10">
        <v>0</v>
      </c>
      <c r="S527" s="14">
        <v>2.6963123797170301E-3</v>
      </c>
      <c r="T527" s="14">
        <v>0.16527893999989901</v>
      </c>
      <c r="U527" s="15">
        <v>1</v>
      </c>
      <c r="V527" s="15">
        <v>0</v>
      </c>
      <c r="W527" s="15">
        <v>0</v>
      </c>
    </row>
    <row r="528" spans="1:23" x14ac:dyDescent="0.3">
      <c r="A528" s="8">
        <v>2014</v>
      </c>
      <c r="B528" s="9">
        <v>600858</v>
      </c>
      <c r="C528" s="10">
        <v>1.1514019411611101</v>
      </c>
      <c r="D528" s="10">
        <v>23.290657440465001</v>
      </c>
      <c r="E528" s="10">
        <f>D528-Sheet2!G$3</f>
        <v>0.94418744046500103</v>
      </c>
      <c r="F528" s="10">
        <v>1.0982501301750001</v>
      </c>
      <c r="G528" s="10">
        <v>8.9286403712019506</v>
      </c>
      <c r="H528" s="11">
        <v>0</v>
      </c>
      <c r="I528" s="11">
        <f>H528-Sheet2!D$3</f>
        <v>-8.234E-3</v>
      </c>
      <c r="J528" s="10">
        <v>0.126548984500398</v>
      </c>
      <c r="K528" s="10">
        <f>J528-Sheet2!E$3</f>
        <v>1.0345984500398E-2</v>
      </c>
      <c r="L528" s="11">
        <v>6.7232015762463807E-2</v>
      </c>
      <c r="M528" s="10">
        <v>-3.1986184938937199</v>
      </c>
      <c r="N528" s="10">
        <f>M528-Sheet2!C$3</f>
        <v>0.79050650610628004</v>
      </c>
      <c r="O528" s="8">
        <v>8</v>
      </c>
      <c r="P528" s="10">
        <v>-1.09861228866811</v>
      </c>
      <c r="Q528" s="10">
        <v>0</v>
      </c>
      <c r="R528" s="10">
        <v>0</v>
      </c>
      <c r="S528" s="14">
        <v>2.3719434476047298E-3</v>
      </c>
      <c r="T528" s="14">
        <v>0.187675685768662</v>
      </c>
      <c r="U528" s="15">
        <v>1</v>
      </c>
      <c r="V528" s="15">
        <v>1</v>
      </c>
      <c r="W528" s="15">
        <v>0</v>
      </c>
    </row>
    <row r="529" spans="1:23" x14ac:dyDescent="0.3">
      <c r="A529" s="8">
        <v>2015</v>
      </c>
      <c r="B529" s="9">
        <v>600858</v>
      </c>
      <c r="C529" s="10">
        <v>1.2128738928573</v>
      </c>
      <c r="D529" s="10">
        <v>23.169716787550001</v>
      </c>
      <c r="E529" s="10">
        <f>D529-Sheet2!G$3</f>
        <v>0.82324678755000102</v>
      </c>
      <c r="F529" s="10">
        <v>0.91858470056630304</v>
      </c>
      <c r="G529" s="10">
        <v>8.9758830607616993</v>
      </c>
      <c r="H529" s="11">
        <v>0</v>
      </c>
      <c r="I529" s="11">
        <f>H529-Sheet2!D$3</f>
        <v>-8.234E-3</v>
      </c>
      <c r="J529" s="10">
        <v>0.12143175346738801</v>
      </c>
      <c r="K529" s="10">
        <f>J529-Sheet2!E$3</f>
        <v>5.2287534673880103E-3</v>
      </c>
      <c r="L529" s="11">
        <v>1.1870741837514701E-2</v>
      </c>
      <c r="M529" s="10">
        <v>-3.9451976866701801</v>
      </c>
      <c r="N529" s="10">
        <f>M529-Sheet2!C$3</f>
        <v>4.3927313329819903E-2</v>
      </c>
      <c r="O529" s="8">
        <v>8</v>
      </c>
      <c r="P529" s="10">
        <v>-1.09861228866811</v>
      </c>
      <c r="Q529" s="10">
        <v>0</v>
      </c>
      <c r="R529" s="10">
        <v>0</v>
      </c>
      <c r="S529" s="14">
        <v>5.1639661929608902E-3</v>
      </c>
      <c r="T529" s="14">
        <v>0.24484726547743099</v>
      </c>
      <c r="U529" s="15">
        <v>1</v>
      </c>
      <c r="V529" s="15">
        <v>1</v>
      </c>
      <c r="W529" s="15">
        <v>0</v>
      </c>
    </row>
    <row r="530" spans="1:23" x14ac:dyDescent="0.3">
      <c r="A530" s="8">
        <v>2016</v>
      </c>
      <c r="B530" s="9">
        <v>600858</v>
      </c>
      <c r="C530" s="10">
        <v>1.13571996100693</v>
      </c>
      <c r="D530" s="10">
        <v>23.208435535467402</v>
      </c>
      <c r="E530" s="10">
        <f>D530-Sheet2!G$3</f>
        <v>0.86196553546740196</v>
      </c>
      <c r="F530" s="10">
        <v>0.99551087078570299</v>
      </c>
      <c r="G530" s="10">
        <v>9.02111503886543</v>
      </c>
      <c r="H530" s="11">
        <v>0</v>
      </c>
      <c r="I530" s="11">
        <f>H530-Sheet2!D$3</f>
        <v>-8.234E-3</v>
      </c>
      <c r="J530" s="10">
        <v>0.136101794405764</v>
      </c>
      <c r="K530" s="10">
        <f>J530-Sheet2!E$3</f>
        <v>1.9898794405764E-2</v>
      </c>
      <c r="L530" s="11">
        <v>-1.86566657722592E-3</v>
      </c>
      <c r="M530" s="10">
        <v>-3.9610624034512401</v>
      </c>
      <c r="N530" s="10">
        <f>M530-Sheet2!C$3</f>
        <v>2.8062596548760001E-2</v>
      </c>
      <c r="O530" s="8">
        <v>8</v>
      </c>
      <c r="P530" s="10">
        <v>-1.09861228866811</v>
      </c>
      <c r="Q530" s="10">
        <v>0</v>
      </c>
      <c r="R530" s="10">
        <v>0</v>
      </c>
      <c r="S530" s="14">
        <v>3.6685544707275399E-3</v>
      </c>
      <c r="T530" s="14">
        <v>2.2111984207061501E-2</v>
      </c>
      <c r="U530" s="15">
        <v>1</v>
      </c>
      <c r="V530" s="15">
        <v>1</v>
      </c>
      <c r="W530" s="15">
        <v>0</v>
      </c>
    </row>
    <row r="531" spans="1:23" x14ac:dyDescent="0.3">
      <c r="A531" s="8">
        <v>2017</v>
      </c>
      <c r="B531" s="9">
        <v>600858</v>
      </c>
      <c r="C531" s="10">
        <v>1.0492183891206901</v>
      </c>
      <c r="D531" s="10">
        <v>23.185159627152</v>
      </c>
      <c r="E531" s="10">
        <f>D531-Sheet2!G$3</f>
        <v>0.83868962715200002</v>
      </c>
      <c r="F531" s="10">
        <v>0.96735653076549399</v>
      </c>
      <c r="G531" s="10">
        <v>9.0642735958413994</v>
      </c>
      <c r="H531" s="11">
        <v>0</v>
      </c>
      <c r="I531" s="11">
        <f>H531-Sheet2!D$3</f>
        <v>-8.234E-3</v>
      </c>
      <c r="J531" s="10">
        <v>0.137433565140964</v>
      </c>
      <c r="K531" s="10">
        <f>J531-Sheet2!E$3</f>
        <v>2.1230565140964001E-2</v>
      </c>
      <c r="L531" s="11">
        <v>-7.5842642859701203E-3</v>
      </c>
      <c r="M531" s="10">
        <v>-4.6151205168412597</v>
      </c>
      <c r="N531" s="10">
        <f>M531-Sheet2!C$3</f>
        <v>-0.62599551684125998</v>
      </c>
      <c r="O531" s="8">
        <v>8</v>
      </c>
      <c r="P531" s="10">
        <v>-1.09861228866811</v>
      </c>
      <c r="Q531" s="10">
        <v>0</v>
      </c>
      <c r="R531" s="10">
        <v>0</v>
      </c>
      <c r="S531" s="14">
        <v>4.5805974124420003E-3</v>
      </c>
      <c r="T531" s="14">
        <v>2.1409871400466001E-2</v>
      </c>
      <c r="U531" s="15">
        <v>1</v>
      </c>
      <c r="V531" s="15">
        <v>1</v>
      </c>
      <c r="W531" s="15">
        <v>0</v>
      </c>
    </row>
    <row r="532" spans="1:23" x14ac:dyDescent="0.3">
      <c r="A532" s="8">
        <v>2018</v>
      </c>
      <c r="B532" s="9">
        <v>600858</v>
      </c>
      <c r="C532" s="10">
        <v>0.94864274403362503</v>
      </c>
      <c r="D532" s="10">
        <v>23.249695675360599</v>
      </c>
      <c r="E532" s="10">
        <f>D532-Sheet2!G$3</f>
        <v>0.90322567536059895</v>
      </c>
      <c r="F532" s="10">
        <v>1.0629628933447399</v>
      </c>
      <c r="G532" s="10">
        <v>9.1056463008615207</v>
      </c>
      <c r="H532" s="11">
        <v>0</v>
      </c>
      <c r="I532" s="11">
        <f>H532-Sheet2!D$3</f>
        <v>-8.234E-3</v>
      </c>
      <c r="J532" s="10">
        <v>0.13798809744788501</v>
      </c>
      <c r="K532" s="10">
        <f>J532-Sheet2!E$3</f>
        <v>2.1785097447885E-2</v>
      </c>
      <c r="L532" s="11">
        <v>-2.9888194435100102E-2</v>
      </c>
      <c r="M532" s="10">
        <v>-4.6151205168412597</v>
      </c>
      <c r="N532" s="10">
        <f>M532-Sheet2!C$3</f>
        <v>-0.62599551684125998</v>
      </c>
      <c r="O532" s="8">
        <v>12</v>
      </c>
      <c r="P532" s="10">
        <v>-0.69314718055994495</v>
      </c>
      <c r="Q532" s="10">
        <v>0</v>
      </c>
      <c r="R532" s="10">
        <v>0</v>
      </c>
      <c r="S532" s="14">
        <v>6.3473119313883697E-3</v>
      </c>
      <c r="T532" s="14">
        <v>0</v>
      </c>
      <c r="U532" s="15">
        <v>1</v>
      </c>
      <c r="V532" s="15">
        <v>1</v>
      </c>
      <c r="W532" s="15">
        <v>1</v>
      </c>
    </row>
    <row r="533" spans="1:23" x14ac:dyDescent="0.3">
      <c r="A533" s="8">
        <v>2019</v>
      </c>
      <c r="B533" s="9">
        <v>600858</v>
      </c>
      <c r="C533" s="10">
        <v>0.95030131885499403</v>
      </c>
      <c r="D533" s="10">
        <v>23.117652963388899</v>
      </c>
      <c r="E533" s="10">
        <f>D533-Sheet2!G$3</f>
        <v>0.77118296338889902</v>
      </c>
      <c r="F533" s="10">
        <v>0.87127728292953999</v>
      </c>
      <c r="G533" s="10">
        <v>9.1453750931238194</v>
      </c>
      <c r="H533" s="11">
        <v>0</v>
      </c>
      <c r="I533" s="11">
        <f>H533-Sheet2!D$3</f>
        <v>-8.234E-3</v>
      </c>
      <c r="J533" s="10">
        <v>0.147819522489153</v>
      </c>
      <c r="K533" s="10">
        <f>J533-Sheet2!E$3</f>
        <v>3.1616522489152997E-2</v>
      </c>
      <c r="L533" s="11">
        <v>-3.7698427141182697E-2</v>
      </c>
      <c r="M533" s="10">
        <v>-4.6151205168412597</v>
      </c>
      <c r="N533" s="10">
        <f>M533-Sheet2!C$3</f>
        <v>-0.62599551684125998</v>
      </c>
      <c r="O533" s="8">
        <v>12</v>
      </c>
      <c r="P533" s="10">
        <v>-1.6094379124341001</v>
      </c>
      <c r="Q533" s="10">
        <v>0</v>
      </c>
      <c r="R533" s="10">
        <v>0</v>
      </c>
      <c r="S533" s="14">
        <v>4.7197454309616804E-3</v>
      </c>
      <c r="T533" s="14">
        <v>0</v>
      </c>
      <c r="U533" s="15">
        <v>1</v>
      </c>
      <c r="V533" s="15">
        <v>1</v>
      </c>
      <c r="W533" s="15">
        <v>1</v>
      </c>
    </row>
    <row r="534" spans="1:23" x14ac:dyDescent="0.3">
      <c r="A534" s="8">
        <v>2011</v>
      </c>
      <c r="B534" s="9">
        <v>601116</v>
      </c>
      <c r="C534" s="10">
        <v>1.9535976567315201</v>
      </c>
      <c r="D534" s="10">
        <v>21.797776330124002</v>
      </c>
      <c r="E534" s="10">
        <f>D534-Sheet2!G$3</f>
        <v>-0.54869366987599799</v>
      </c>
      <c r="F534" s="10">
        <v>0.10872901165509299</v>
      </c>
      <c r="G534" s="10">
        <v>5.7203117766074101</v>
      </c>
      <c r="H534" s="11">
        <v>0</v>
      </c>
      <c r="I534" s="11">
        <f>H534-Sheet2!D$3</f>
        <v>-8.234E-3</v>
      </c>
      <c r="J534" s="10">
        <v>0.14137407045470601</v>
      </c>
      <c r="K534" s="10">
        <f>J534-Sheet2!E$3</f>
        <v>2.5171070454705999E-2</v>
      </c>
      <c r="L534" s="11">
        <v>6.9357078952783396E-2</v>
      </c>
      <c r="M534" s="10">
        <v>-4.6151205168412597</v>
      </c>
      <c r="N534" s="10">
        <f>M534-Sheet2!C$3</f>
        <v>-0.62599551684125998</v>
      </c>
      <c r="O534" s="8">
        <v>10</v>
      </c>
      <c r="P534" s="10">
        <v>-0.847297860387204</v>
      </c>
      <c r="Q534" s="10">
        <v>0</v>
      </c>
      <c r="R534" s="10">
        <v>1</v>
      </c>
      <c r="S534" s="14">
        <v>1.3070510151256E-2</v>
      </c>
      <c r="T534" s="14">
        <v>0</v>
      </c>
      <c r="U534" s="15">
        <v>0</v>
      </c>
      <c r="V534" s="15">
        <v>0</v>
      </c>
      <c r="W534" s="15">
        <v>0</v>
      </c>
    </row>
    <row r="535" spans="1:23" x14ac:dyDescent="0.3">
      <c r="A535" s="8">
        <v>2012</v>
      </c>
      <c r="B535" s="9">
        <v>601116</v>
      </c>
      <c r="C535" s="10">
        <v>1.77528178416743</v>
      </c>
      <c r="D535" s="10">
        <v>21.837107238423702</v>
      </c>
      <c r="E535" s="10">
        <f>D535-Sheet2!G$3</f>
        <v>-0.50936276157629801</v>
      </c>
      <c r="F535" s="10">
        <v>3.0764363731500901E-2</v>
      </c>
      <c r="G535" s="10">
        <v>6.5087691369716802</v>
      </c>
      <c r="H535" s="11">
        <v>0</v>
      </c>
      <c r="I535" s="11">
        <f>H535-Sheet2!D$3</f>
        <v>-8.234E-3</v>
      </c>
      <c r="J535" s="10">
        <v>0.14059738459458401</v>
      </c>
      <c r="K535" s="10">
        <f>J535-Sheet2!E$3</f>
        <v>2.4394384594584002E-2</v>
      </c>
      <c r="L535" s="11">
        <v>1.5834243636711699E-2</v>
      </c>
      <c r="M535" s="10">
        <v>-4.6151205168412597</v>
      </c>
      <c r="N535" s="10">
        <f>M535-Sheet2!C$3</f>
        <v>-0.62599551684125998</v>
      </c>
      <c r="O535" s="8">
        <v>9</v>
      </c>
      <c r="P535" s="10">
        <v>-0.69314718055994495</v>
      </c>
      <c r="Q535" s="10">
        <v>0</v>
      </c>
      <c r="R535" s="10">
        <v>1</v>
      </c>
      <c r="S535" s="14">
        <v>1.3018214055900999E-2</v>
      </c>
      <c r="T535" s="14">
        <v>3.9469440788626999E-2</v>
      </c>
      <c r="U535" s="15">
        <v>0</v>
      </c>
      <c r="V535" s="15">
        <v>0</v>
      </c>
      <c r="W535" s="15">
        <v>0</v>
      </c>
    </row>
    <row r="536" spans="1:23" x14ac:dyDescent="0.3">
      <c r="A536" s="8">
        <v>2013</v>
      </c>
      <c r="B536" s="9">
        <v>601116</v>
      </c>
      <c r="C536" s="10">
        <v>1.6366420181166399</v>
      </c>
      <c r="D536" s="10">
        <v>21.8504646106487</v>
      </c>
      <c r="E536" s="10">
        <f>D536-Sheet2!G$3</f>
        <v>-0.49600538935130001</v>
      </c>
      <c r="F536" s="10">
        <v>-3.0737143483494302E-2</v>
      </c>
      <c r="G536" s="10">
        <v>6.9431224228194299</v>
      </c>
      <c r="H536" s="11">
        <v>0</v>
      </c>
      <c r="I536" s="11">
        <f>H536-Sheet2!D$3</f>
        <v>-8.234E-3</v>
      </c>
      <c r="J536" s="10">
        <v>0.15408142516321</v>
      </c>
      <c r="K536" s="10">
        <f>J536-Sheet2!E$3</f>
        <v>3.7878425163210001E-2</v>
      </c>
      <c r="L536" s="11">
        <v>9.8502090849066304E-2</v>
      </c>
      <c r="M536" s="10">
        <v>-4.6151205168412597</v>
      </c>
      <c r="N536" s="10">
        <f>M536-Sheet2!C$3</f>
        <v>-0.62599551684125998</v>
      </c>
      <c r="O536" s="8">
        <v>10</v>
      </c>
      <c r="P536" s="10">
        <v>-0.847297860387204</v>
      </c>
      <c r="Q536" s="10">
        <v>0</v>
      </c>
      <c r="R536" s="10">
        <v>1</v>
      </c>
      <c r="S536" s="14">
        <v>1.6538220729694301E-2</v>
      </c>
      <c r="T536" s="14">
        <v>0</v>
      </c>
      <c r="U536" s="15">
        <v>0</v>
      </c>
      <c r="V536" s="15">
        <v>0</v>
      </c>
      <c r="W536" s="15">
        <v>0</v>
      </c>
    </row>
    <row r="537" spans="1:23" x14ac:dyDescent="0.3">
      <c r="A537" s="8">
        <v>2014</v>
      </c>
      <c r="B537" s="9">
        <v>601116</v>
      </c>
      <c r="C537" s="10">
        <v>1.6914956674902299</v>
      </c>
      <c r="D537" s="10">
        <v>21.769802771111699</v>
      </c>
      <c r="E537" s="10">
        <f>D537-Sheet2!G$3</f>
        <v>-0.57666722888830102</v>
      </c>
      <c r="F537" s="10">
        <v>-0.24317982792901499</v>
      </c>
      <c r="G537" s="10">
        <v>7.2449415463370102</v>
      </c>
      <c r="H537" s="11">
        <v>0</v>
      </c>
      <c r="I537" s="11">
        <f>H537-Sheet2!D$3</f>
        <v>-8.234E-3</v>
      </c>
      <c r="J537" s="10">
        <v>0.16026246960461299</v>
      </c>
      <c r="K537" s="10">
        <f>J537-Sheet2!E$3</f>
        <v>4.4059469604613002E-2</v>
      </c>
      <c r="L537" s="11">
        <v>0.29716522314281502</v>
      </c>
      <c r="M537" s="10">
        <v>-4.6151205168412597</v>
      </c>
      <c r="N537" s="10">
        <f>M537-Sheet2!C$3</f>
        <v>-0.62599551684125998</v>
      </c>
      <c r="O537" s="8">
        <v>10</v>
      </c>
      <c r="P537" s="10">
        <v>-0.847297860387204</v>
      </c>
      <c r="Q537" s="10">
        <v>0</v>
      </c>
      <c r="R537" s="10">
        <v>1</v>
      </c>
      <c r="S537" s="14">
        <v>1.7872274904163699E-2</v>
      </c>
      <c r="T537" s="14">
        <v>0</v>
      </c>
      <c r="U537" s="15">
        <v>0</v>
      </c>
      <c r="V537" s="15">
        <v>1</v>
      </c>
      <c r="W537" s="15">
        <v>0</v>
      </c>
    </row>
    <row r="538" spans="1:23" x14ac:dyDescent="0.3">
      <c r="A538" s="8">
        <v>2015</v>
      </c>
      <c r="B538" s="9">
        <v>601116</v>
      </c>
      <c r="C538" s="10">
        <v>2.3165805870764702</v>
      </c>
      <c r="D538" s="10">
        <v>21.75451784929</v>
      </c>
      <c r="E538" s="10">
        <f>D538-Sheet2!G$3</f>
        <v>-0.59195215070999996</v>
      </c>
      <c r="F538" s="10">
        <v>-0.25728252441683902</v>
      </c>
      <c r="G538" s="10">
        <v>7.4764723811639104</v>
      </c>
      <c r="H538" s="11">
        <v>0</v>
      </c>
      <c r="I538" s="11">
        <f>H538-Sheet2!D$3</f>
        <v>-8.234E-3</v>
      </c>
      <c r="J538" s="10">
        <v>0.15915378080020001</v>
      </c>
      <c r="K538" s="10">
        <f>J538-Sheet2!E$3</f>
        <v>4.2950780800199997E-2</v>
      </c>
      <c r="L538" s="11">
        <v>4.0496019883625202E-2</v>
      </c>
      <c r="M538" s="10">
        <v>-4.6151205168412597</v>
      </c>
      <c r="N538" s="10">
        <f>M538-Sheet2!C$3</f>
        <v>-0.62599551684125998</v>
      </c>
      <c r="O538" s="8">
        <v>10</v>
      </c>
      <c r="P538" s="10">
        <v>-0.847297860387204</v>
      </c>
      <c r="Q538" s="10">
        <v>0</v>
      </c>
      <c r="R538" s="10">
        <v>0</v>
      </c>
      <c r="S538" s="14">
        <v>1.8698735453082201E-2</v>
      </c>
      <c r="T538" s="14">
        <v>2.4639215311332199E-2</v>
      </c>
      <c r="U538" s="15">
        <v>0</v>
      </c>
      <c r="V538" s="15">
        <v>1</v>
      </c>
      <c r="W538" s="15">
        <v>0</v>
      </c>
    </row>
    <row r="539" spans="1:23" x14ac:dyDescent="0.3">
      <c r="A539" s="8">
        <v>2016</v>
      </c>
      <c r="B539" s="9">
        <v>601116</v>
      </c>
      <c r="C539" s="10">
        <v>6.9254632793305699</v>
      </c>
      <c r="D539" s="10">
        <v>21.708870295494702</v>
      </c>
      <c r="E539" s="10">
        <f>D539-Sheet2!G$3</f>
        <v>-0.63759970450529802</v>
      </c>
      <c r="F539" s="10">
        <v>-0.39499707785056698</v>
      </c>
      <c r="G539" s="10">
        <v>7.6648157852857404</v>
      </c>
      <c r="H539" s="11">
        <v>0</v>
      </c>
      <c r="I539" s="11">
        <f>H539-Sheet2!D$3</f>
        <v>-8.234E-3</v>
      </c>
      <c r="J539" s="10">
        <v>0.162529123287424</v>
      </c>
      <c r="K539" s="10">
        <f>J539-Sheet2!E$3</f>
        <v>4.6326123287423998E-2</v>
      </c>
      <c r="L539" s="11">
        <v>3.6917571282677301E-2</v>
      </c>
      <c r="M539" s="10">
        <v>-4.6151205168412597</v>
      </c>
      <c r="N539" s="10">
        <f>M539-Sheet2!C$3</f>
        <v>-0.62599551684125998</v>
      </c>
      <c r="O539" s="8">
        <v>11</v>
      </c>
      <c r="P539" s="10">
        <v>-0.55961578793542299</v>
      </c>
      <c r="Q539" s="10">
        <v>0</v>
      </c>
      <c r="R539" s="10">
        <v>0</v>
      </c>
      <c r="S539" s="14">
        <v>1.8140129692303698E-2</v>
      </c>
      <c r="T539" s="14">
        <v>0</v>
      </c>
      <c r="U539" s="15">
        <v>0</v>
      </c>
      <c r="V539" s="15">
        <v>1</v>
      </c>
      <c r="W539" s="15">
        <v>0</v>
      </c>
    </row>
    <row r="540" spans="1:23" x14ac:dyDescent="0.3">
      <c r="A540" s="8">
        <v>2017</v>
      </c>
      <c r="B540" s="9">
        <v>601116</v>
      </c>
      <c r="C540" s="10">
        <v>3.4952595861681801</v>
      </c>
      <c r="D540" s="10">
        <v>21.7402496891151</v>
      </c>
      <c r="E540" s="10">
        <f>D540-Sheet2!G$3</f>
        <v>-0.60622031088490003</v>
      </c>
      <c r="F540" s="10">
        <v>-0.37191355687760502</v>
      </c>
      <c r="G540" s="10">
        <v>7.82284529027977</v>
      </c>
      <c r="H540" s="11">
        <v>0</v>
      </c>
      <c r="I540" s="11">
        <f>H540-Sheet2!D$3</f>
        <v>-8.234E-3</v>
      </c>
      <c r="J540" s="10">
        <v>0.17486052517655801</v>
      </c>
      <c r="K540" s="10">
        <f>J540-Sheet2!E$3</f>
        <v>5.8657525176557999E-2</v>
      </c>
      <c r="L540" s="11">
        <v>9.1750914023960694E-3</v>
      </c>
      <c r="M540" s="10">
        <v>-4.6151205168412597</v>
      </c>
      <c r="N540" s="10">
        <f>M540-Sheet2!C$3</f>
        <v>-0.62599551684125998</v>
      </c>
      <c r="O540" s="8">
        <v>12</v>
      </c>
      <c r="P540" s="10">
        <v>-1.09861228866811</v>
      </c>
      <c r="Q540" s="10">
        <v>0</v>
      </c>
      <c r="R540" s="10">
        <v>0</v>
      </c>
      <c r="S540" s="14">
        <v>1.7695279717099999E-2</v>
      </c>
      <c r="T540" s="14">
        <v>0</v>
      </c>
      <c r="U540" s="15">
        <v>0</v>
      </c>
      <c r="V540" s="15">
        <v>1</v>
      </c>
      <c r="W540" s="15">
        <v>0</v>
      </c>
    </row>
    <row r="541" spans="1:23" x14ac:dyDescent="0.3">
      <c r="A541" s="8">
        <v>2018</v>
      </c>
      <c r="B541" s="9">
        <v>601116</v>
      </c>
      <c r="C541" s="10">
        <v>1.6267785360560501</v>
      </c>
      <c r="D541" s="10">
        <v>22.2135307231346</v>
      </c>
      <c r="E541" s="10">
        <f>D541-Sheet2!G$3</f>
        <v>-0.1329392768654</v>
      </c>
      <c r="F541" s="10">
        <v>-0.85793956150161399</v>
      </c>
      <c r="G541" s="10">
        <v>7.9592759601163996</v>
      </c>
      <c r="H541" s="11">
        <v>0</v>
      </c>
      <c r="I541" s="11">
        <f>H541-Sheet2!D$3</f>
        <v>-8.234E-3</v>
      </c>
      <c r="J541" s="10">
        <v>0.190451276465265</v>
      </c>
      <c r="K541" s="10">
        <f>J541-Sheet2!E$3</f>
        <v>7.4248276465264995E-2</v>
      </c>
      <c r="L541" s="11">
        <v>4.2423387098104197E-3</v>
      </c>
      <c r="M541" s="10">
        <v>-4.6151205168412597</v>
      </c>
      <c r="N541" s="10">
        <f>M541-Sheet2!C$3</f>
        <v>-0.62599551684125998</v>
      </c>
      <c r="O541" s="8">
        <v>12</v>
      </c>
      <c r="P541" s="10">
        <v>-1.09861228866811</v>
      </c>
      <c r="Q541" s="10">
        <v>0</v>
      </c>
      <c r="R541" s="10">
        <v>0</v>
      </c>
      <c r="S541" s="14">
        <v>1.5357381562142201E-2</v>
      </c>
      <c r="T541" s="14">
        <v>3.836401842783E-2</v>
      </c>
      <c r="U541" s="15">
        <v>0</v>
      </c>
      <c r="V541" s="15">
        <v>1</v>
      </c>
      <c r="W541" s="15">
        <v>1</v>
      </c>
    </row>
    <row r="542" spans="1:23" x14ac:dyDescent="0.3">
      <c r="A542" s="8">
        <v>2019</v>
      </c>
      <c r="B542" s="9">
        <v>601116</v>
      </c>
      <c r="C542" s="10">
        <v>1.8571334764202001</v>
      </c>
      <c r="D542" s="10">
        <v>22.239142459376499</v>
      </c>
      <c r="E542" s="10">
        <f>D542-Sheet2!G$3</f>
        <v>-0.107327540623501</v>
      </c>
      <c r="F542" s="10">
        <v>-0.82673918781685896</v>
      </c>
      <c r="G542" s="10">
        <v>8.0793081920519594</v>
      </c>
      <c r="H542" s="11">
        <v>0</v>
      </c>
      <c r="I542" s="11">
        <f>H542-Sheet2!D$3</f>
        <v>-8.234E-3</v>
      </c>
      <c r="J542" s="10">
        <v>0.205871185685786</v>
      </c>
      <c r="K542" s="10">
        <f>J542-Sheet2!E$3</f>
        <v>8.9668185685785995E-2</v>
      </c>
      <c r="L542" s="11">
        <v>1.49950888595253E-2</v>
      </c>
      <c r="M542" s="10">
        <v>-4.6151205168412597</v>
      </c>
      <c r="N542" s="10">
        <f>M542-Sheet2!C$3</f>
        <v>-0.62599551684125998</v>
      </c>
      <c r="O542" s="8">
        <v>13</v>
      </c>
      <c r="P542" s="10">
        <v>-1.2039728043259399</v>
      </c>
      <c r="Q542" s="10">
        <v>1</v>
      </c>
      <c r="R542" s="10">
        <v>0</v>
      </c>
      <c r="S542" s="14">
        <v>1.78278991062201E-2</v>
      </c>
      <c r="T542" s="14">
        <v>3.8439671837160697E-2</v>
      </c>
      <c r="U542" s="15">
        <v>0</v>
      </c>
      <c r="V542" s="15">
        <v>1</v>
      </c>
      <c r="W542" s="15">
        <v>1</v>
      </c>
    </row>
    <row r="543" spans="1:23" x14ac:dyDescent="0.3">
      <c r="A543" s="8">
        <v>2010</v>
      </c>
      <c r="B543" s="9">
        <v>601801</v>
      </c>
      <c r="C543" s="10">
        <v>3.2445920219248001</v>
      </c>
      <c r="D543" s="10">
        <v>22.2468791587903</v>
      </c>
      <c r="E543" s="10">
        <f>D543-Sheet2!G$3</f>
        <v>-9.9590841209700201E-2</v>
      </c>
      <c r="F543" s="10">
        <v>-1.12999362334232</v>
      </c>
      <c r="G543" s="10">
        <v>5.8522024797744701</v>
      </c>
      <c r="H543" s="11">
        <v>0</v>
      </c>
      <c r="I543" s="11">
        <f>H543-Sheet2!D$3</f>
        <v>-8.234E-3</v>
      </c>
      <c r="J543" s="10">
        <v>0.12455724987163901</v>
      </c>
      <c r="K543" s="10">
        <f>J543-Sheet2!E$3</f>
        <v>8.3542498716390103E-3</v>
      </c>
      <c r="L543" s="11">
        <v>-2.4799098065042501E-2</v>
      </c>
      <c r="M543" s="10">
        <v>-4.6151205168412597</v>
      </c>
      <c r="N543" s="10">
        <f>M543-Sheet2!C$3</f>
        <v>-0.62599551684125998</v>
      </c>
      <c r="O543" s="8">
        <v>13</v>
      </c>
      <c r="P543" s="10">
        <v>-1.2039728043259399</v>
      </c>
      <c r="Q543" s="10">
        <v>0</v>
      </c>
      <c r="R543" s="10">
        <v>0</v>
      </c>
      <c r="S543" s="14">
        <v>1.04973844847157E-2</v>
      </c>
      <c r="T543" s="14">
        <v>2.5572984321669299E-2</v>
      </c>
      <c r="U543" s="15">
        <v>1</v>
      </c>
      <c r="V543" s="15">
        <v>0</v>
      </c>
      <c r="W543" s="15">
        <v>0</v>
      </c>
    </row>
    <row r="544" spans="1:23" x14ac:dyDescent="0.3">
      <c r="A544" s="8">
        <v>2011</v>
      </c>
      <c r="B544" s="9">
        <v>601801</v>
      </c>
      <c r="C544" s="10">
        <v>2.2711307088805599</v>
      </c>
      <c r="D544" s="10">
        <v>22.297930300471499</v>
      </c>
      <c r="E544" s="10">
        <f>D544-Sheet2!G$3</f>
        <v>-4.8539699528500797E-2</v>
      </c>
      <c r="F544" s="10">
        <v>-1.28244852599979</v>
      </c>
      <c r="G544" s="10">
        <v>6.5694814204143004</v>
      </c>
      <c r="H544" s="11">
        <v>0</v>
      </c>
      <c r="I544" s="11">
        <f>H544-Sheet2!D$3</f>
        <v>-8.234E-3</v>
      </c>
      <c r="J544" s="10">
        <v>0.12655101504786501</v>
      </c>
      <c r="K544" s="10">
        <f>J544-Sheet2!E$3</f>
        <v>1.0348015047865E-2</v>
      </c>
      <c r="L544" s="11">
        <v>0.30484893285037201</v>
      </c>
      <c r="M544" s="10">
        <v>-4.6151205168412597</v>
      </c>
      <c r="N544" s="10">
        <f>M544-Sheet2!C$3</f>
        <v>-0.62599551684125998</v>
      </c>
      <c r="O544" s="8">
        <v>12</v>
      </c>
      <c r="P544" s="10">
        <v>-1.09861228866811</v>
      </c>
      <c r="Q544" s="10">
        <v>0</v>
      </c>
      <c r="R544" s="10">
        <v>0</v>
      </c>
      <c r="S544" s="14">
        <v>1.04732503328526E-2</v>
      </c>
      <c r="T544" s="14">
        <v>2.5987777103825299E-2</v>
      </c>
      <c r="U544" s="15">
        <v>1</v>
      </c>
      <c r="V544" s="15">
        <v>0</v>
      </c>
      <c r="W544" s="15">
        <v>0</v>
      </c>
    </row>
    <row r="545" spans="1:23" x14ac:dyDescent="0.3">
      <c r="A545" s="8">
        <v>2012</v>
      </c>
      <c r="B545" s="9">
        <v>601801</v>
      </c>
      <c r="C545" s="10">
        <v>1.98254590670109</v>
      </c>
      <c r="D545" s="10">
        <v>22.401813494037501</v>
      </c>
      <c r="E545" s="10">
        <f>D545-Sheet2!G$3</f>
        <v>5.5343494037501301E-2</v>
      </c>
      <c r="F545" s="10">
        <v>-1.26837257726589</v>
      </c>
      <c r="G545" s="10">
        <v>6.9837899652581301</v>
      </c>
      <c r="H545" s="11">
        <v>0</v>
      </c>
      <c r="I545" s="11">
        <f>H545-Sheet2!D$3</f>
        <v>-8.234E-3</v>
      </c>
      <c r="J545" s="10">
        <v>0.12571611787321901</v>
      </c>
      <c r="K545" s="10">
        <f>J545-Sheet2!E$3</f>
        <v>9.5131178732190107E-3</v>
      </c>
      <c r="L545" s="11">
        <v>-0.16879974528199099</v>
      </c>
      <c r="M545" s="10">
        <v>-4.6151205168412597</v>
      </c>
      <c r="N545" s="10">
        <f>M545-Sheet2!C$3</f>
        <v>-0.62599551684125998</v>
      </c>
      <c r="O545" s="8">
        <v>12</v>
      </c>
      <c r="P545" s="10">
        <v>-1.09861228866811</v>
      </c>
      <c r="Q545" s="10">
        <v>0</v>
      </c>
      <c r="R545" s="10">
        <v>0</v>
      </c>
      <c r="S545" s="14">
        <v>9.85384042542033E-3</v>
      </c>
      <c r="T545" s="14">
        <v>0</v>
      </c>
      <c r="U545" s="15">
        <v>1</v>
      </c>
      <c r="V545" s="15">
        <v>0</v>
      </c>
      <c r="W545" s="15">
        <v>0</v>
      </c>
    </row>
    <row r="546" spans="1:23" x14ac:dyDescent="0.3">
      <c r="A546" s="8">
        <v>2013</v>
      </c>
      <c r="B546" s="9">
        <v>601801</v>
      </c>
      <c r="C546" s="10">
        <v>2.0685857332867399</v>
      </c>
      <c r="D546" s="10">
        <v>22.5557333742053</v>
      </c>
      <c r="E546" s="10">
        <f>D546-Sheet2!G$3</f>
        <v>0.2092633742053</v>
      </c>
      <c r="F546" s="10">
        <v>-1.0840155003210501</v>
      </c>
      <c r="G546" s="10">
        <v>7.2751723194527704</v>
      </c>
      <c r="H546" s="11">
        <v>0</v>
      </c>
      <c r="I546" s="11">
        <f>H546-Sheet2!D$3</f>
        <v>-8.234E-3</v>
      </c>
      <c r="J546" s="10">
        <v>9.9328435069080706E-2</v>
      </c>
      <c r="K546" s="10">
        <f>J546-Sheet2!E$3</f>
        <v>-1.6874564930919302E-2</v>
      </c>
      <c r="L546" s="11">
        <v>0.339065896482174</v>
      </c>
      <c r="M546" s="10">
        <v>-4.6151205168412597</v>
      </c>
      <c r="N546" s="10">
        <f>M546-Sheet2!C$3</f>
        <v>-0.62599551684125998</v>
      </c>
      <c r="O546" s="8">
        <v>12</v>
      </c>
      <c r="P546" s="10">
        <v>-1.09861228866811</v>
      </c>
      <c r="Q546" s="10">
        <v>0</v>
      </c>
      <c r="R546" s="10">
        <v>0</v>
      </c>
      <c r="S546" s="14">
        <v>1.0340602793433001E-2</v>
      </c>
      <c r="T546" s="14">
        <v>0</v>
      </c>
      <c r="U546" s="15">
        <v>1</v>
      </c>
      <c r="V546" s="15">
        <v>0</v>
      </c>
      <c r="W546" s="15">
        <v>0</v>
      </c>
    </row>
    <row r="547" spans="1:23" x14ac:dyDescent="0.3">
      <c r="A547" s="8">
        <v>2014</v>
      </c>
      <c r="B547" s="9">
        <v>601801</v>
      </c>
      <c r="C547" s="10">
        <v>2.3756351494545198</v>
      </c>
      <c r="D547" s="10">
        <v>22.698477612319198</v>
      </c>
      <c r="E547" s="10">
        <f>D547-Sheet2!G$3</f>
        <v>0.35200761231919803</v>
      </c>
      <c r="F547" s="10">
        <v>-0.95726706770674497</v>
      </c>
      <c r="G547" s="10">
        <v>7.5005294853953002</v>
      </c>
      <c r="H547" s="11">
        <v>0</v>
      </c>
      <c r="I547" s="11">
        <f>H547-Sheet2!D$3</f>
        <v>-8.234E-3</v>
      </c>
      <c r="J547" s="10">
        <v>9.0563534250354294E-2</v>
      </c>
      <c r="K547" s="10">
        <f>J547-Sheet2!E$3</f>
        <v>-2.56394657496457E-2</v>
      </c>
      <c r="L547" s="11">
        <v>-0.13975027500620599</v>
      </c>
      <c r="M547" s="10">
        <v>-4.6151205168412597</v>
      </c>
      <c r="N547" s="10">
        <f>M547-Sheet2!C$3</f>
        <v>-0.62599551684125998</v>
      </c>
      <c r="O547" s="8">
        <v>12</v>
      </c>
      <c r="P547" s="10">
        <v>-1.09861228866811</v>
      </c>
      <c r="Q547" s="10">
        <v>0</v>
      </c>
      <c r="R547" s="10">
        <v>0</v>
      </c>
      <c r="S547" s="14">
        <v>8.4354486257853696E-3</v>
      </c>
      <c r="T547" s="14">
        <v>0</v>
      </c>
      <c r="U547" s="15">
        <v>1</v>
      </c>
      <c r="V547" s="15">
        <v>1</v>
      </c>
      <c r="W547" s="15">
        <v>0</v>
      </c>
    </row>
    <row r="548" spans="1:23" x14ac:dyDescent="0.3">
      <c r="A548" s="8">
        <v>2015</v>
      </c>
      <c r="B548" s="9">
        <v>601801</v>
      </c>
      <c r="C548" s="10">
        <v>4.0121689914098804</v>
      </c>
      <c r="D548" s="10">
        <v>22.793409915858302</v>
      </c>
      <c r="E548" s="10">
        <f>D548-Sheet2!G$3</f>
        <v>0.44693991585830201</v>
      </c>
      <c r="F548" s="10">
        <v>-1.0454700035528099</v>
      </c>
      <c r="G548" s="10">
        <v>7.6843240676811497</v>
      </c>
      <c r="H548" s="11">
        <v>0</v>
      </c>
      <c r="I548" s="11">
        <f>H548-Sheet2!D$3</f>
        <v>-8.234E-3</v>
      </c>
      <c r="J548" s="10">
        <v>8.6217219642728493E-2</v>
      </c>
      <c r="K548" s="10">
        <f>J548-Sheet2!E$3</f>
        <v>-2.9985780357271501E-2</v>
      </c>
      <c r="L548" s="11">
        <v>0.35462004621233301</v>
      </c>
      <c r="M548" s="10">
        <v>-4.6151205168412597</v>
      </c>
      <c r="N548" s="10">
        <f>M548-Sheet2!C$3</f>
        <v>-0.62599551684125998</v>
      </c>
      <c r="O548" s="8">
        <v>14</v>
      </c>
      <c r="P548" s="10">
        <v>-1.29928298413026</v>
      </c>
      <c r="Q548" s="10">
        <v>0</v>
      </c>
      <c r="R548" s="10">
        <v>0</v>
      </c>
      <c r="S548" s="14">
        <v>8.6270949798773807E-3</v>
      </c>
      <c r="T548" s="14">
        <v>0</v>
      </c>
      <c r="U548" s="15">
        <v>1</v>
      </c>
      <c r="V548" s="15">
        <v>1</v>
      </c>
      <c r="W548" s="15">
        <v>0</v>
      </c>
    </row>
    <row r="549" spans="1:23" x14ac:dyDescent="0.3">
      <c r="A549" s="8">
        <v>2016</v>
      </c>
      <c r="B549" s="9">
        <v>601801</v>
      </c>
      <c r="C549" s="10">
        <v>3.3815765400574298</v>
      </c>
      <c r="D549" s="10">
        <v>23.122396618916198</v>
      </c>
      <c r="E549" s="10">
        <f>D549-Sheet2!G$3</f>
        <v>0.77592661891619796</v>
      </c>
      <c r="F549" s="10">
        <v>-1.3358280259086399</v>
      </c>
      <c r="G549" s="10">
        <v>7.8399193600125798</v>
      </c>
      <c r="H549" s="11">
        <v>0</v>
      </c>
      <c r="I549" s="11">
        <f>H549-Sheet2!D$3</f>
        <v>-8.234E-3</v>
      </c>
      <c r="J549" s="10">
        <v>7.9087755043096203E-2</v>
      </c>
      <c r="K549" s="10">
        <f>J549-Sheet2!E$3</f>
        <v>-3.7115244956903798E-2</v>
      </c>
      <c r="L549" s="11">
        <v>0.17914444416069999</v>
      </c>
      <c r="M549" s="10">
        <v>-4.6151205168412597</v>
      </c>
      <c r="N549" s="10">
        <f>M549-Sheet2!C$3</f>
        <v>-0.62599551684125998</v>
      </c>
      <c r="O549" s="8">
        <v>14</v>
      </c>
      <c r="P549" s="10">
        <v>-1.29928298413026</v>
      </c>
      <c r="Q549" s="10">
        <v>0</v>
      </c>
      <c r="R549" s="10">
        <v>0</v>
      </c>
      <c r="S549" s="14">
        <v>6.4727521805582298E-3</v>
      </c>
      <c r="T549" s="14">
        <v>0</v>
      </c>
      <c r="U549" s="15">
        <v>1</v>
      </c>
      <c r="V549" s="15">
        <v>1</v>
      </c>
      <c r="W549" s="15">
        <v>0</v>
      </c>
    </row>
    <row r="550" spans="1:23" x14ac:dyDescent="0.3">
      <c r="A550" s="8">
        <v>2017</v>
      </c>
      <c r="B550" s="9">
        <v>601801</v>
      </c>
      <c r="C550" s="10">
        <v>1.93397522974514</v>
      </c>
      <c r="D550" s="10">
        <v>23.231886083659901</v>
      </c>
      <c r="E550" s="10">
        <f>D550-Sheet2!G$3</f>
        <v>0.88541608365990099</v>
      </c>
      <c r="F550" s="10">
        <v>-1.25834201415904</v>
      </c>
      <c r="G550" s="10">
        <v>7.9741886692860096</v>
      </c>
      <c r="H550" s="11">
        <v>0</v>
      </c>
      <c r="I550" s="11">
        <f>H550-Sheet2!D$3</f>
        <v>-8.234E-3</v>
      </c>
      <c r="J550" s="10">
        <v>7.4501947289261905E-2</v>
      </c>
      <c r="K550" s="10">
        <f>J550-Sheet2!E$3</f>
        <v>-4.1701052710738103E-2</v>
      </c>
      <c r="L550" s="11">
        <v>0.18037755783040199</v>
      </c>
      <c r="M550" s="10">
        <v>-4.6151205168412597</v>
      </c>
      <c r="N550" s="10">
        <f>M550-Sheet2!C$3</f>
        <v>-0.62599551684125998</v>
      </c>
      <c r="O550" s="8">
        <v>15</v>
      </c>
      <c r="P550" s="10">
        <v>-1.3862943611198899</v>
      </c>
      <c r="Q550" s="10">
        <v>0</v>
      </c>
      <c r="R550" s="10">
        <v>0</v>
      </c>
      <c r="S550" s="14">
        <v>6.7515538017286197E-3</v>
      </c>
      <c r="T550" s="14">
        <v>0</v>
      </c>
      <c r="U550" s="15">
        <v>1</v>
      </c>
      <c r="V550" s="15">
        <v>1</v>
      </c>
      <c r="W550" s="15">
        <v>0</v>
      </c>
    </row>
    <row r="551" spans="1:23" x14ac:dyDescent="0.3">
      <c r="A551" s="8">
        <v>2018</v>
      </c>
      <c r="B551" s="9">
        <v>601801</v>
      </c>
      <c r="C551" s="10">
        <v>1.2290518173425</v>
      </c>
      <c r="D551" s="10">
        <v>23.301274168996301</v>
      </c>
      <c r="E551" s="10">
        <f>D551-Sheet2!G$3</f>
        <v>0.95480416899630105</v>
      </c>
      <c r="F551" s="10">
        <v>-1.2646886411290601</v>
      </c>
      <c r="G551" s="10">
        <v>8.0925452638912994</v>
      </c>
      <c r="H551" s="11">
        <v>5.0000000000000001E-4</v>
      </c>
      <c r="I551" s="11">
        <f>H551-Sheet2!D$3</f>
        <v>-7.7340000000000004E-3</v>
      </c>
      <c r="J551" s="10">
        <v>7.2686326917205502E-2</v>
      </c>
      <c r="K551" s="10">
        <f>J551-Sheet2!E$3</f>
        <v>-4.3516673082794499E-2</v>
      </c>
      <c r="L551" s="11">
        <v>0.17003600852394299</v>
      </c>
      <c r="M551" s="10">
        <v>-4.6151205168412597</v>
      </c>
      <c r="N551" s="10">
        <f>M551-Sheet2!C$3</f>
        <v>-0.62599551684125998</v>
      </c>
      <c r="O551" s="8">
        <v>16</v>
      </c>
      <c r="P551" s="10">
        <v>-1.4663370687934301</v>
      </c>
      <c r="Q551" s="10">
        <v>0</v>
      </c>
      <c r="R551" s="10">
        <v>0</v>
      </c>
      <c r="S551" s="14">
        <v>5.9962032516121403E-3</v>
      </c>
      <c r="T551" s="14">
        <v>0</v>
      </c>
      <c r="U551" s="15">
        <v>1</v>
      </c>
      <c r="V551" s="15">
        <v>1</v>
      </c>
      <c r="W551" s="15">
        <v>1</v>
      </c>
    </row>
    <row r="552" spans="1:23" x14ac:dyDescent="0.3">
      <c r="A552" s="8">
        <v>2019</v>
      </c>
      <c r="B552" s="9">
        <v>601801</v>
      </c>
      <c r="C552" s="10">
        <v>1.01851246508682</v>
      </c>
      <c r="D552" s="10">
        <v>23.367685406876401</v>
      </c>
      <c r="E552" s="10">
        <f>D552-Sheet2!G$3</f>
        <v>1.0212154068763999</v>
      </c>
      <c r="F552" s="10">
        <v>-1.13062883070144</v>
      </c>
      <c r="G552" s="10">
        <v>8.1983643899676206</v>
      </c>
      <c r="H552" s="11">
        <v>1.4E-3</v>
      </c>
      <c r="I552" s="11">
        <f>H552-Sheet2!D$3</f>
        <v>-6.8339999999999998E-3</v>
      </c>
      <c r="J552" s="10">
        <v>9.0175083711555304E-2</v>
      </c>
      <c r="K552" s="10">
        <f>J552-Sheet2!E$3</f>
        <v>-2.60279162884447E-2</v>
      </c>
      <c r="L552" s="11">
        <v>9.1099294049001703E-2</v>
      </c>
      <c r="M552" s="10">
        <v>-4.6151205168412597</v>
      </c>
      <c r="N552" s="10">
        <f>M552-Sheet2!C$3</f>
        <v>-0.62599551684125998</v>
      </c>
      <c r="O552" s="8">
        <v>14</v>
      </c>
      <c r="P552" s="10">
        <v>-1.29928298413026</v>
      </c>
      <c r="Q552" s="10">
        <v>0</v>
      </c>
      <c r="R552" s="10">
        <v>0</v>
      </c>
      <c r="S552" s="14">
        <v>4.7095318289891597E-3</v>
      </c>
      <c r="T552" s="14">
        <v>0</v>
      </c>
      <c r="U552" s="15">
        <v>1</v>
      </c>
      <c r="V552" s="15">
        <v>1</v>
      </c>
      <c r="W552" s="15">
        <v>1</v>
      </c>
    </row>
    <row r="553" spans="1:23" x14ac:dyDescent="0.3">
      <c r="A553" s="8">
        <v>2018</v>
      </c>
      <c r="B553" s="9">
        <v>601828</v>
      </c>
      <c r="C553" s="10">
        <v>0.91296244355913303</v>
      </c>
      <c r="D553" s="10">
        <v>25.431540457554298</v>
      </c>
      <c r="E553" s="10">
        <f>D553-Sheet2!G$3</f>
        <v>3.0850704575543002</v>
      </c>
      <c r="F553" s="10">
        <v>0.36982548279834898</v>
      </c>
      <c r="G553" s="10">
        <v>5.8550719222024297</v>
      </c>
      <c r="H553" s="11">
        <v>3.0999999999999999E-3</v>
      </c>
      <c r="I553" s="11">
        <f>H553-Sheet2!D$3</f>
        <v>-5.1339999999999997E-3</v>
      </c>
      <c r="J553" s="10">
        <v>0.123049464547827</v>
      </c>
      <c r="K553" s="10">
        <f>J553-Sheet2!E$3</f>
        <v>6.8464645478269999E-3</v>
      </c>
      <c r="L553" s="11">
        <v>0.14321456257767801</v>
      </c>
      <c r="M553" s="10">
        <v>-4.6151205168412597</v>
      </c>
      <c r="N553" s="10">
        <f>M553-Sheet2!C$3</f>
        <v>-0.62599551684125998</v>
      </c>
      <c r="O553" s="8">
        <v>17</v>
      </c>
      <c r="P553" s="10">
        <v>-0.60613580357031605</v>
      </c>
      <c r="Q553" s="10">
        <v>0</v>
      </c>
      <c r="R553" s="10">
        <v>1</v>
      </c>
      <c r="S553" s="14">
        <v>1.42120350011323E-2</v>
      </c>
      <c r="T553" s="14">
        <v>0.27469068460009499</v>
      </c>
      <c r="U553" s="15">
        <v>0</v>
      </c>
      <c r="V553" s="15">
        <v>1</v>
      </c>
      <c r="W553" s="15">
        <v>1</v>
      </c>
    </row>
    <row r="554" spans="1:23" x14ac:dyDescent="0.3">
      <c r="A554" s="8">
        <v>2019</v>
      </c>
      <c r="B554" s="9">
        <v>601828</v>
      </c>
      <c r="C554" s="10">
        <v>0.89829649544350798</v>
      </c>
      <c r="D554" s="10">
        <v>25.529697244910601</v>
      </c>
      <c r="E554" s="10">
        <f>D554-Sheet2!G$3</f>
        <v>3.1832272449105998</v>
      </c>
      <c r="F554" s="10">
        <v>0.40318006580403398</v>
      </c>
      <c r="G554" s="10">
        <v>6.5708829623395903</v>
      </c>
      <c r="H554" s="11">
        <v>4.4000000000000003E-3</v>
      </c>
      <c r="I554" s="11">
        <f>H554-Sheet2!D$3</f>
        <v>-3.8340000000000002E-3</v>
      </c>
      <c r="J554" s="10">
        <v>0.14163708592238899</v>
      </c>
      <c r="K554" s="10">
        <f>J554-Sheet2!E$3</f>
        <v>2.5434085922389001E-2</v>
      </c>
      <c r="L554" s="11">
        <v>0.12990235475401599</v>
      </c>
      <c r="M554" s="10">
        <v>-4.6151205168412597</v>
      </c>
      <c r="N554" s="10">
        <f>M554-Sheet2!C$3</f>
        <v>-0.62599551684125998</v>
      </c>
      <c r="O554" s="8">
        <v>19</v>
      </c>
      <c r="P554" s="10">
        <v>-0.773189888233482</v>
      </c>
      <c r="Q554" s="10">
        <v>0</v>
      </c>
      <c r="R554" s="10">
        <v>1</v>
      </c>
      <c r="S554" s="14">
        <v>9.9506218720313393E-3</v>
      </c>
      <c r="T554" s="14">
        <v>0.21478523015509901</v>
      </c>
      <c r="U554" s="15">
        <v>0</v>
      </c>
      <c r="V554" s="15">
        <v>1</v>
      </c>
      <c r="W554" s="15">
        <v>1</v>
      </c>
    </row>
    <row r="555" spans="1:23" x14ac:dyDescent="0.3">
      <c r="A555" s="8">
        <v>2010</v>
      </c>
      <c r="B555" s="9">
        <v>601933</v>
      </c>
      <c r="C555" s="10">
        <v>4.0090836192484698</v>
      </c>
      <c r="D555" s="10">
        <v>22.6239551940373</v>
      </c>
      <c r="E555" s="10">
        <f>D555-Sheet2!G$3</f>
        <v>0.27748519403729999</v>
      </c>
      <c r="F555" s="10">
        <v>-0.30832073343473898</v>
      </c>
      <c r="G555" s="10">
        <v>2.8332133440562202</v>
      </c>
      <c r="H555" s="11">
        <v>0</v>
      </c>
      <c r="I555" s="11">
        <f>H555-Sheet2!D$3</f>
        <v>-8.234E-3</v>
      </c>
      <c r="J555" s="10">
        <v>0.130638438979506</v>
      </c>
      <c r="K555" s="10">
        <f>J555-Sheet2!E$3</f>
        <v>1.4435438979506001E-2</v>
      </c>
      <c r="L555" s="11">
        <v>0.52257131659293998</v>
      </c>
      <c r="M555" s="10">
        <v>-4.6151205168412597</v>
      </c>
      <c r="N555" s="10">
        <f>M555-Sheet2!C$3</f>
        <v>-0.62599551684125998</v>
      </c>
      <c r="O555" s="8">
        <v>14</v>
      </c>
      <c r="P555" s="10">
        <v>-1.29928298413026</v>
      </c>
      <c r="Q555" s="10">
        <v>0</v>
      </c>
      <c r="R555" s="10">
        <v>0</v>
      </c>
      <c r="S555" s="14">
        <v>4.9117875503938997E-3</v>
      </c>
      <c r="T555" s="14">
        <v>0</v>
      </c>
      <c r="U555" s="15">
        <v>0</v>
      </c>
      <c r="V555" s="15">
        <v>0</v>
      </c>
      <c r="W555" s="15">
        <v>0</v>
      </c>
    </row>
    <row r="556" spans="1:23" x14ac:dyDescent="0.3">
      <c r="A556" s="8">
        <v>2011</v>
      </c>
      <c r="B556" s="9">
        <v>601933</v>
      </c>
      <c r="C556" s="10">
        <v>3.0153563957078</v>
      </c>
      <c r="D556" s="10">
        <v>22.9710710381142</v>
      </c>
      <c r="E556" s="10">
        <f>D556-Sheet2!G$3</f>
        <v>0.62460103811419998</v>
      </c>
      <c r="F556" s="10">
        <v>0.280920338531434</v>
      </c>
      <c r="G556" s="10">
        <v>5.9454206086065797</v>
      </c>
      <c r="H556" s="11">
        <v>0</v>
      </c>
      <c r="I556" s="11">
        <f>H556-Sheet2!D$3</f>
        <v>-8.234E-3</v>
      </c>
      <c r="J556" s="10">
        <v>0.13404103718024399</v>
      </c>
      <c r="K556" s="10">
        <f>J556-Sheet2!E$3</f>
        <v>1.7838037180244001E-2</v>
      </c>
      <c r="L556" s="11">
        <v>0.55081254903439303</v>
      </c>
      <c r="M556" s="10">
        <v>-4.6151205168412597</v>
      </c>
      <c r="N556" s="10">
        <f>M556-Sheet2!C$3</f>
        <v>-0.62599551684125998</v>
      </c>
      <c r="O556" s="8">
        <v>14</v>
      </c>
      <c r="P556" s="10">
        <v>-1.29928298413026</v>
      </c>
      <c r="Q556" s="10">
        <v>0</v>
      </c>
      <c r="R556" s="10">
        <v>0</v>
      </c>
      <c r="S556" s="14">
        <v>5.5448745781536196E-3</v>
      </c>
      <c r="T556" s="14">
        <v>0</v>
      </c>
      <c r="U556" s="15">
        <v>0</v>
      </c>
      <c r="V556" s="15">
        <v>0</v>
      </c>
      <c r="W556" s="15">
        <v>0</v>
      </c>
    </row>
    <row r="557" spans="1:23" x14ac:dyDescent="0.3">
      <c r="A557" s="8">
        <v>2012</v>
      </c>
      <c r="B557" s="9">
        <v>601933</v>
      </c>
      <c r="C557" s="10">
        <v>2.3694470666502401</v>
      </c>
      <c r="D557" s="10">
        <v>23.112656685791499</v>
      </c>
      <c r="E557" s="10">
        <f>D557-Sheet2!G$3</f>
        <v>0.76618668579149896</v>
      </c>
      <c r="F557" s="10">
        <v>0.38272073645868299</v>
      </c>
      <c r="G557" s="10">
        <v>6.6174029779744803</v>
      </c>
      <c r="H557" s="11">
        <v>0</v>
      </c>
      <c r="I557" s="11">
        <f>H557-Sheet2!D$3</f>
        <v>-8.234E-3</v>
      </c>
      <c r="J557" s="10">
        <v>0.137169607197141</v>
      </c>
      <c r="K557" s="10">
        <f>J557-Sheet2!E$3</f>
        <v>2.0966607197141E-2</v>
      </c>
      <c r="L557" s="11">
        <v>0.284860394774543</v>
      </c>
      <c r="M557" s="10">
        <v>-4.6151205168412597</v>
      </c>
      <c r="N557" s="10">
        <f>M557-Sheet2!C$3</f>
        <v>-0.62599551684125998</v>
      </c>
      <c r="O557" s="8">
        <v>14</v>
      </c>
      <c r="P557" s="10">
        <v>-1.29928298413026</v>
      </c>
      <c r="Q557" s="10">
        <v>0</v>
      </c>
      <c r="R557" s="10">
        <v>0</v>
      </c>
      <c r="S557" s="14">
        <v>4.6476395951251404E-3</v>
      </c>
      <c r="T557" s="14">
        <v>0.226415271322706</v>
      </c>
      <c r="U557" s="15">
        <v>0</v>
      </c>
      <c r="V557" s="15">
        <v>0</v>
      </c>
      <c r="W557" s="15">
        <v>0</v>
      </c>
    </row>
    <row r="558" spans="1:23" x14ac:dyDescent="0.3">
      <c r="A558" s="8">
        <v>2013</v>
      </c>
      <c r="B558" s="9">
        <v>601933</v>
      </c>
      <c r="C558" s="10">
        <v>2.2110267834740198</v>
      </c>
      <c r="D558" s="10">
        <v>23.286121696878102</v>
      </c>
      <c r="E558" s="10">
        <f>D558-Sheet2!G$3</f>
        <v>0.93965169687810102</v>
      </c>
      <c r="F558" s="10">
        <v>0.176551751483882</v>
      </c>
      <c r="G558" s="10">
        <v>7.0148143512755397</v>
      </c>
      <c r="H558" s="11">
        <v>0</v>
      </c>
      <c r="I558" s="11">
        <f>H558-Sheet2!D$3</f>
        <v>-8.234E-3</v>
      </c>
      <c r="J558" s="10">
        <v>0.141587782103234</v>
      </c>
      <c r="K558" s="10">
        <f>J558-Sheet2!E$3</f>
        <v>2.5384782103233999E-2</v>
      </c>
      <c r="L558" s="11">
        <v>0.16741514110087</v>
      </c>
      <c r="M558" s="10">
        <v>-4.6151205168412597</v>
      </c>
      <c r="N558" s="10">
        <f>M558-Sheet2!C$3</f>
        <v>-0.62599551684125998</v>
      </c>
      <c r="O558" s="8">
        <v>14</v>
      </c>
      <c r="P558" s="10">
        <v>-1.29928298413026</v>
      </c>
      <c r="Q558" s="10">
        <v>0</v>
      </c>
      <c r="R558" s="10">
        <v>0</v>
      </c>
      <c r="S558" s="14">
        <v>4.16074518991054E-3</v>
      </c>
      <c r="T558" s="14">
        <v>0.25390687119059402</v>
      </c>
      <c r="U558" s="15">
        <v>0</v>
      </c>
      <c r="V558" s="15">
        <v>0</v>
      </c>
      <c r="W558" s="15">
        <v>0</v>
      </c>
    </row>
    <row r="559" spans="1:23" x14ac:dyDescent="0.3">
      <c r="A559" s="8">
        <v>2014</v>
      </c>
      <c r="B559" s="9">
        <v>601933</v>
      </c>
      <c r="C559" s="10">
        <v>2.4135988006386002</v>
      </c>
      <c r="D559" s="10">
        <v>23.462786991545698</v>
      </c>
      <c r="E559" s="10">
        <f>D559-Sheet2!G$3</f>
        <v>1.1163169915457001</v>
      </c>
      <c r="F559" s="10">
        <v>0.33264457637532902</v>
      </c>
      <c r="G559" s="10">
        <v>7.2984451015081504</v>
      </c>
      <c r="H559" s="11">
        <v>0</v>
      </c>
      <c r="I559" s="11">
        <f>H559-Sheet2!D$3</f>
        <v>-8.234E-3</v>
      </c>
      <c r="J559" s="10">
        <v>0.14332518950805501</v>
      </c>
      <c r="K559" s="10">
        <f>J559-Sheet2!E$3</f>
        <v>2.7122189508054999E-2</v>
      </c>
      <c r="L559" s="11">
        <v>0.27826696512884502</v>
      </c>
      <c r="M559" s="10">
        <v>-4.6151205168412597</v>
      </c>
      <c r="N559" s="10">
        <f>M559-Sheet2!C$3</f>
        <v>-0.62599551684125998</v>
      </c>
      <c r="O559" s="8">
        <v>17</v>
      </c>
      <c r="P559" s="10">
        <v>-1.54044504094715</v>
      </c>
      <c r="Q559" s="10">
        <v>0</v>
      </c>
      <c r="R559" s="10">
        <v>0</v>
      </c>
      <c r="S559" s="14">
        <v>4.1034319392806197E-3</v>
      </c>
      <c r="T559" s="14">
        <v>0.35604158316453799</v>
      </c>
      <c r="U559" s="15">
        <v>0</v>
      </c>
      <c r="V559" s="15">
        <v>1</v>
      </c>
      <c r="W559" s="15">
        <v>0</v>
      </c>
    </row>
    <row r="560" spans="1:23" x14ac:dyDescent="0.3">
      <c r="A560" s="8">
        <v>2015</v>
      </c>
      <c r="B560" s="9">
        <v>601933</v>
      </c>
      <c r="C560" s="10">
        <v>2.4184778604364898</v>
      </c>
      <c r="D560" s="10">
        <v>23.734088870048701</v>
      </c>
      <c r="E560" s="10">
        <f>D560-Sheet2!G$3</f>
        <v>1.3876188700487</v>
      </c>
      <c r="F560" s="10">
        <v>-0.425766795318411</v>
      </c>
      <c r="G560" s="10">
        <v>7.5191499576698204</v>
      </c>
      <c r="H560" s="11">
        <v>0</v>
      </c>
      <c r="I560" s="11">
        <f>H560-Sheet2!D$3</f>
        <v>-8.234E-3</v>
      </c>
      <c r="J560" s="10">
        <v>0.15862237641546001</v>
      </c>
      <c r="K560" s="10">
        <f>J560-Sheet2!E$3</f>
        <v>4.2419376415460001E-2</v>
      </c>
      <c r="L560" s="11">
        <v>0.14694370149139499</v>
      </c>
      <c r="M560" s="10">
        <v>-4.6151205168412597</v>
      </c>
      <c r="N560" s="10">
        <f>M560-Sheet2!C$3</f>
        <v>-0.62599551684125998</v>
      </c>
      <c r="O560" s="8">
        <v>16</v>
      </c>
      <c r="P560" s="10">
        <v>-1.09861228866811</v>
      </c>
      <c r="Q560" s="10">
        <v>0</v>
      </c>
      <c r="R560" s="10">
        <v>0</v>
      </c>
      <c r="S560" s="14">
        <v>4.1055939172690301E-3</v>
      </c>
      <c r="T560" s="14">
        <v>0.190303981056649</v>
      </c>
      <c r="U560" s="15">
        <v>0</v>
      </c>
      <c r="V560" s="15">
        <v>1</v>
      </c>
      <c r="W560" s="15">
        <v>0</v>
      </c>
    </row>
    <row r="561" spans="1:23" x14ac:dyDescent="0.3">
      <c r="A561" s="8">
        <v>2016</v>
      </c>
      <c r="B561" s="9">
        <v>601933</v>
      </c>
      <c r="C561" s="10">
        <v>1.9426377584374599</v>
      </c>
      <c r="D561" s="10">
        <v>24.105559497175399</v>
      </c>
      <c r="E561" s="10">
        <f>D561-Sheet2!G$3</f>
        <v>1.7590894971754001</v>
      </c>
      <c r="F561" s="10">
        <v>-0.63498834091322898</v>
      </c>
      <c r="G561" s="10">
        <v>7.7002952034201204</v>
      </c>
      <c r="H561" s="11">
        <v>0</v>
      </c>
      <c r="I561" s="11">
        <f>H561-Sheet2!D$3</f>
        <v>-8.234E-3</v>
      </c>
      <c r="J561" s="10">
        <v>0.15339089013363999</v>
      </c>
      <c r="K561" s="10">
        <f>J561-Sheet2!E$3</f>
        <v>3.7187890133640003E-2</v>
      </c>
      <c r="L561" s="11">
        <v>5.7791957269982201E-2</v>
      </c>
      <c r="M561" s="10">
        <v>-4.6151205168412597</v>
      </c>
      <c r="N561" s="10">
        <f>M561-Sheet2!C$3</f>
        <v>-0.62599551684125998</v>
      </c>
      <c r="O561" s="8">
        <v>16</v>
      </c>
      <c r="P561" s="10">
        <v>-1.09861228866811</v>
      </c>
      <c r="Q561" s="10">
        <v>0</v>
      </c>
      <c r="R561" s="10">
        <v>0</v>
      </c>
      <c r="S561" s="14">
        <v>4.8019324623243204E-3</v>
      </c>
      <c r="T561" s="14">
        <v>0.25968113991549202</v>
      </c>
      <c r="U561" s="15">
        <v>0</v>
      </c>
      <c r="V561" s="15">
        <v>1</v>
      </c>
      <c r="W561" s="15">
        <v>0</v>
      </c>
    </row>
    <row r="562" spans="1:23" x14ac:dyDescent="0.3">
      <c r="A562" s="8">
        <v>2017</v>
      </c>
      <c r="B562" s="9">
        <v>601933</v>
      </c>
      <c r="C562" s="10">
        <v>3.3198216806594201</v>
      </c>
      <c r="D562" s="10">
        <v>24.215840432005599</v>
      </c>
      <c r="E562" s="10">
        <f>D562-Sheet2!G$3</f>
        <v>1.8693704320055999</v>
      </c>
      <c r="F562" s="10">
        <v>-0.49321169708722101</v>
      </c>
      <c r="G562" s="10">
        <v>7.8532163881560697</v>
      </c>
      <c r="H562" s="11">
        <v>0</v>
      </c>
      <c r="I562" s="11">
        <f>H562-Sheet2!D$3</f>
        <v>-8.234E-3</v>
      </c>
      <c r="J562" s="10">
        <v>0.153990604067028</v>
      </c>
      <c r="K562" s="10">
        <f>J562-Sheet2!E$3</f>
        <v>3.7787604067027997E-2</v>
      </c>
      <c r="L562" s="11">
        <v>0.34555304163690498</v>
      </c>
      <c r="M562" s="10">
        <v>-4.6151205168412597</v>
      </c>
      <c r="N562" s="10">
        <f>M562-Sheet2!C$3</f>
        <v>-0.62599551684125998</v>
      </c>
      <c r="O562" s="8">
        <v>15</v>
      </c>
      <c r="P562" s="10">
        <v>-1.0116009116784801</v>
      </c>
      <c r="Q562" s="10">
        <v>0</v>
      </c>
      <c r="R562" s="10">
        <v>0</v>
      </c>
      <c r="S562" s="14">
        <v>3.7527784040795099E-3</v>
      </c>
      <c r="T562" s="14">
        <v>0.23820600447483201</v>
      </c>
      <c r="U562" s="15">
        <v>0</v>
      </c>
      <c r="V562" s="15">
        <v>1</v>
      </c>
      <c r="W562" s="15">
        <v>0</v>
      </c>
    </row>
    <row r="563" spans="1:23" x14ac:dyDescent="0.3">
      <c r="A563" s="8">
        <v>2018</v>
      </c>
      <c r="B563" s="9">
        <v>601933</v>
      </c>
      <c r="C563" s="10">
        <v>2.4103335242470099</v>
      </c>
      <c r="D563" s="10">
        <v>24.402776137291099</v>
      </c>
      <c r="E563" s="10">
        <f>D563-Sheet2!G$3</f>
        <v>2.0563061372911</v>
      </c>
      <c r="F563" s="10">
        <v>3.8485143450678702E-2</v>
      </c>
      <c r="G563" s="10">
        <v>7.9858246664189201</v>
      </c>
      <c r="H563" s="11">
        <v>2.0999999999999999E-3</v>
      </c>
      <c r="I563" s="11">
        <f>H563-Sheet2!D$3</f>
        <v>-6.1339999999999997E-3</v>
      </c>
      <c r="J563" s="10">
        <v>0.17638212477930701</v>
      </c>
      <c r="K563" s="10">
        <f>J563-Sheet2!E$3</f>
        <v>6.0179124779307001E-2</v>
      </c>
      <c r="L563" s="11">
        <v>0.22356231053672301</v>
      </c>
      <c r="M563" s="10">
        <v>-4.6151205168412597</v>
      </c>
      <c r="N563" s="10">
        <f>M563-Sheet2!C$3</f>
        <v>-0.62599551684125998</v>
      </c>
      <c r="O563" s="8">
        <v>17</v>
      </c>
      <c r="P563" s="10">
        <v>-1.1786549963416499</v>
      </c>
      <c r="Q563" s="10">
        <v>0</v>
      </c>
      <c r="R563" s="10">
        <v>0</v>
      </c>
      <c r="S563" s="14">
        <v>4.2395252023980697E-3</v>
      </c>
      <c r="T563" s="14">
        <v>7.54031542451013E-2</v>
      </c>
      <c r="U563" s="15">
        <v>0</v>
      </c>
      <c r="V563" s="15">
        <v>1</v>
      </c>
      <c r="W563" s="15">
        <v>1</v>
      </c>
    </row>
    <row r="564" spans="1:23" x14ac:dyDescent="0.3">
      <c r="A564" s="8">
        <v>2019</v>
      </c>
      <c r="B564" s="9">
        <v>601933</v>
      </c>
      <c r="C564" s="10">
        <v>1.98765771202179</v>
      </c>
      <c r="D564" s="10">
        <v>24.681275384828801</v>
      </c>
      <c r="E564" s="10">
        <f>D564-Sheet2!G$3</f>
        <v>2.3348053848288002</v>
      </c>
      <c r="F564" s="10">
        <v>0.444363000229126</v>
      </c>
      <c r="G564" s="10">
        <v>8.1028891346408702</v>
      </c>
      <c r="H564" s="11">
        <v>0</v>
      </c>
      <c r="I564" s="11">
        <f>H564-Sheet2!D$3</f>
        <v>-8.234E-3</v>
      </c>
      <c r="J564" s="10">
        <v>0.175410674470835</v>
      </c>
      <c r="K564" s="10">
        <f>J564-Sheet2!E$3</f>
        <v>5.9207674470834998E-2</v>
      </c>
      <c r="L564" s="11">
        <v>0.30608691798900101</v>
      </c>
      <c r="M564" s="10">
        <v>-4.6151205168412597</v>
      </c>
      <c r="N564" s="10">
        <f>M564-Sheet2!C$3</f>
        <v>-0.62599551684125998</v>
      </c>
      <c r="O564" s="8">
        <v>14</v>
      </c>
      <c r="P564" s="10">
        <v>-1.29928298413026</v>
      </c>
      <c r="Q564" s="10">
        <v>0</v>
      </c>
      <c r="R564" s="10">
        <v>0</v>
      </c>
      <c r="S564" s="14">
        <v>4.7257756411997398E-3</v>
      </c>
      <c r="T564" s="14">
        <v>0.13624127468698</v>
      </c>
      <c r="U564" s="15">
        <v>0</v>
      </c>
      <c r="V564" s="15">
        <v>1</v>
      </c>
      <c r="W564" s="15">
        <v>1</v>
      </c>
    </row>
    <row r="565" spans="1:23" x14ac:dyDescent="0.3">
      <c r="A565" s="8">
        <v>2012</v>
      </c>
      <c r="B565" s="9">
        <v>603001</v>
      </c>
      <c r="C565" s="10">
        <v>1.8992849101839699</v>
      </c>
      <c r="D565" s="10">
        <v>22.351585168180701</v>
      </c>
      <c r="E565" s="10">
        <f>D565-Sheet2!G$3</f>
        <v>5.1151681807013504E-3</v>
      </c>
      <c r="F565" s="10">
        <v>-0.88417637832124996</v>
      </c>
      <c r="G565" s="10">
        <v>5.5214609178622496</v>
      </c>
      <c r="H565" s="11">
        <v>9.1000000000000004E-3</v>
      </c>
      <c r="I565" s="11">
        <f>H565-Sheet2!D$3</f>
        <v>8.6600000000000002E-4</v>
      </c>
      <c r="J565" s="10">
        <v>0.117965399615837</v>
      </c>
      <c r="K565" s="10">
        <f>J565-Sheet2!E$3</f>
        <v>1.7623996158370001E-3</v>
      </c>
      <c r="L565" s="11">
        <v>0.233171544467252</v>
      </c>
      <c r="M565" s="10">
        <v>-2.5985186188759002</v>
      </c>
      <c r="N565" s="10">
        <f>M565-Sheet2!C$3</f>
        <v>1.3906063811241001</v>
      </c>
      <c r="O565" s="8">
        <v>12</v>
      </c>
      <c r="P565" s="10">
        <v>-0.69314718055994495</v>
      </c>
      <c r="Q565" s="10">
        <v>0</v>
      </c>
      <c r="R565" s="10">
        <v>1</v>
      </c>
      <c r="S565" s="14">
        <v>6.1413499829568599E-3</v>
      </c>
      <c r="T565" s="14">
        <v>0</v>
      </c>
      <c r="U565" s="15">
        <v>0</v>
      </c>
      <c r="V565" s="15">
        <v>0</v>
      </c>
      <c r="W565" s="15">
        <v>0</v>
      </c>
    </row>
    <row r="566" spans="1:23" x14ac:dyDescent="0.3">
      <c r="A566" s="8">
        <v>2013</v>
      </c>
      <c r="B566" s="9">
        <v>603001</v>
      </c>
      <c r="C566" s="10">
        <v>1.4685041429746899</v>
      </c>
      <c r="D566" s="10">
        <v>22.2874327058361</v>
      </c>
      <c r="E566" s="10">
        <f>D566-Sheet2!G$3</f>
        <v>-5.9037294163900397E-2</v>
      </c>
      <c r="F566" s="10">
        <v>-1.2563531410179001</v>
      </c>
      <c r="G566" s="10">
        <v>6.4216222678065202</v>
      </c>
      <c r="H566" s="11">
        <v>1.14E-2</v>
      </c>
      <c r="I566" s="11">
        <f>H566-Sheet2!D$3</f>
        <v>3.166E-3</v>
      </c>
      <c r="J566" s="10">
        <v>0.18739739847892301</v>
      </c>
      <c r="K566" s="10">
        <f>J566-Sheet2!E$3</f>
        <v>7.1194398478923004E-2</v>
      </c>
      <c r="L566" s="11">
        <v>0.33525489899786798</v>
      </c>
      <c r="M566" s="10">
        <v>-2.3163381573079298</v>
      </c>
      <c r="N566" s="10">
        <f>M566-Sheet2!C$3</f>
        <v>1.67278684269207</v>
      </c>
      <c r="O566" s="8">
        <v>18</v>
      </c>
      <c r="P566" s="10">
        <v>-0.45198512374305699</v>
      </c>
      <c r="Q566" s="10">
        <v>0</v>
      </c>
      <c r="R566" s="10">
        <v>0</v>
      </c>
      <c r="S566" s="14">
        <v>5.4149772729503902E-3</v>
      </c>
      <c r="T566" s="14">
        <v>0.235697082158358</v>
      </c>
      <c r="U566" s="15">
        <v>0</v>
      </c>
      <c r="V566" s="15">
        <v>0</v>
      </c>
      <c r="W566" s="15">
        <v>0</v>
      </c>
    </row>
    <row r="567" spans="1:23" x14ac:dyDescent="0.3">
      <c r="A567" s="8">
        <v>2014</v>
      </c>
      <c r="B567" s="9">
        <v>603001</v>
      </c>
      <c r="C567" s="10">
        <v>1.6903894578002401</v>
      </c>
      <c r="D567" s="10">
        <v>22.279086282511098</v>
      </c>
      <c r="E567" s="10">
        <f>D567-Sheet2!G$3</f>
        <v>-6.7383717488901596E-2</v>
      </c>
      <c r="F567" s="10">
        <v>-1.5217970037578501</v>
      </c>
      <c r="G567" s="10">
        <v>6.88755257166462</v>
      </c>
      <c r="H567" s="11">
        <v>9.5999999999999992E-3</v>
      </c>
      <c r="I567" s="11">
        <f>H567-Sheet2!D$3</f>
        <v>1.366E-3</v>
      </c>
      <c r="J567" s="10">
        <v>0.14504959295162301</v>
      </c>
      <c r="K567" s="10">
        <f>J567-Sheet2!E$3</f>
        <v>2.8846592951623E-2</v>
      </c>
      <c r="L567" s="11">
        <v>2.5620617012683901E-2</v>
      </c>
      <c r="M567" s="10">
        <v>-2.94817433591207</v>
      </c>
      <c r="N567" s="10">
        <f>M567-Sheet2!C$3</f>
        <v>1.04095066408793</v>
      </c>
      <c r="O567" s="8">
        <v>11</v>
      </c>
      <c r="P567" s="10">
        <v>-0.98082925301172597</v>
      </c>
      <c r="Q567" s="10">
        <v>0</v>
      </c>
      <c r="R567" s="10">
        <v>0</v>
      </c>
      <c r="S567" s="14">
        <v>8.0689836381451809E-3</v>
      </c>
      <c r="T567" s="14">
        <v>0.24709981012026899</v>
      </c>
      <c r="U567" s="15">
        <v>0</v>
      </c>
      <c r="V567" s="15">
        <v>1</v>
      </c>
      <c r="W567" s="15">
        <v>0</v>
      </c>
    </row>
    <row r="568" spans="1:23" x14ac:dyDescent="0.3">
      <c r="A568" s="8">
        <v>2015</v>
      </c>
      <c r="B568" s="9">
        <v>603001</v>
      </c>
      <c r="C568" s="10">
        <v>2.6638382376932501</v>
      </c>
      <c r="D568" s="10">
        <v>22.454110256771401</v>
      </c>
      <c r="E568" s="10">
        <f>D568-Sheet2!G$3</f>
        <v>0.107640256771401</v>
      </c>
      <c r="F568" s="10">
        <v>-0.96492480675952697</v>
      </c>
      <c r="G568" s="10">
        <v>7.2041492920359396</v>
      </c>
      <c r="H568" s="11">
        <v>1.0200000000000001E-2</v>
      </c>
      <c r="I568" s="11">
        <f>H568-Sheet2!D$3</f>
        <v>1.9659999999999999E-3</v>
      </c>
      <c r="J568" s="10">
        <v>0.12597254488627699</v>
      </c>
      <c r="K568" s="10">
        <f>J568-Sheet2!E$3</f>
        <v>9.7695448862769908E-3</v>
      </c>
      <c r="L568" s="11">
        <v>0.58870812672994499</v>
      </c>
      <c r="M568" s="10">
        <v>-2.90317669586641</v>
      </c>
      <c r="N568" s="10">
        <f>M568-Sheet2!C$3</f>
        <v>1.08594830413359</v>
      </c>
      <c r="O568" s="8">
        <v>11</v>
      </c>
      <c r="P568" s="10">
        <v>-0.98082925301172597</v>
      </c>
      <c r="Q568" s="10">
        <v>0</v>
      </c>
      <c r="R568" s="10">
        <v>0</v>
      </c>
      <c r="S568" s="14">
        <v>1.34629088444225E-2</v>
      </c>
      <c r="T568" s="14">
        <v>0.32420592762830602</v>
      </c>
      <c r="U568" s="15">
        <v>0</v>
      </c>
      <c r="V568" s="15">
        <v>1</v>
      </c>
      <c r="W568" s="15">
        <v>0</v>
      </c>
    </row>
    <row r="569" spans="1:23" x14ac:dyDescent="0.3">
      <c r="A569" s="8">
        <v>2016</v>
      </c>
      <c r="B569" s="9">
        <v>603001</v>
      </c>
      <c r="C569" s="10">
        <v>1.91739045987026</v>
      </c>
      <c r="D569" s="10">
        <v>22.436158309859199</v>
      </c>
      <c r="E569" s="10">
        <f>D569-Sheet2!G$3</f>
        <v>8.9688309859198498E-2</v>
      </c>
      <c r="F569" s="10">
        <v>-1.0387149647682099</v>
      </c>
      <c r="G569" s="10">
        <v>7.4448332738921899</v>
      </c>
      <c r="H569" s="11">
        <v>1.17E-2</v>
      </c>
      <c r="I569" s="11">
        <f>H569-Sheet2!D$3</f>
        <v>3.4659999999999999E-3</v>
      </c>
      <c r="J569" s="10">
        <v>0.140574398174586</v>
      </c>
      <c r="K569" s="10">
        <f>J569-Sheet2!E$3</f>
        <v>2.4371398174586001E-2</v>
      </c>
      <c r="L569" s="11">
        <v>4.4549727027511303E-2</v>
      </c>
      <c r="M569" s="10">
        <v>-4.0378943338489997</v>
      </c>
      <c r="N569" s="10">
        <f>M569-Sheet2!C$3</f>
        <v>-4.8769333848999598E-2</v>
      </c>
      <c r="O569" s="8">
        <v>12</v>
      </c>
      <c r="P569" s="10">
        <v>-0.69314718055994495</v>
      </c>
      <c r="Q569" s="10">
        <v>0</v>
      </c>
      <c r="R569" s="10">
        <v>0</v>
      </c>
      <c r="S569" s="14">
        <v>1.1754292203888E-2</v>
      </c>
      <c r="T569" s="14">
        <v>0.44719466974504302</v>
      </c>
      <c r="U569" s="15">
        <v>0</v>
      </c>
      <c r="V569" s="15">
        <v>1</v>
      </c>
      <c r="W569" s="15">
        <v>0</v>
      </c>
    </row>
    <row r="570" spans="1:23" x14ac:dyDescent="0.3">
      <c r="A570" s="8">
        <v>2017</v>
      </c>
      <c r="B570" s="9">
        <v>603001</v>
      </c>
      <c r="C570" s="10">
        <v>1.32292851514377</v>
      </c>
      <c r="D570" s="10">
        <v>22.397337828452301</v>
      </c>
      <c r="E570" s="10">
        <f>D570-Sheet2!G$3</f>
        <v>5.0867828452300798E-2</v>
      </c>
      <c r="F570" s="10">
        <v>-1.1796022599620599</v>
      </c>
      <c r="G570" s="10">
        <v>7.6381982442857801</v>
      </c>
      <c r="H570" s="11">
        <v>1.1900000000000001E-2</v>
      </c>
      <c r="I570" s="11">
        <f>H570-Sheet2!D$3</f>
        <v>3.666E-3</v>
      </c>
      <c r="J570" s="10">
        <v>0.16713999821151601</v>
      </c>
      <c r="K570" s="10">
        <f>J570-Sheet2!E$3</f>
        <v>5.0936998211516003E-2</v>
      </c>
      <c r="L570" s="11">
        <v>-2.3012040349207501E-2</v>
      </c>
      <c r="M570" s="10">
        <v>-4.0741752226360299</v>
      </c>
      <c r="N570" s="10">
        <f>M570-Sheet2!C$3</f>
        <v>-8.5050222636029904E-2</v>
      </c>
      <c r="O570" s="8">
        <v>12</v>
      </c>
      <c r="P570" s="10">
        <v>-0.69314718055994495</v>
      </c>
      <c r="Q570" s="10">
        <v>0</v>
      </c>
      <c r="R570" s="10">
        <v>0</v>
      </c>
      <c r="S570" s="14">
        <v>9.9681342026225195E-3</v>
      </c>
      <c r="T570" s="14">
        <v>0.56988633641316799</v>
      </c>
      <c r="U570" s="15">
        <v>0</v>
      </c>
      <c r="V570" s="15">
        <v>1</v>
      </c>
      <c r="W570" s="15">
        <v>0</v>
      </c>
    </row>
    <row r="571" spans="1:23" x14ac:dyDescent="0.3">
      <c r="A571" s="8">
        <v>2018</v>
      </c>
      <c r="B571" s="9">
        <v>603001</v>
      </c>
      <c r="C571" s="10">
        <v>1.01640736969361</v>
      </c>
      <c r="D571" s="10">
        <v>22.307974281111001</v>
      </c>
      <c r="E571" s="10">
        <f>D571-Sheet2!G$3</f>
        <v>-3.8495718888999199E-2</v>
      </c>
      <c r="F571" s="10">
        <v>-1.48067696065458</v>
      </c>
      <c r="G571" s="10">
        <v>7.8001630703929603</v>
      </c>
      <c r="H571" s="11">
        <v>1.3299999999999999E-2</v>
      </c>
      <c r="I571" s="11">
        <f>H571-Sheet2!D$3</f>
        <v>5.0660000000000002E-3</v>
      </c>
      <c r="J571" s="10">
        <v>0.15291202253852901</v>
      </c>
      <c r="K571" s="10">
        <f>J571-Sheet2!E$3</f>
        <v>3.6709022538529E-2</v>
      </c>
      <c r="L571" s="11">
        <v>-6.9416741120705394E-2</v>
      </c>
      <c r="M571" s="10">
        <v>-4.6151205168412597</v>
      </c>
      <c r="N571" s="10">
        <f>M571-Sheet2!C$3</f>
        <v>-0.62599551684125998</v>
      </c>
      <c r="O571" s="8">
        <v>12</v>
      </c>
      <c r="P571" s="10">
        <v>-0.69314718055994495</v>
      </c>
      <c r="Q571" s="10">
        <v>0</v>
      </c>
      <c r="R571" s="10">
        <v>0</v>
      </c>
      <c r="S571" s="14">
        <v>1.06079013630529E-2</v>
      </c>
      <c r="T571" s="14">
        <v>0.61611577560072806</v>
      </c>
      <c r="U571" s="15">
        <v>0</v>
      </c>
      <c r="V571" s="15">
        <v>1</v>
      </c>
      <c r="W571" s="15">
        <v>1</v>
      </c>
    </row>
    <row r="572" spans="1:23" x14ac:dyDescent="0.3">
      <c r="A572" s="8">
        <v>2019</v>
      </c>
      <c r="B572" s="9">
        <v>603001</v>
      </c>
      <c r="C572" s="10">
        <v>0.96020050594750295</v>
      </c>
      <c r="D572" s="10">
        <v>22.223927406421499</v>
      </c>
      <c r="E572" s="10">
        <f>D572-Sheet2!G$3</f>
        <v>-0.122542593578501</v>
      </c>
      <c r="F572" s="10">
        <v>-1.6921261866630799</v>
      </c>
      <c r="G572" s="10">
        <v>7.93951526066241</v>
      </c>
      <c r="H572" s="11">
        <v>1.7299999999999999E-2</v>
      </c>
      <c r="I572" s="11">
        <f>H572-Sheet2!D$3</f>
        <v>9.0659999999999994E-3</v>
      </c>
      <c r="J572" s="10">
        <v>0.17009014312356999</v>
      </c>
      <c r="K572" s="10">
        <f>J572-Sheet2!E$3</f>
        <v>5.388714312357E-2</v>
      </c>
      <c r="L572" s="11">
        <v>-4.9188277305469999E-2</v>
      </c>
      <c r="M572" s="10">
        <v>-3.9833438976198199</v>
      </c>
      <c r="N572" s="10">
        <f>M572-Sheet2!C$3</f>
        <v>5.7811023801801502E-3</v>
      </c>
      <c r="O572" s="8">
        <v>12</v>
      </c>
      <c r="P572" s="10">
        <v>-0.69314718055994495</v>
      </c>
      <c r="Q572" s="10">
        <v>0</v>
      </c>
      <c r="R572" s="10">
        <v>0</v>
      </c>
      <c r="S572" s="14">
        <v>0</v>
      </c>
      <c r="T572" s="14">
        <v>0.60942314141438902</v>
      </c>
      <c r="U572" s="15">
        <v>0</v>
      </c>
      <c r="V572" s="15">
        <v>1</v>
      </c>
      <c r="W572" s="15">
        <v>1</v>
      </c>
    </row>
    <row r="573" spans="1:23" x14ac:dyDescent="0.3">
      <c r="A573" s="8">
        <v>2016</v>
      </c>
      <c r="B573" s="9">
        <v>603101</v>
      </c>
      <c r="C573" s="10">
        <v>3.2691171653481201</v>
      </c>
      <c r="D573" s="10">
        <v>21.479803692620699</v>
      </c>
      <c r="E573" s="10">
        <f>D573-Sheet2!G$3</f>
        <v>-0.86666630737930095</v>
      </c>
      <c r="F573" s="10">
        <v>-0.27374699459225499</v>
      </c>
      <c r="G573" s="10">
        <v>5.4806389233419903</v>
      </c>
      <c r="H573" s="11">
        <v>0</v>
      </c>
      <c r="I573" s="11">
        <f>H573-Sheet2!D$3</f>
        <v>-8.234E-3</v>
      </c>
      <c r="J573" s="10">
        <v>6.6359135822055201E-2</v>
      </c>
      <c r="K573" s="10">
        <f>J573-Sheet2!E$3</f>
        <v>-4.9843864177944799E-2</v>
      </c>
      <c r="L573" s="11">
        <v>-2.7167720527403901E-2</v>
      </c>
      <c r="M573" s="10">
        <v>-1.8764567295796</v>
      </c>
      <c r="N573" s="10">
        <f>M573-Sheet2!C$3</f>
        <v>2.1126682704204001</v>
      </c>
      <c r="O573" s="8">
        <v>11</v>
      </c>
      <c r="P573" s="10">
        <v>-0.98082925301172597</v>
      </c>
      <c r="Q573" s="10">
        <v>0</v>
      </c>
      <c r="R573" s="10">
        <v>1</v>
      </c>
      <c r="S573" s="14">
        <v>1.8536297939448599E-2</v>
      </c>
      <c r="T573" s="14">
        <v>0.106632807669237</v>
      </c>
      <c r="U573" s="15">
        <v>0</v>
      </c>
      <c r="V573" s="15">
        <v>1</v>
      </c>
      <c r="W573" s="15">
        <v>0</v>
      </c>
    </row>
    <row r="574" spans="1:23" x14ac:dyDescent="0.3">
      <c r="A574" s="8">
        <v>2017</v>
      </c>
      <c r="B574" s="9">
        <v>603101</v>
      </c>
      <c r="C574" s="10">
        <v>1.8084440661628201</v>
      </c>
      <c r="D574" s="10">
        <v>21.614413104611899</v>
      </c>
      <c r="E574" s="10">
        <f>D574-Sheet2!G$3</f>
        <v>-0.73205689538810104</v>
      </c>
      <c r="F574" s="10">
        <v>-0.121748605213825</v>
      </c>
      <c r="G574" s="10">
        <v>6.4052284580308401</v>
      </c>
      <c r="H574" s="11">
        <v>0</v>
      </c>
      <c r="I574" s="11">
        <f>H574-Sheet2!D$3</f>
        <v>-8.234E-3</v>
      </c>
      <c r="J574" s="10">
        <v>6.3350049455494606E-2</v>
      </c>
      <c r="K574" s="10">
        <f>J574-Sheet2!E$3</f>
        <v>-5.2852950544505402E-2</v>
      </c>
      <c r="L574" s="11">
        <v>0.15241392935901499</v>
      </c>
      <c r="M574" s="10">
        <v>-1.91994547276401</v>
      </c>
      <c r="N574" s="10">
        <f>M574-Sheet2!C$3</f>
        <v>2.0691795272359901</v>
      </c>
      <c r="O574" s="8">
        <v>13</v>
      </c>
      <c r="P574" s="10">
        <v>-1.2039728043259399</v>
      </c>
      <c r="Q574" s="10">
        <v>0</v>
      </c>
      <c r="R574" s="10">
        <v>0</v>
      </c>
      <c r="S574" s="14">
        <v>2.8369084497759E-2</v>
      </c>
      <c r="T574" s="14">
        <v>0.34383567505635299</v>
      </c>
      <c r="U574" s="15">
        <v>0</v>
      </c>
      <c r="V574" s="15">
        <v>1</v>
      </c>
      <c r="W574" s="15">
        <v>0</v>
      </c>
    </row>
    <row r="575" spans="1:23" x14ac:dyDescent="0.3">
      <c r="A575" s="8">
        <v>2018</v>
      </c>
      <c r="B575" s="9">
        <v>603101</v>
      </c>
      <c r="C575" s="10">
        <v>1.59666152932492</v>
      </c>
      <c r="D575" s="10">
        <v>22.148562137290298</v>
      </c>
      <c r="E575" s="10">
        <f>D575-Sheet2!G$3</f>
        <v>-0.19790786270970201</v>
      </c>
      <c r="F575" s="10">
        <v>0.74459131506667298</v>
      </c>
      <c r="G575" s="10">
        <v>6.8772960714974296</v>
      </c>
      <c r="H575" s="11">
        <v>0</v>
      </c>
      <c r="I575" s="11">
        <f>H575-Sheet2!D$3</f>
        <v>-8.234E-3</v>
      </c>
      <c r="J575" s="10">
        <v>9.1668735103516502E-2</v>
      </c>
      <c r="K575" s="10">
        <f>J575-Sheet2!E$3</f>
        <v>-2.4534264896483499E-2</v>
      </c>
      <c r="L575" s="11">
        <v>0.44689026301826101</v>
      </c>
      <c r="M575" s="10">
        <v>-2.0759490340228002</v>
      </c>
      <c r="N575" s="10">
        <f>M575-Sheet2!C$3</f>
        <v>1.9131759659772001</v>
      </c>
      <c r="O575" s="8">
        <v>12</v>
      </c>
      <c r="P575" s="10">
        <v>-1.09861228866811</v>
      </c>
      <c r="Q575" s="10">
        <v>1</v>
      </c>
      <c r="R575" s="10">
        <v>0</v>
      </c>
      <c r="S575" s="14">
        <v>2.49977281504873E-2</v>
      </c>
      <c r="T575" s="14">
        <v>0.445438622689113</v>
      </c>
      <c r="U575" s="15">
        <v>0</v>
      </c>
      <c r="V575" s="15">
        <v>1</v>
      </c>
      <c r="W575" s="15">
        <v>1</v>
      </c>
    </row>
    <row r="576" spans="1:23" x14ac:dyDescent="0.3">
      <c r="A576" s="8">
        <v>2019</v>
      </c>
      <c r="B576" s="9">
        <v>603101</v>
      </c>
      <c r="C576" s="10">
        <v>1.42698888968781</v>
      </c>
      <c r="D576" s="10">
        <v>22.061077161728299</v>
      </c>
      <c r="E576" s="10">
        <f>D576-Sheet2!G$3</f>
        <v>-0.28539283827170098</v>
      </c>
      <c r="F576" s="10">
        <v>0.56600697588956195</v>
      </c>
      <c r="G576" s="10">
        <v>7.1966865708343501</v>
      </c>
      <c r="H576" s="11">
        <v>0</v>
      </c>
      <c r="I576" s="11">
        <f>H576-Sheet2!D$3</f>
        <v>-8.234E-3</v>
      </c>
      <c r="J576" s="10">
        <v>0.118343412717599</v>
      </c>
      <c r="K576" s="10">
        <f>J576-Sheet2!E$3</f>
        <v>2.1404127175990001E-3</v>
      </c>
      <c r="L576" s="11">
        <v>3.7050049009318402E-2</v>
      </c>
      <c r="M576" s="10">
        <v>-2.2181348439872801</v>
      </c>
      <c r="N576" s="10">
        <f>M576-Sheet2!C$3</f>
        <v>1.7709901560127199</v>
      </c>
      <c r="O576" s="8">
        <v>12</v>
      </c>
      <c r="P576" s="10">
        <v>-1.09861228866811</v>
      </c>
      <c r="Q576" s="10">
        <v>0</v>
      </c>
      <c r="R576" s="10">
        <v>0</v>
      </c>
      <c r="S576" s="14">
        <v>0</v>
      </c>
      <c r="T576" s="14">
        <v>0.58959692292228005</v>
      </c>
      <c r="U576" s="15">
        <v>0</v>
      </c>
      <c r="V576" s="15">
        <v>1</v>
      </c>
      <c r="W576" s="15">
        <v>1</v>
      </c>
    </row>
    <row r="577" spans="1:23" x14ac:dyDescent="0.3">
      <c r="A577" s="8">
        <v>2016</v>
      </c>
      <c r="B577" s="9">
        <v>603708</v>
      </c>
      <c r="C577" s="10">
        <v>2.5077949719075998</v>
      </c>
      <c r="D577" s="10">
        <v>22.515947880471899</v>
      </c>
      <c r="E577" s="10">
        <f>D577-Sheet2!G$3</f>
        <v>0.16947788047189899</v>
      </c>
      <c r="F577" s="10">
        <v>0.45465329826997303</v>
      </c>
      <c r="G577" s="10">
        <v>2.9444389791664398</v>
      </c>
      <c r="H577" s="11">
        <v>0</v>
      </c>
      <c r="I577" s="11">
        <f>H577-Sheet2!D$3</f>
        <v>-8.234E-3</v>
      </c>
      <c r="J577" s="10">
        <v>0.175173518355523</v>
      </c>
      <c r="K577" s="10">
        <f>J577-Sheet2!E$3</f>
        <v>5.8970518355522999E-2</v>
      </c>
      <c r="L577" s="11">
        <v>1.07653950258511E-2</v>
      </c>
      <c r="M577" s="10">
        <v>-4.6151205168412597</v>
      </c>
      <c r="N577" s="10">
        <f>M577-Sheet2!C$3</f>
        <v>-0.62599551684125998</v>
      </c>
      <c r="O577" s="8">
        <v>10</v>
      </c>
      <c r="P577" s="10">
        <v>-0.847297860387204</v>
      </c>
      <c r="Q577" s="10">
        <v>1</v>
      </c>
      <c r="R577" s="10">
        <v>1</v>
      </c>
      <c r="S577" s="14">
        <v>6.7993347224981297E-3</v>
      </c>
      <c r="T577" s="14">
        <v>0</v>
      </c>
      <c r="U577" s="15">
        <v>0</v>
      </c>
      <c r="V577" s="15">
        <v>1</v>
      </c>
      <c r="W577" s="15">
        <v>0</v>
      </c>
    </row>
    <row r="578" spans="1:23" x14ac:dyDescent="0.3">
      <c r="A578" s="8">
        <v>2017</v>
      </c>
      <c r="B578" s="9">
        <v>603708</v>
      </c>
      <c r="C578" s="10">
        <v>2.09794714357432</v>
      </c>
      <c r="D578" s="10">
        <v>22.559453111936602</v>
      </c>
      <c r="E578" s="10">
        <f>D578-Sheet2!G$3</f>
        <v>0.21298311193660199</v>
      </c>
      <c r="F578" s="10">
        <v>0.42318595518290503</v>
      </c>
      <c r="G578" s="10">
        <v>5.9506425525877296</v>
      </c>
      <c r="H578" s="11">
        <v>0</v>
      </c>
      <c r="I578" s="11">
        <f>H578-Sheet2!D$3</f>
        <v>-8.234E-3</v>
      </c>
      <c r="J578" s="10">
        <v>0.17107503462419699</v>
      </c>
      <c r="K578" s="10">
        <f>J578-Sheet2!E$3</f>
        <v>5.4872034624197E-2</v>
      </c>
      <c r="L578" s="11">
        <v>0.17739757388761401</v>
      </c>
      <c r="M578" s="10">
        <v>-4.6151205168412597</v>
      </c>
      <c r="N578" s="10">
        <f>M578-Sheet2!C$3</f>
        <v>-0.62599551684125998</v>
      </c>
      <c r="O578" s="8">
        <v>10</v>
      </c>
      <c r="P578" s="10">
        <v>-0.847297860387204</v>
      </c>
      <c r="Q578" s="10">
        <v>0</v>
      </c>
      <c r="R578" s="10">
        <v>1</v>
      </c>
      <c r="S578" s="14">
        <v>6.3523171896364104E-3</v>
      </c>
      <c r="T578" s="14">
        <v>0</v>
      </c>
      <c r="U578" s="15">
        <v>0</v>
      </c>
      <c r="V578" s="15">
        <v>1</v>
      </c>
      <c r="W578" s="15">
        <v>0</v>
      </c>
    </row>
    <row r="579" spans="1:23" x14ac:dyDescent="0.3">
      <c r="A579" s="8">
        <v>2018</v>
      </c>
      <c r="B579" s="9">
        <v>603708</v>
      </c>
      <c r="C579" s="10">
        <v>1.92164645049989</v>
      </c>
      <c r="D579" s="10">
        <v>22.691111770672698</v>
      </c>
      <c r="E579" s="10">
        <f>D579-Sheet2!G$3</f>
        <v>0.34464177067269802</v>
      </c>
      <c r="F579" s="10">
        <v>0.43735633795279999</v>
      </c>
      <c r="G579" s="10">
        <v>6.6187389835172201</v>
      </c>
      <c r="H579" s="11">
        <v>0</v>
      </c>
      <c r="I579" s="11">
        <f>H579-Sheet2!D$3</f>
        <v>-8.234E-3</v>
      </c>
      <c r="J579" s="10">
        <v>0.17084095324097501</v>
      </c>
      <c r="K579" s="10">
        <f>J579-Sheet2!E$3</f>
        <v>5.4637953240975E-2</v>
      </c>
      <c r="L579" s="11">
        <v>0.53763831495677805</v>
      </c>
      <c r="M579" s="10">
        <v>-4.6151205168412597</v>
      </c>
      <c r="N579" s="10">
        <f>M579-Sheet2!C$3</f>
        <v>-0.62599551684125998</v>
      </c>
      <c r="O579" s="8">
        <v>10</v>
      </c>
      <c r="P579" s="10">
        <v>-0.847297860387204</v>
      </c>
      <c r="Q579" s="10">
        <v>0</v>
      </c>
      <c r="R579" s="10">
        <v>1</v>
      </c>
      <c r="S579" s="14">
        <v>5.9922961940899197E-3</v>
      </c>
      <c r="T579" s="14">
        <v>5.6062670141694401E-2</v>
      </c>
      <c r="U579" s="15">
        <v>0</v>
      </c>
      <c r="V579" s="15">
        <v>1</v>
      </c>
      <c r="W579" s="15">
        <v>1</v>
      </c>
    </row>
    <row r="580" spans="1:23" x14ac:dyDescent="0.3">
      <c r="A580" s="8">
        <v>2019</v>
      </c>
      <c r="B580" s="9">
        <v>603708</v>
      </c>
      <c r="C580" s="10">
        <v>2.3801193883142</v>
      </c>
      <c r="D580" s="10">
        <v>22.8639224143494</v>
      </c>
      <c r="E580" s="10">
        <f>D580-Sheet2!G$3</f>
        <v>0.51745241434940004</v>
      </c>
      <c r="F580" s="10">
        <v>0.57092212072010395</v>
      </c>
      <c r="G580" s="10">
        <v>7.0157124204872297</v>
      </c>
      <c r="H580" s="11">
        <v>0</v>
      </c>
      <c r="I580" s="11">
        <f>H580-Sheet2!D$3</f>
        <v>-8.234E-3</v>
      </c>
      <c r="J580" s="10">
        <v>0.16883425885327299</v>
      </c>
      <c r="K580" s="10">
        <f>J580-Sheet2!E$3</f>
        <v>5.2631258853273001E-2</v>
      </c>
      <c r="L580" s="11">
        <v>0.26604067621613697</v>
      </c>
      <c r="M580" s="10">
        <v>-4.6151205168412597</v>
      </c>
      <c r="N580" s="10">
        <f>M580-Sheet2!C$3</f>
        <v>-0.62599551684125998</v>
      </c>
      <c r="O580" s="8">
        <v>10</v>
      </c>
      <c r="P580" s="10">
        <v>-0.847297860387204</v>
      </c>
      <c r="Q580" s="10">
        <v>0</v>
      </c>
      <c r="R580" s="10">
        <v>1</v>
      </c>
      <c r="S580" s="14">
        <v>0</v>
      </c>
      <c r="T580" s="14">
        <v>0</v>
      </c>
      <c r="U580" s="15">
        <v>0</v>
      </c>
      <c r="V580" s="15">
        <v>1</v>
      </c>
      <c r="W580" s="15">
        <v>1</v>
      </c>
    </row>
    <row r="581" spans="1:23" x14ac:dyDescent="0.3">
      <c r="A581" s="8">
        <v>2016</v>
      </c>
      <c r="B581" s="9">
        <v>603777</v>
      </c>
      <c r="C581" s="10">
        <v>4.9243770706231</v>
      </c>
      <c r="D581" s="10">
        <v>21.741786027832401</v>
      </c>
      <c r="E581" s="10">
        <f>D581-Sheet2!G$3</f>
        <v>-0.60468397216759895</v>
      </c>
      <c r="F581" s="10">
        <v>-0.73994411427219897</v>
      </c>
      <c r="G581" s="10">
        <v>4.39444915467244</v>
      </c>
      <c r="H581" s="11">
        <v>0</v>
      </c>
      <c r="I581" s="11">
        <f>H581-Sheet2!D$3</f>
        <v>-8.234E-3</v>
      </c>
      <c r="J581" s="10">
        <v>0.30908175706733698</v>
      </c>
      <c r="K581" s="10">
        <f>J581-Sheet2!E$3</f>
        <v>0.19287875706733701</v>
      </c>
      <c r="L581" s="11">
        <v>-2.0415718200267299E-2</v>
      </c>
      <c r="M581" s="10">
        <v>-4.6151205168412597</v>
      </c>
      <c r="N581" s="10">
        <f>M581-Sheet2!C$3</f>
        <v>-0.62599551684125998</v>
      </c>
      <c r="O581" s="8">
        <v>14</v>
      </c>
      <c r="P581" s="10">
        <v>-0.916290731874155</v>
      </c>
      <c r="Q581" s="10">
        <v>0</v>
      </c>
      <c r="R581" s="10">
        <v>0</v>
      </c>
      <c r="S581" s="14">
        <v>9.6668968947833597E-3</v>
      </c>
      <c r="T581" s="14">
        <v>0</v>
      </c>
      <c r="U581" s="15">
        <v>0</v>
      </c>
      <c r="V581" s="15">
        <v>1</v>
      </c>
      <c r="W581" s="15">
        <v>0</v>
      </c>
    </row>
    <row r="582" spans="1:23" x14ac:dyDescent="0.3">
      <c r="A582" s="8">
        <v>2017</v>
      </c>
      <c r="B582" s="9">
        <v>603777</v>
      </c>
      <c r="C582" s="10">
        <v>2.53689174826666</v>
      </c>
      <c r="D582" s="10">
        <v>21.822354678711701</v>
      </c>
      <c r="E582" s="10">
        <f>D582-Sheet2!G$3</f>
        <v>-0.52411532128829896</v>
      </c>
      <c r="F582" s="10">
        <v>-0.55474689500443697</v>
      </c>
      <c r="G582" s="10">
        <v>6.1003189520200598</v>
      </c>
      <c r="H582" s="11">
        <v>0</v>
      </c>
      <c r="I582" s="11">
        <f>H582-Sheet2!D$3</f>
        <v>-8.234E-3</v>
      </c>
      <c r="J582" s="10">
        <v>0.30944141132215203</v>
      </c>
      <c r="K582" s="10">
        <f>J582-Sheet2!E$3</f>
        <v>0.193238411322152</v>
      </c>
      <c r="L582" s="11">
        <v>1.9480900568944401E-2</v>
      </c>
      <c r="M582" s="10">
        <v>-4.6151205168412597</v>
      </c>
      <c r="N582" s="10">
        <f>M582-Sheet2!C$3</f>
        <v>-0.62599551684125998</v>
      </c>
      <c r="O582" s="8">
        <v>14</v>
      </c>
      <c r="P582" s="10">
        <v>-0.916290731874155</v>
      </c>
      <c r="Q582" s="10">
        <v>1</v>
      </c>
      <c r="R582" s="10">
        <v>0</v>
      </c>
      <c r="S582" s="14">
        <v>1.1220205688695299E-2</v>
      </c>
      <c r="T582" s="14">
        <v>0.23122958162683599</v>
      </c>
      <c r="U582" s="15">
        <v>0</v>
      </c>
      <c r="V582" s="15">
        <v>1</v>
      </c>
      <c r="W582" s="15">
        <v>0</v>
      </c>
    </row>
    <row r="583" spans="1:23" x14ac:dyDescent="0.3">
      <c r="A583" s="8">
        <v>2018</v>
      </c>
      <c r="B583" s="9">
        <v>603777</v>
      </c>
      <c r="C583" s="10">
        <v>1.50259388490753</v>
      </c>
      <c r="D583" s="10">
        <v>21.767526826960999</v>
      </c>
      <c r="E583" s="10">
        <f>D583-Sheet2!G$3</f>
        <v>-0.578943173039001</v>
      </c>
      <c r="F583" s="10">
        <v>-0.629291737184699</v>
      </c>
      <c r="G583" s="10">
        <v>6.6982680541154096</v>
      </c>
      <c r="H583" s="11">
        <v>0</v>
      </c>
      <c r="I583" s="11">
        <f>H583-Sheet2!D$3</f>
        <v>-8.234E-3</v>
      </c>
      <c r="J583" s="10">
        <v>0.33394383904150499</v>
      </c>
      <c r="K583" s="10">
        <f>J583-Sheet2!E$3</f>
        <v>0.21774083904150501</v>
      </c>
      <c r="L583" s="11">
        <v>2.4599982302527499E-2</v>
      </c>
      <c r="M583" s="10">
        <v>-4.6151205168412597</v>
      </c>
      <c r="N583" s="10">
        <f>M583-Sheet2!C$3</f>
        <v>-0.62599551684125998</v>
      </c>
      <c r="O583" s="8">
        <v>16</v>
      </c>
      <c r="P583" s="10">
        <v>-1.09861228866811</v>
      </c>
      <c r="Q583" s="10">
        <v>0</v>
      </c>
      <c r="R583" s="10">
        <v>0</v>
      </c>
      <c r="S583" s="14">
        <v>1.0527020095010799E-2</v>
      </c>
      <c r="T583" s="14">
        <v>0.23626481568677399</v>
      </c>
      <c r="U583" s="15">
        <v>0</v>
      </c>
      <c r="V583" s="15">
        <v>1</v>
      </c>
      <c r="W583" s="15">
        <v>1</v>
      </c>
    </row>
    <row r="584" spans="1:23" x14ac:dyDescent="0.3">
      <c r="A584" s="8">
        <v>2019</v>
      </c>
      <c r="B584" s="9">
        <v>603777</v>
      </c>
      <c r="C584" s="10">
        <v>1.77709036331209</v>
      </c>
      <c r="D584" s="10">
        <v>21.776286440851901</v>
      </c>
      <c r="E584" s="10">
        <f>D584-Sheet2!G$3</f>
        <v>-0.57018355914809904</v>
      </c>
      <c r="F584" s="10">
        <v>-0.469391270637528</v>
      </c>
      <c r="G584" s="10">
        <v>7.0698741284585704</v>
      </c>
      <c r="H584" s="11">
        <v>6.0000000000000001E-3</v>
      </c>
      <c r="I584" s="11">
        <f>H584-Sheet2!D$3</f>
        <v>-2.2339999999999999E-3</v>
      </c>
      <c r="J584" s="10">
        <v>0.33099306663044398</v>
      </c>
      <c r="K584" s="10">
        <f>J584-Sheet2!E$3</f>
        <v>0.214790066630444</v>
      </c>
      <c r="L584" s="11">
        <v>1.39110567806385E-2</v>
      </c>
      <c r="M584" s="10">
        <v>-4.6151205168412597</v>
      </c>
      <c r="N584" s="10">
        <f>M584-Sheet2!C$3</f>
        <v>-0.62599551684125998</v>
      </c>
      <c r="O584" s="8">
        <v>14</v>
      </c>
      <c r="P584" s="10">
        <v>-0.916290731874155</v>
      </c>
      <c r="Q584" s="10">
        <v>0</v>
      </c>
      <c r="R584" s="10">
        <v>0</v>
      </c>
      <c r="S584" s="14">
        <v>0</v>
      </c>
      <c r="T584" s="14">
        <v>0.240362675367329</v>
      </c>
      <c r="U584" s="15">
        <v>0</v>
      </c>
      <c r="V584" s="15">
        <v>1</v>
      </c>
      <c r="W584" s="15">
        <v>1</v>
      </c>
    </row>
    <row r="585" spans="1:23" x14ac:dyDescent="0.3">
      <c r="A585" s="8">
        <v>2017</v>
      </c>
      <c r="B585" s="9">
        <v>603825</v>
      </c>
      <c r="C585" s="10">
        <v>1.76040034297596</v>
      </c>
      <c r="D585" s="10">
        <v>22.284146917986899</v>
      </c>
      <c r="E585" s="10">
        <f>D585-Sheet2!G$3</f>
        <v>-6.23230820131013E-2</v>
      </c>
      <c r="F585" s="10">
        <v>1.0663467763927601</v>
      </c>
      <c r="G585" s="10">
        <v>5.02388052084628</v>
      </c>
      <c r="H585" s="11">
        <v>2.7400000000000001E-2</v>
      </c>
      <c r="I585" s="11">
        <f>H585-Sheet2!D$3</f>
        <v>1.9165999999999999E-2</v>
      </c>
      <c r="J585" s="10">
        <v>3.8703754595361198E-2</v>
      </c>
      <c r="K585" s="10">
        <f>J585-Sheet2!E$3</f>
        <v>-7.7499245404638803E-2</v>
      </c>
      <c r="L585" s="11">
        <v>-6.7742025931832997E-2</v>
      </c>
      <c r="M585" s="10">
        <v>-4.6151205168412597</v>
      </c>
      <c r="N585" s="10">
        <f>M585-Sheet2!C$3</f>
        <v>-0.62599551684125998</v>
      </c>
      <c r="O585" s="8">
        <v>10</v>
      </c>
      <c r="P585" s="10">
        <v>-0.847297860387204</v>
      </c>
      <c r="Q585" s="10">
        <v>0</v>
      </c>
      <c r="R585" s="10">
        <v>1</v>
      </c>
      <c r="S585" s="14">
        <v>5.1255447953043903E-2</v>
      </c>
      <c r="T585" s="14">
        <v>5.9025684611516402E-2</v>
      </c>
      <c r="U585" s="15">
        <v>0</v>
      </c>
      <c r="V585" s="15">
        <v>1</v>
      </c>
      <c r="W585" s="15">
        <v>0</v>
      </c>
    </row>
    <row r="586" spans="1:23" x14ac:dyDescent="0.3">
      <c r="A586" s="8">
        <v>2018</v>
      </c>
      <c r="B586" s="9">
        <v>603825</v>
      </c>
      <c r="C586" s="10">
        <v>1.2975977986018099</v>
      </c>
      <c r="D586" s="10">
        <v>22.549757113092902</v>
      </c>
      <c r="E586" s="10">
        <f>D586-Sheet2!G$3</f>
        <v>0.20328711309290201</v>
      </c>
      <c r="F586" s="10">
        <v>1.28815843839141</v>
      </c>
      <c r="G586" s="10">
        <v>6.24804287450843</v>
      </c>
      <c r="H586" s="11">
        <v>2.5499999999999998E-2</v>
      </c>
      <c r="I586" s="11">
        <f>H586-Sheet2!D$3</f>
        <v>1.7266E-2</v>
      </c>
      <c r="J586" s="10">
        <v>3.4124119137609502E-2</v>
      </c>
      <c r="K586" s="10">
        <f>J586-Sheet2!E$3</f>
        <v>-8.2078880862390499E-2</v>
      </c>
      <c r="L586" s="11">
        <v>1.49526557460297E-2</v>
      </c>
      <c r="M586" s="10">
        <v>-4.6151205168412597</v>
      </c>
      <c r="N586" s="10">
        <f>M586-Sheet2!C$3</f>
        <v>-0.62599551684125998</v>
      </c>
      <c r="O586" s="8">
        <v>10</v>
      </c>
      <c r="P586" s="10">
        <v>-0.847297860387204</v>
      </c>
      <c r="Q586" s="10">
        <v>0</v>
      </c>
      <c r="R586" s="10">
        <v>1</v>
      </c>
      <c r="S586" s="14">
        <v>4.3974189411245999E-2</v>
      </c>
      <c r="T586" s="14">
        <v>0.47372365813428302</v>
      </c>
      <c r="U586" s="15">
        <v>0</v>
      </c>
      <c r="V586" s="15">
        <v>1</v>
      </c>
      <c r="W586" s="15">
        <v>1</v>
      </c>
    </row>
    <row r="587" spans="1:23" x14ac:dyDescent="0.3">
      <c r="A587" s="8">
        <v>2019</v>
      </c>
      <c r="B587" s="9">
        <v>603825</v>
      </c>
      <c r="C587" s="10">
        <v>1.45730318658289</v>
      </c>
      <c r="D587" s="10">
        <v>22.527505108482998</v>
      </c>
      <c r="E587" s="10">
        <f>D587-Sheet2!G$3</f>
        <v>0.181035108482998</v>
      </c>
      <c r="F587" s="10">
        <v>0.95190646969499304</v>
      </c>
      <c r="G587" s="10">
        <v>6.7821920560067896</v>
      </c>
      <c r="H587" s="11">
        <v>2.6599999999999999E-2</v>
      </c>
      <c r="I587" s="11">
        <f>H587-Sheet2!D$3</f>
        <v>1.8366E-2</v>
      </c>
      <c r="J587" s="10">
        <v>4.2769865962867797E-2</v>
      </c>
      <c r="K587" s="10">
        <f>J587-Sheet2!E$3</f>
        <v>-7.3433134037132197E-2</v>
      </c>
      <c r="L587" s="11">
        <v>0.28385364151255299</v>
      </c>
      <c r="M587" s="10">
        <v>-4.6151205168412597</v>
      </c>
      <c r="N587" s="10">
        <f>M587-Sheet2!C$3</f>
        <v>-0.62599551684125998</v>
      </c>
      <c r="O587" s="8">
        <v>10</v>
      </c>
      <c r="P587" s="10">
        <v>-0.847297860387204</v>
      </c>
      <c r="Q587" s="10">
        <v>0</v>
      </c>
      <c r="R587" s="10">
        <v>1</v>
      </c>
      <c r="S587" s="14">
        <v>0</v>
      </c>
      <c r="T587" s="14">
        <v>0.44026715274539102</v>
      </c>
      <c r="U587" s="15">
        <v>0</v>
      </c>
      <c r="V587" s="15">
        <v>1</v>
      </c>
      <c r="W587" s="15">
        <v>1</v>
      </c>
    </row>
    <row r="588" spans="1:23" x14ac:dyDescent="0.3">
      <c r="A588" s="8">
        <v>2016</v>
      </c>
      <c r="B588" s="9">
        <v>603900</v>
      </c>
      <c r="C588" s="10">
        <v>3.94457535865256</v>
      </c>
      <c r="D588" s="10">
        <v>21.636813209248398</v>
      </c>
      <c r="E588" s="10">
        <f>D588-Sheet2!G$3</f>
        <v>-0.70965679075160204</v>
      </c>
      <c r="F588" s="10">
        <v>-1.4560331839224701</v>
      </c>
      <c r="G588" s="10">
        <v>3.6635616461296499</v>
      </c>
      <c r="H588" s="11">
        <v>0</v>
      </c>
      <c r="I588" s="11">
        <f>H588-Sheet2!D$3</f>
        <v>-8.234E-3</v>
      </c>
      <c r="J588" s="10">
        <v>0.249498353964381</v>
      </c>
      <c r="K588" s="10">
        <f>J588-Sheet2!E$3</f>
        <v>0.133295353964381</v>
      </c>
      <c r="L588" s="11">
        <v>5.3548739984414701E-2</v>
      </c>
      <c r="M588" s="10">
        <v>-4.6151205168412597</v>
      </c>
      <c r="N588" s="10">
        <f>M588-Sheet2!C$3</f>
        <v>-0.62599551684125998</v>
      </c>
      <c r="O588" s="8">
        <v>11</v>
      </c>
      <c r="P588" s="10">
        <v>-0.98082925301172597</v>
      </c>
      <c r="Q588" s="10">
        <v>0</v>
      </c>
      <c r="R588" s="10">
        <v>1</v>
      </c>
      <c r="S588" s="14">
        <v>2.8739907626132599E-2</v>
      </c>
      <c r="T588" s="14">
        <v>0</v>
      </c>
      <c r="U588" s="15">
        <v>0</v>
      </c>
      <c r="V588" s="15">
        <v>1</v>
      </c>
      <c r="W588" s="15">
        <v>0</v>
      </c>
    </row>
    <row r="589" spans="1:23" x14ac:dyDescent="0.3">
      <c r="A589" s="8">
        <v>2017</v>
      </c>
      <c r="B589" s="9">
        <v>603900</v>
      </c>
      <c r="C589" s="10">
        <v>3.67908909566248</v>
      </c>
      <c r="D589" s="10">
        <v>21.763860872489399</v>
      </c>
      <c r="E589" s="10">
        <f>D589-Sheet2!G$3</f>
        <v>-0.58260912751060101</v>
      </c>
      <c r="F589" s="10">
        <v>-1.43419065199541</v>
      </c>
      <c r="G589" s="10">
        <v>6.0014148779611496</v>
      </c>
      <c r="H589" s="11">
        <v>1E-4</v>
      </c>
      <c r="I589" s="11">
        <f>H589-Sheet2!D$3</f>
        <v>-8.1340000000000006E-3</v>
      </c>
      <c r="J589" s="10">
        <v>0.25146787979102903</v>
      </c>
      <c r="K589" s="10">
        <f>J589-Sheet2!E$3</f>
        <v>0.135264879791029</v>
      </c>
      <c r="L589" s="11">
        <v>0.17525658859020199</v>
      </c>
      <c r="M589" s="10">
        <v>-4.6151205168412597</v>
      </c>
      <c r="N589" s="10">
        <f>M589-Sheet2!C$3</f>
        <v>-0.62599551684125998</v>
      </c>
      <c r="O589" s="8">
        <v>12</v>
      </c>
      <c r="P589" s="10">
        <v>-1.09861228866811</v>
      </c>
      <c r="Q589" s="10">
        <v>0</v>
      </c>
      <c r="R589" s="10">
        <v>1</v>
      </c>
      <c r="S589" s="14">
        <v>3.7979386338008701E-2</v>
      </c>
      <c r="T589" s="14">
        <v>0.156479952511904</v>
      </c>
      <c r="U589" s="15">
        <v>0</v>
      </c>
      <c r="V589" s="15">
        <v>1</v>
      </c>
      <c r="W589" s="15">
        <v>0</v>
      </c>
    </row>
    <row r="590" spans="1:23" x14ac:dyDescent="0.3">
      <c r="A590" s="8">
        <v>2018</v>
      </c>
      <c r="B590" s="9">
        <v>603900</v>
      </c>
      <c r="C590" s="10">
        <v>1.5948481052527099</v>
      </c>
      <c r="D590" s="10">
        <v>21.746172775767999</v>
      </c>
      <c r="E590" s="10">
        <f>D590-Sheet2!G$3</f>
        <v>-0.60029722423200105</v>
      </c>
      <c r="F590" s="10">
        <v>-1.84157072932626</v>
      </c>
      <c r="G590" s="10">
        <v>6.6450909695056399</v>
      </c>
      <c r="H590" s="11">
        <v>1.1000000000000001E-3</v>
      </c>
      <c r="I590" s="11">
        <f>H590-Sheet2!D$3</f>
        <v>-7.1339999999999997E-3</v>
      </c>
      <c r="J590" s="10">
        <v>0.295590917121762</v>
      </c>
      <c r="K590" s="10">
        <f>J590-Sheet2!E$3</f>
        <v>0.179387917121762</v>
      </c>
      <c r="L590" s="11">
        <v>-4.66025538556126E-2</v>
      </c>
      <c r="M590" s="10">
        <v>-4.6151205168412597</v>
      </c>
      <c r="N590" s="10">
        <f>M590-Sheet2!C$3</f>
        <v>-0.62599551684125998</v>
      </c>
      <c r="O590" s="8">
        <v>11</v>
      </c>
      <c r="P590" s="10">
        <v>-0.98082925301172597</v>
      </c>
      <c r="Q590" s="10">
        <v>0</v>
      </c>
      <c r="R590" s="10">
        <v>1</v>
      </c>
      <c r="S590" s="14">
        <v>2.74036844159165E-2</v>
      </c>
      <c r="T590" s="14">
        <v>0.185984928294473</v>
      </c>
      <c r="U590" s="15">
        <v>0</v>
      </c>
      <c r="V590" s="15">
        <v>1</v>
      </c>
      <c r="W590" s="15">
        <v>1</v>
      </c>
    </row>
    <row r="591" spans="1:23" x14ac:dyDescent="0.3">
      <c r="A591" s="8">
        <v>2019</v>
      </c>
      <c r="B591" s="9">
        <v>603900</v>
      </c>
      <c r="C591" s="10">
        <v>1.32246725581234</v>
      </c>
      <c r="D591" s="10">
        <v>21.7226428861653</v>
      </c>
      <c r="E591" s="10">
        <f>D591-Sheet2!G$3</f>
        <v>-0.62382711383470002</v>
      </c>
      <c r="F591" s="10">
        <v>-1.8312878143781599</v>
      </c>
      <c r="G591" s="10">
        <v>7.0335064842876998</v>
      </c>
      <c r="H591" s="11">
        <v>0</v>
      </c>
      <c r="I591" s="11">
        <f>H591-Sheet2!D$3</f>
        <v>-8.234E-3</v>
      </c>
      <c r="J591" s="10">
        <v>0.34374594834877797</v>
      </c>
      <c r="K591" s="10">
        <f>J591-Sheet2!E$3</f>
        <v>0.227542948348778</v>
      </c>
      <c r="L591" s="11">
        <v>-1.7166454800567599E-2</v>
      </c>
      <c r="M591" s="10">
        <v>-4.6151205168412597</v>
      </c>
      <c r="N591" s="10">
        <f>M591-Sheet2!C$3</f>
        <v>-0.62599551684125998</v>
      </c>
      <c r="O591" s="8">
        <v>11</v>
      </c>
      <c r="P591" s="10">
        <v>-0.98082925301172597</v>
      </c>
      <c r="Q591" s="10">
        <v>0</v>
      </c>
      <c r="R591" s="10">
        <v>1</v>
      </c>
      <c r="S591" s="14">
        <v>0</v>
      </c>
      <c r="T591" s="14">
        <v>0.28948656618999002</v>
      </c>
      <c r="U591" s="15">
        <v>0</v>
      </c>
      <c r="V591" s="15">
        <v>1</v>
      </c>
      <c r="W591" s="15">
        <v>1</v>
      </c>
    </row>
  </sheetData>
  <autoFilter ref="A1:W591"/>
  <phoneticPr fontId="6" type="noConversion"/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workbookViewId="0">
      <selection activeCell="G6" sqref="G6"/>
    </sheetView>
  </sheetViews>
  <sheetFormatPr defaultColWidth="8.8984375" defaultRowHeight="14.5" x14ac:dyDescent="0.3"/>
  <cols>
    <col min="2" max="2" width="10.796875"/>
    <col min="3" max="3" width="12.8984375"/>
    <col min="4" max="4" width="10.796875"/>
    <col min="5" max="5" width="9.69921875"/>
    <col min="6" max="8" width="10.796875"/>
    <col min="9" max="10" width="9.69921875"/>
    <col min="11" max="11" width="10.796875"/>
  </cols>
  <sheetData>
    <row r="1" spans="1:11" x14ac:dyDescent="0.3">
      <c r="B1" t="s">
        <v>2</v>
      </c>
      <c r="C1" t="s">
        <v>12</v>
      </c>
      <c r="D1" t="s">
        <v>7</v>
      </c>
      <c r="E1" t="s">
        <v>9</v>
      </c>
      <c r="F1" t="s">
        <v>11</v>
      </c>
      <c r="G1" t="s">
        <v>3</v>
      </c>
      <c r="H1" t="s">
        <v>5</v>
      </c>
      <c r="I1" t="s">
        <v>17</v>
      </c>
      <c r="J1" t="s">
        <v>23</v>
      </c>
      <c r="K1" t="s">
        <v>6</v>
      </c>
    </row>
    <row r="2" spans="1:11" x14ac:dyDescent="0.3">
      <c r="A2" t="s">
        <v>24</v>
      </c>
      <c r="B2">
        <v>590</v>
      </c>
      <c r="C2">
        <v>590</v>
      </c>
      <c r="D2">
        <v>590</v>
      </c>
      <c r="E2">
        <v>590</v>
      </c>
      <c r="F2">
        <v>590</v>
      </c>
      <c r="G2">
        <v>590</v>
      </c>
      <c r="H2">
        <v>590</v>
      </c>
      <c r="I2">
        <v>590</v>
      </c>
      <c r="J2">
        <v>590</v>
      </c>
      <c r="K2">
        <v>590</v>
      </c>
    </row>
    <row r="3" spans="1:11" x14ac:dyDescent="0.3">
      <c r="A3" t="s">
        <v>25</v>
      </c>
      <c r="B3" s="2">
        <v>2.1732230000000001</v>
      </c>
      <c r="C3" s="2">
        <v>-3.989125</v>
      </c>
      <c r="D3" s="2">
        <v>8.234E-3</v>
      </c>
      <c r="E3" s="2">
        <v>0.116203</v>
      </c>
      <c r="F3" s="2">
        <v>0.16345999999999999</v>
      </c>
      <c r="G3" s="2">
        <v>22.34647</v>
      </c>
      <c r="H3" s="2">
        <v>2.3216000000000001E-2</v>
      </c>
      <c r="I3" s="2">
        <v>0.19661000000000001</v>
      </c>
      <c r="J3" s="2">
        <v>0.17674899999999999</v>
      </c>
      <c r="K3" s="2">
        <v>8.1095170000000003</v>
      </c>
    </row>
    <row r="4" spans="1:11" x14ac:dyDescent="0.3">
      <c r="A4" t="s">
        <v>26</v>
      </c>
      <c r="B4" s="2">
        <v>1.694259</v>
      </c>
      <c r="C4" s="2">
        <v>-4.6151210000000003</v>
      </c>
      <c r="D4" s="2">
        <v>0</v>
      </c>
      <c r="E4" s="2">
        <v>8.8160000000000002E-2</v>
      </c>
      <c r="F4" s="2">
        <v>8.8690000000000005E-2</v>
      </c>
      <c r="G4" s="2">
        <v>22.266999999999999</v>
      </c>
      <c r="H4" s="2">
        <v>0.15077699999999999</v>
      </c>
      <c r="I4" s="2">
        <v>0</v>
      </c>
      <c r="J4" s="2">
        <v>2.3880999999999999E-2</v>
      </c>
      <c r="K4" s="2">
        <v>8.5147899999999996</v>
      </c>
    </row>
    <row r="5" spans="1:11" x14ac:dyDescent="0.3">
      <c r="A5" t="s">
        <v>27</v>
      </c>
      <c r="B5" s="2">
        <v>12.47634</v>
      </c>
      <c r="C5" s="2">
        <v>1.589178</v>
      </c>
      <c r="D5" s="2">
        <v>0.20910000000000001</v>
      </c>
      <c r="E5" s="2">
        <v>0.51779799999999998</v>
      </c>
      <c r="F5" s="2">
        <v>2.6604679999999998</v>
      </c>
      <c r="G5" s="2">
        <v>26.190709999999999</v>
      </c>
      <c r="H5" s="2">
        <v>4.6734980000000004</v>
      </c>
      <c r="I5" s="2">
        <v>1</v>
      </c>
      <c r="J5" s="2">
        <v>0.93860100000000002</v>
      </c>
      <c r="K5" s="2">
        <v>9.2005929999999996</v>
      </c>
    </row>
    <row r="6" spans="1:11" x14ac:dyDescent="0.3">
      <c r="A6" t="s">
        <v>28</v>
      </c>
      <c r="B6" s="2">
        <v>0.63495500000000005</v>
      </c>
      <c r="C6" s="2">
        <v>-4.6151210000000003</v>
      </c>
      <c r="D6" s="2">
        <v>0</v>
      </c>
      <c r="E6" s="2">
        <v>2.2629999999999998E-3</v>
      </c>
      <c r="F6" s="2">
        <v>-1.375942</v>
      </c>
      <c r="G6" s="2">
        <v>18.8827</v>
      </c>
      <c r="H6" s="2">
        <v>-3.1235249999999999</v>
      </c>
      <c r="I6" s="2">
        <v>0</v>
      </c>
      <c r="J6" s="2">
        <v>0</v>
      </c>
      <c r="K6" s="2">
        <v>2.197225</v>
      </c>
    </row>
    <row r="7" spans="1:11" x14ac:dyDescent="0.3">
      <c r="A7" t="s">
        <v>29</v>
      </c>
      <c r="B7" s="2">
        <v>1.5569269999999999</v>
      </c>
      <c r="C7" s="2">
        <v>1.261676</v>
      </c>
      <c r="D7" s="2">
        <v>2.2645999999999999E-2</v>
      </c>
      <c r="E7" s="2">
        <v>8.8141999999999998E-2</v>
      </c>
      <c r="F7" s="2">
        <v>0.316888</v>
      </c>
      <c r="G7" s="2">
        <v>1.112754</v>
      </c>
      <c r="H7" s="2">
        <v>0.964723</v>
      </c>
      <c r="I7" s="2">
        <v>0.39777200000000001</v>
      </c>
      <c r="J7" s="2">
        <v>0.24428900000000001</v>
      </c>
      <c r="K7" s="2">
        <v>1.0816319999999999</v>
      </c>
    </row>
    <row r="8" spans="1:11" x14ac:dyDescent="0.3">
      <c r="A8" t="s">
        <v>30</v>
      </c>
      <c r="B8" s="2">
        <v>3.2787130000000002</v>
      </c>
      <c r="C8" s="2">
        <v>2.1162559999999999</v>
      </c>
      <c r="D8" s="2">
        <v>4.2547490000000003</v>
      </c>
      <c r="E8" s="2">
        <v>1.4674430000000001</v>
      </c>
      <c r="F8" s="2">
        <v>2.539399</v>
      </c>
      <c r="G8" s="2">
        <v>0.46738099999999999</v>
      </c>
      <c r="H8" s="2">
        <v>-0.181981</v>
      </c>
      <c r="I8" s="2">
        <v>1.5267390000000001</v>
      </c>
      <c r="J8" s="2">
        <v>1.3374740000000001</v>
      </c>
      <c r="K8" s="2">
        <v>-1.996564</v>
      </c>
    </row>
    <row r="9" spans="1:11" x14ac:dyDescent="0.3">
      <c r="A9" t="s">
        <v>31</v>
      </c>
      <c r="B9" s="2">
        <v>17.26221</v>
      </c>
      <c r="C9" s="2">
        <v>6.6015490000000003</v>
      </c>
      <c r="D9" s="2">
        <v>25.204889999999999</v>
      </c>
      <c r="E9" s="2">
        <v>5.8562200000000004</v>
      </c>
      <c r="F9" s="2">
        <v>17.617439999999998</v>
      </c>
      <c r="G9" s="2">
        <v>3.2435260000000001</v>
      </c>
      <c r="H9" s="2">
        <v>3.9180640000000002</v>
      </c>
      <c r="I9" s="2">
        <v>3.3309329999999999</v>
      </c>
      <c r="J9" s="2">
        <v>3.7022300000000001</v>
      </c>
      <c r="K9" s="2">
        <v>8.0189859999999999</v>
      </c>
    </row>
    <row r="11" spans="1:11" x14ac:dyDescent="0.3">
      <c r="A11" t="s">
        <v>32</v>
      </c>
      <c r="B11">
        <v>6057.5919999999996</v>
      </c>
      <c r="C11">
        <v>759.26390000000004</v>
      </c>
      <c r="D11">
        <v>13901.1</v>
      </c>
      <c r="E11">
        <v>412.30059999999997</v>
      </c>
      <c r="F11">
        <v>5886.8140000000003</v>
      </c>
      <c r="G11">
        <v>22.938289999999999</v>
      </c>
      <c r="H11">
        <v>23.97636</v>
      </c>
      <c r="I11">
        <v>231.9007</v>
      </c>
      <c r="J11">
        <v>188.02510000000001</v>
      </c>
      <c r="K11">
        <v>1011.242</v>
      </c>
    </row>
    <row r="12" spans="1:11" x14ac:dyDescent="0.3">
      <c r="A12" t="s">
        <v>33</v>
      </c>
      <c r="B12">
        <v>0</v>
      </c>
      <c r="C12">
        <v>0</v>
      </c>
      <c r="D12">
        <v>0</v>
      </c>
      <c r="E12">
        <v>0</v>
      </c>
      <c r="F12">
        <v>0</v>
      </c>
      <c r="G12">
        <v>1.0000000000000001E-5</v>
      </c>
      <c r="H12">
        <v>6.0000000000000002E-6</v>
      </c>
      <c r="I12">
        <v>0</v>
      </c>
      <c r="J12">
        <v>0</v>
      </c>
      <c r="K12">
        <v>0</v>
      </c>
    </row>
    <row r="14" spans="1:11" x14ac:dyDescent="0.3">
      <c r="A14" t="s">
        <v>34</v>
      </c>
      <c r="B14">
        <v>1282.202</v>
      </c>
      <c r="C14">
        <v>-2353.5839999999998</v>
      </c>
      <c r="D14">
        <v>4.8578999999999999</v>
      </c>
      <c r="E14">
        <v>68.559569999999994</v>
      </c>
      <c r="F14">
        <v>96.441159999999996</v>
      </c>
      <c r="G14">
        <v>13184.41</v>
      </c>
      <c r="H14">
        <v>13.69721</v>
      </c>
      <c r="I14">
        <v>116</v>
      </c>
      <c r="J14">
        <v>104.2821</v>
      </c>
      <c r="K14">
        <v>4784.6149999999998</v>
      </c>
    </row>
    <row r="15" spans="1:11" x14ac:dyDescent="0.3">
      <c r="A15" t="s">
        <v>35</v>
      </c>
      <c r="B15">
        <v>1427.748</v>
      </c>
      <c r="C15">
        <v>937.58579999999995</v>
      </c>
      <c r="D15">
        <v>0.30205599999999999</v>
      </c>
      <c r="E15">
        <v>4.5759990000000004</v>
      </c>
      <c r="F15">
        <v>59.146380000000001</v>
      </c>
      <c r="G15">
        <v>729.31200000000001</v>
      </c>
      <c r="H15">
        <v>548.17639999999994</v>
      </c>
      <c r="I15">
        <v>93.193219999999997</v>
      </c>
      <c r="J15">
        <v>35.149900000000002</v>
      </c>
      <c r="K15">
        <v>689.08780000000002</v>
      </c>
    </row>
    <row r="18" spans="1:14" x14ac:dyDescent="0.3">
      <c r="C18">
        <f>EXP(C3)</f>
        <v>1.8515908453661901E-2</v>
      </c>
    </row>
    <row r="21" spans="1:14" x14ac:dyDescent="0.3">
      <c r="B21" t="s">
        <v>12</v>
      </c>
      <c r="C21" t="s">
        <v>36</v>
      </c>
      <c r="D21" t="s">
        <v>37</v>
      </c>
    </row>
    <row r="22" spans="1:14" x14ac:dyDescent="0.3">
      <c r="A22" t="s">
        <v>12</v>
      </c>
      <c r="B22">
        <v>1</v>
      </c>
    </row>
    <row r="23" spans="1:14" x14ac:dyDescent="0.3">
      <c r="A23" t="s">
        <v>36</v>
      </c>
      <c r="B23" s="2">
        <v>-0.96978600000000004</v>
      </c>
      <c r="C23">
        <v>1</v>
      </c>
    </row>
    <row r="24" spans="1:14" x14ac:dyDescent="0.3">
      <c r="A24" t="s">
        <v>37</v>
      </c>
      <c r="B24" s="2">
        <v>0.94495200000000001</v>
      </c>
      <c r="C24" s="2">
        <v>-0.99434</v>
      </c>
      <c r="D24">
        <v>1</v>
      </c>
    </row>
    <row r="28" spans="1:14" x14ac:dyDescent="0.3">
      <c r="B28" t="s">
        <v>2</v>
      </c>
      <c r="C28" t="s">
        <v>12</v>
      </c>
      <c r="D28" t="s">
        <v>38</v>
      </c>
      <c r="E28" t="s">
        <v>39</v>
      </c>
      <c r="F28" t="s">
        <v>7</v>
      </c>
      <c r="G28" t="s">
        <v>9</v>
      </c>
      <c r="H28" t="s">
        <v>11</v>
      </c>
      <c r="I28" t="s">
        <v>3</v>
      </c>
      <c r="J28" t="s">
        <v>40</v>
      </c>
      <c r="K28" t="s">
        <v>5</v>
      </c>
      <c r="L28" t="s">
        <v>19</v>
      </c>
      <c r="M28" t="s">
        <v>17</v>
      </c>
      <c r="N28" t="s">
        <v>6</v>
      </c>
    </row>
    <row r="29" spans="1:14" x14ac:dyDescent="0.3">
      <c r="A29" t="s">
        <v>2</v>
      </c>
      <c r="B29">
        <v>1</v>
      </c>
    </row>
    <row r="30" spans="1:14" x14ac:dyDescent="0.3">
      <c r="A30" t="s">
        <v>12</v>
      </c>
      <c r="B30" s="2">
        <v>0.101439277785149</v>
      </c>
      <c r="C30">
        <v>1</v>
      </c>
    </row>
    <row r="31" spans="1:14" x14ac:dyDescent="0.3">
      <c r="A31" t="s">
        <v>38</v>
      </c>
      <c r="B31" s="2">
        <v>-0.13009531577542299</v>
      </c>
      <c r="C31" s="2">
        <v>-0.70322932870037702</v>
      </c>
      <c r="D31">
        <v>1</v>
      </c>
    </row>
    <row r="32" spans="1:14" x14ac:dyDescent="0.3">
      <c r="A32" t="s">
        <v>39</v>
      </c>
      <c r="B32" s="2">
        <v>2.38663257638379E-2</v>
      </c>
      <c r="C32" s="2">
        <v>-5.7150739103749099E-2</v>
      </c>
      <c r="D32" s="2">
        <v>0.51406400489286497</v>
      </c>
      <c r="E32">
        <v>1</v>
      </c>
    </row>
    <row r="33" spans="1:14" x14ac:dyDescent="0.3">
      <c r="A33" t="s">
        <v>7</v>
      </c>
      <c r="B33" s="2">
        <v>0.456034557328308</v>
      </c>
      <c r="C33" s="2">
        <v>0.47507410413963302</v>
      </c>
      <c r="D33" s="2">
        <v>-0.36779912866289899</v>
      </c>
      <c r="E33" s="2">
        <v>-5.7341605887150197E-2</v>
      </c>
      <c r="F33">
        <v>1</v>
      </c>
    </row>
    <row r="34" spans="1:14" x14ac:dyDescent="0.3">
      <c r="A34" t="s">
        <v>9</v>
      </c>
      <c r="B34" s="2">
        <v>0.11895835362398401</v>
      </c>
      <c r="C34" s="2">
        <v>0.101131609582509</v>
      </c>
      <c r="D34" s="2">
        <v>1.7575413172722101E-3</v>
      </c>
      <c r="E34" s="2">
        <v>0.107242848493103</v>
      </c>
      <c r="F34" s="2">
        <v>0.28434286020537197</v>
      </c>
      <c r="G34">
        <v>1</v>
      </c>
    </row>
    <row r="35" spans="1:14" x14ac:dyDescent="0.3">
      <c r="A35" t="s">
        <v>11</v>
      </c>
      <c r="B35" s="2">
        <v>0.190195058350492</v>
      </c>
      <c r="C35" s="2">
        <v>7.1031200306501105E-2</v>
      </c>
      <c r="D35" s="2">
        <v>-9.58441924228263E-3</v>
      </c>
      <c r="E35" s="2">
        <v>8.4670986169308099E-2</v>
      </c>
      <c r="F35" s="2">
        <v>0.21254574432246801</v>
      </c>
      <c r="G35" s="2">
        <v>5.2772290266519001E-2</v>
      </c>
      <c r="H35">
        <v>1</v>
      </c>
    </row>
    <row r="36" spans="1:14" x14ac:dyDescent="0.3">
      <c r="A36" t="s">
        <v>3</v>
      </c>
      <c r="B36" s="2">
        <v>-0.43754743572774502</v>
      </c>
      <c r="C36" s="2">
        <v>-2.3149376337067901E-2</v>
      </c>
      <c r="D36" s="2">
        <v>-0.142352944221352</v>
      </c>
      <c r="E36" s="2">
        <v>-7.6905825850646994E-2</v>
      </c>
      <c r="F36" s="2">
        <v>-0.18273715554948</v>
      </c>
      <c r="G36" s="2">
        <v>-5.0509653704887199E-2</v>
      </c>
      <c r="H36" s="2">
        <v>5.6949896329365902E-2</v>
      </c>
      <c r="I36">
        <v>1</v>
      </c>
    </row>
    <row r="37" spans="1:14" x14ac:dyDescent="0.3">
      <c r="A37" t="s">
        <v>40</v>
      </c>
      <c r="B37" s="2">
        <v>0.12763469926108201</v>
      </c>
      <c r="C37" s="2">
        <v>0.12421388802740101</v>
      </c>
      <c r="D37" s="2">
        <v>-0.197315601018378</v>
      </c>
      <c r="E37" s="2">
        <v>-1.8846002550402099E-2</v>
      </c>
      <c r="F37" s="2">
        <v>-5.9403480358704696E-3</v>
      </c>
      <c r="G37" s="2">
        <v>3.3183481199874098E-3</v>
      </c>
      <c r="H37" s="2">
        <v>4.4341198834258098E-2</v>
      </c>
      <c r="I37" s="2">
        <v>0.31203100626955599</v>
      </c>
      <c r="J37">
        <v>1</v>
      </c>
    </row>
    <row r="38" spans="1:14" x14ac:dyDescent="0.3">
      <c r="A38" t="s">
        <v>5</v>
      </c>
      <c r="B38" s="2">
        <v>-0.434871784567544</v>
      </c>
      <c r="C38" s="2">
        <v>-9.2574548950164703E-2</v>
      </c>
      <c r="D38" s="2">
        <v>0.13484598221177899</v>
      </c>
      <c r="E38" s="2">
        <v>8.1600150069620597E-2</v>
      </c>
      <c r="F38" s="2">
        <v>-0.37763944419060103</v>
      </c>
      <c r="G38" s="2">
        <v>-0.381122056412176</v>
      </c>
      <c r="H38" s="2">
        <v>-7.7900251005486101E-2</v>
      </c>
      <c r="I38" s="2">
        <v>0.372974092014494</v>
      </c>
      <c r="J38" s="2">
        <v>5.1075897129278002E-3</v>
      </c>
      <c r="K38">
        <v>1</v>
      </c>
    </row>
    <row r="39" spans="1:14" x14ac:dyDescent="0.3">
      <c r="A39" t="s">
        <v>19</v>
      </c>
      <c r="B39" s="2">
        <v>-0.160995618433774</v>
      </c>
      <c r="C39" s="2">
        <v>-3.8101985776833602E-2</v>
      </c>
      <c r="D39" s="2">
        <v>-2.8621910224812998E-2</v>
      </c>
      <c r="E39" s="2">
        <v>-5.2503011221498301E-2</v>
      </c>
      <c r="F39" s="2">
        <v>-4.1330074047480903E-2</v>
      </c>
      <c r="G39" s="2">
        <v>-0.106558800547781</v>
      </c>
      <c r="H39" s="2">
        <v>-1.8281398577495798E-2</v>
      </c>
      <c r="I39" s="2">
        <v>4.56840639561727E-2</v>
      </c>
      <c r="J39" s="2">
        <v>1.55400513169403E-2</v>
      </c>
      <c r="K39" s="2">
        <v>0.16266765335994501</v>
      </c>
      <c r="L39">
        <v>1</v>
      </c>
    </row>
    <row r="40" spans="1:14" x14ac:dyDescent="0.3">
      <c r="A40" t="s">
        <v>17</v>
      </c>
      <c r="B40" s="2">
        <v>0.16382697854612099</v>
      </c>
      <c r="C40" s="2">
        <v>0.150468687384399</v>
      </c>
      <c r="D40" s="2">
        <v>-0.122079391709144</v>
      </c>
      <c r="E40" s="2">
        <v>-4.7562702248322403E-2</v>
      </c>
      <c r="F40" s="2">
        <v>0.20302774723395001</v>
      </c>
      <c r="G40" s="2">
        <v>9.7478576783931403E-2</v>
      </c>
      <c r="H40" s="2">
        <v>5.4364024255678302E-2</v>
      </c>
      <c r="I40" s="2">
        <v>-4.2510668464083102E-3</v>
      </c>
      <c r="J40" s="2">
        <v>4.2987660372502999E-3</v>
      </c>
      <c r="K40" s="2">
        <v>-1.5000211344527E-2</v>
      </c>
      <c r="L40" s="2">
        <v>2.5214596084823199E-2</v>
      </c>
      <c r="M40">
        <v>1</v>
      </c>
    </row>
    <row r="41" spans="1:14" x14ac:dyDescent="0.3">
      <c r="A41" t="s">
        <v>6</v>
      </c>
      <c r="B41" s="2">
        <v>-0.36140247264622599</v>
      </c>
      <c r="C41" s="2">
        <v>-0.15054616946815499</v>
      </c>
      <c r="D41" s="2">
        <v>-7.2026477457199697E-3</v>
      </c>
      <c r="E41" s="2">
        <v>-0.16925277828538099</v>
      </c>
      <c r="F41" s="2">
        <v>-0.225180287115437</v>
      </c>
      <c r="G41" s="2">
        <v>-0.27909659797316499</v>
      </c>
      <c r="H41" s="2">
        <v>-0.221559400410548</v>
      </c>
      <c r="I41" s="2">
        <v>0.25091062112406298</v>
      </c>
      <c r="J41" s="2">
        <v>3.3845923041993901E-2</v>
      </c>
      <c r="K41" s="2">
        <v>0.34114738921432902</v>
      </c>
      <c r="L41" s="2">
        <v>0.10971989592223599</v>
      </c>
      <c r="M41" s="2">
        <v>-0.35386337695331199</v>
      </c>
      <c r="N41">
        <v>1</v>
      </c>
    </row>
  </sheetData>
  <phoneticPr fontId="6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6"/>
  <sheetViews>
    <sheetView workbookViewId="0">
      <selection activeCell="C13" sqref="C13"/>
    </sheetView>
  </sheetViews>
  <sheetFormatPr defaultColWidth="8.8984375" defaultRowHeight="14.5" x14ac:dyDescent="0.3"/>
  <cols>
    <col min="3" max="3" width="12.8984375"/>
    <col min="4" max="4" width="11.796875"/>
    <col min="5" max="5" width="10.796875"/>
    <col min="6" max="6" width="13" style="1"/>
  </cols>
  <sheetData>
    <row r="1" spans="1:6" x14ac:dyDescent="0.3">
      <c r="A1">
        <v>-0.55183700000000002</v>
      </c>
    </row>
    <row r="2" spans="1:6" x14ac:dyDescent="0.3">
      <c r="A2">
        <v>0.20711099999999999</v>
      </c>
    </row>
    <row r="3" spans="1:6" x14ac:dyDescent="0.3">
      <c r="D3">
        <v>15</v>
      </c>
      <c r="E3" s="2">
        <f>D3-22.34647</f>
        <v>-7.3464700000000001</v>
      </c>
      <c r="F3" s="1">
        <f>A$1*D3+A$2*E3*E3</f>
        <v>2.90035438138846</v>
      </c>
    </row>
    <row r="4" spans="1:6" x14ac:dyDescent="0.3">
      <c r="D4">
        <v>15.5</v>
      </c>
      <c r="E4" s="2">
        <f t="shared" ref="E4:E35" si="0">D4-22.34647</f>
        <v>-6.8464700000000001</v>
      </c>
      <c r="F4" s="1">
        <f t="shared" ref="F4:F35" si="1">A$1*D4+A$2*E4*E4</f>
        <v>1.15467888321846</v>
      </c>
    </row>
    <row r="5" spans="1:6" x14ac:dyDescent="0.3">
      <c r="D5">
        <v>16</v>
      </c>
      <c r="E5" s="2">
        <f t="shared" si="0"/>
        <v>-6.3464700000000001</v>
      </c>
      <c r="F5" s="1">
        <f t="shared" si="1"/>
        <v>-0.48744111495154202</v>
      </c>
    </row>
    <row r="6" spans="1:6" x14ac:dyDescent="0.3">
      <c r="D6">
        <v>16.5</v>
      </c>
      <c r="E6" s="2">
        <f t="shared" si="0"/>
        <v>-5.8464700000000001</v>
      </c>
      <c r="F6" s="1">
        <f t="shared" si="1"/>
        <v>-2.0260056131215398</v>
      </c>
    </row>
    <row r="7" spans="1:6" x14ac:dyDescent="0.3">
      <c r="D7">
        <v>17</v>
      </c>
      <c r="E7" s="2">
        <f t="shared" si="0"/>
        <v>-5.3464700000000001</v>
      </c>
      <c r="F7" s="1">
        <f t="shared" si="1"/>
        <v>-3.4610146112915401</v>
      </c>
    </row>
    <row r="8" spans="1:6" x14ac:dyDescent="0.3">
      <c r="D8">
        <v>17.5</v>
      </c>
      <c r="E8" s="2">
        <f t="shared" si="0"/>
        <v>-4.8464700000000001</v>
      </c>
      <c r="F8" s="1">
        <f t="shared" si="1"/>
        <v>-4.7924681094615398</v>
      </c>
    </row>
    <row r="9" spans="1:6" x14ac:dyDescent="0.3">
      <c r="D9">
        <v>18</v>
      </c>
      <c r="E9" s="2">
        <f t="shared" si="0"/>
        <v>-4.3464700000000001</v>
      </c>
      <c r="F9" s="1">
        <f t="shared" si="1"/>
        <v>-6.0203661076315402</v>
      </c>
    </row>
    <row r="10" spans="1:6" x14ac:dyDescent="0.3">
      <c r="D10">
        <v>18.5</v>
      </c>
      <c r="E10" s="2">
        <f t="shared" si="0"/>
        <v>-3.8464700000000001</v>
      </c>
      <c r="F10" s="1">
        <f t="shared" si="1"/>
        <v>-7.1447086058015401</v>
      </c>
    </row>
    <row r="11" spans="1:6" x14ac:dyDescent="0.3">
      <c r="D11">
        <v>19</v>
      </c>
      <c r="E11" s="2">
        <f t="shared" si="0"/>
        <v>-3.3464700000000001</v>
      </c>
      <c r="F11" s="1">
        <f t="shared" si="1"/>
        <v>-8.1654956039715394</v>
      </c>
    </row>
    <row r="12" spans="1:6" x14ac:dyDescent="0.3">
      <c r="D12">
        <v>19.5</v>
      </c>
      <c r="E12" s="2">
        <f t="shared" si="0"/>
        <v>-2.8464700000000001</v>
      </c>
      <c r="F12" s="1">
        <f t="shared" si="1"/>
        <v>-9.0827271021415399</v>
      </c>
    </row>
    <row r="13" spans="1:6" x14ac:dyDescent="0.3">
      <c r="D13">
        <v>20</v>
      </c>
      <c r="E13" s="2">
        <f t="shared" si="0"/>
        <v>-2.3464700000000001</v>
      </c>
      <c r="F13" s="1">
        <f t="shared" si="1"/>
        <v>-9.8964031003115398</v>
      </c>
    </row>
    <row r="14" spans="1:6" x14ac:dyDescent="0.3">
      <c r="D14">
        <v>20.5</v>
      </c>
      <c r="E14" s="2">
        <f t="shared" si="0"/>
        <v>-1.8464700000000001</v>
      </c>
      <c r="F14" s="1">
        <f t="shared" si="1"/>
        <v>-10.6065235984815</v>
      </c>
    </row>
    <row r="15" spans="1:6" x14ac:dyDescent="0.3">
      <c r="D15">
        <v>21</v>
      </c>
      <c r="E15" s="2">
        <f t="shared" si="0"/>
        <v>-1.3464700000000001</v>
      </c>
      <c r="F15" s="1">
        <f t="shared" si="1"/>
        <v>-11.213088596651501</v>
      </c>
    </row>
    <row r="16" spans="1:6" x14ac:dyDescent="0.3">
      <c r="D16">
        <v>21.5</v>
      </c>
      <c r="E16" s="2">
        <f t="shared" si="0"/>
        <v>-0.84646999999999994</v>
      </c>
      <c r="F16" s="1">
        <f t="shared" si="1"/>
        <v>-11.716098094821501</v>
      </c>
    </row>
    <row r="17" spans="4:6" x14ac:dyDescent="0.3">
      <c r="D17">
        <v>22</v>
      </c>
      <c r="E17" s="2">
        <f t="shared" si="0"/>
        <v>-0.34647</v>
      </c>
      <c r="F17" s="1">
        <f t="shared" si="1"/>
        <v>-12.1155520929915</v>
      </c>
    </row>
    <row r="18" spans="4:6" x14ac:dyDescent="0.3">
      <c r="D18">
        <v>22.5</v>
      </c>
      <c r="E18" s="2">
        <f t="shared" si="0"/>
        <v>0.15353</v>
      </c>
      <c r="F18" s="1">
        <f t="shared" si="1"/>
        <v>-12.411450591161501</v>
      </c>
    </row>
    <row r="19" spans="4:6" x14ac:dyDescent="0.3">
      <c r="D19">
        <v>23</v>
      </c>
      <c r="E19" s="2">
        <f t="shared" si="0"/>
        <v>0.65353000000000006</v>
      </c>
      <c r="F19" s="1">
        <f t="shared" si="1"/>
        <v>-12.603793589331501</v>
      </c>
    </row>
    <row r="20" spans="4:6" x14ac:dyDescent="0.3">
      <c r="D20">
        <v>23.5</v>
      </c>
      <c r="E20" s="2">
        <f t="shared" si="0"/>
        <v>1.1535299999999999</v>
      </c>
      <c r="F20" s="1">
        <f t="shared" si="1"/>
        <v>-12.6925810875015</v>
      </c>
    </row>
    <row r="21" spans="4:6" x14ac:dyDescent="0.3">
      <c r="D21">
        <v>24</v>
      </c>
      <c r="E21" s="2">
        <f t="shared" si="0"/>
        <v>1.6535299999999999</v>
      </c>
      <c r="F21" s="1">
        <f t="shared" si="1"/>
        <v>-12.677813085671501</v>
      </c>
    </row>
    <row r="22" spans="4:6" x14ac:dyDescent="0.3">
      <c r="D22">
        <v>24.5</v>
      </c>
      <c r="E22" s="2">
        <f t="shared" si="0"/>
        <v>2.1535299999999999</v>
      </c>
      <c r="F22" s="1">
        <f t="shared" si="1"/>
        <v>-12.559489583841501</v>
      </c>
    </row>
    <row r="23" spans="4:6" x14ac:dyDescent="0.3">
      <c r="D23">
        <v>25</v>
      </c>
      <c r="E23" s="2">
        <f t="shared" si="0"/>
        <v>2.6535299999999999</v>
      </c>
      <c r="F23" s="1">
        <f t="shared" si="1"/>
        <v>-12.3376105820115</v>
      </c>
    </row>
    <row r="24" spans="4:6" x14ac:dyDescent="0.3">
      <c r="D24">
        <v>25.5</v>
      </c>
      <c r="E24" s="2">
        <f t="shared" si="0"/>
        <v>3.1535299999999999</v>
      </c>
      <c r="F24" s="1">
        <f t="shared" si="1"/>
        <v>-12.012176080181501</v>
      </c>
    </row>
    <row r="25" spans="4:6" x14ac:dyDescent="0.3">
      <c r="D25">
        <v>26</v>
      </c>
      <c r="E25" s="2">
        <f t="shared" si="0"/>
        <v>3.6535299999999999</v>
      </c>
      <c r="F25" s="1">
        <f t="shared" si="1"/>
        <v>-11.583186078351501</v>
      </c>
    </row>
    <row r="26" spans="4:6" x14ac:dyDescent="0.3">
      <c r="D26">
        <v>26.5</v>
      </c>
      <c r="E26" s="2">
        <f t="shared" si="0"/>
        <v>4.1535299999999999</v>
      </c>
      <c r="F26" s="1">
        <f t="shared" si="1"/>
        <v>-11.0506405765215</v>
      </c>
    </row>
    <row r="27" spans="4:6" x14ac:dyDescent="0.3">
      <c r="D27">
        <v>27</v>
      </c>
      <c r="E27" s="2">
        <f t="shared" si="0"/>
        <v>4.6535299999999999</v>
      </c>
      <c r="F27" s="1">
        <f t="shared" si="1"/>
        <v>-10.414539574691499</v>
      </c>
    </row>
    <row r="28" spans="4:6" x14ac:dyDescent="0.3">
      <c r="D28">
        <v>27.5</v>
      </c>
      <c r="E28" s="2">
        <f t="shared" si="0"/>
        <v>5.1535299999999999</v>
      </c>
      <c r="F28" s="1">
        <f t="shared" si="1"/>
        <v>-9.6748830728615403</v>
      </c>
    </row>
    <row r="29" spans="4:6" x14ac:dyDescent="0.3">
      <c r="D29">
        <v>28</v>
      </c>
      <c r="E29" s="2">
        <f t="shared" si="0"/>
        <v>5.6535299999999999</v>
      </c>
      <c r="F29" s="1">
        <f t="shared" si="1"/>
        <v>-8.8316710710315398</v>
      </c>
    </row>
    <row r="30" spans="4:6" x14ac:dyDescent="0.3">
      <c r="D30">
        <v>28.5</v>
      </c>
      <c r="E30" s="2">
        <f t="shared" si="0"/>
        <v>6.1535299999999999</v>
      </c>
      <c r="F30" s="1">
        <f t="shared" si="1"/>
        <v>-7.8849035692015397</v>
      </c>
    </row>
    <row r="31" spans="4:6" x14ac:dyDescent="0.3">
      <c r="D31">
        <v>29</v>
      </c>
      <c r="E31" s="2">
        <f t="shared" si="0"/>
        <v>6.6535299999999999</v>
      </c>
      <c r="F31" s="1">
        <f t="shared" si="1"/>
        <v>-6.8345805673715398</v>
      </c>
    </row>
    <row r="32" spans="4:6" x14ac:dyDescent="0.3">
      <c r="D32">
        <v>29.5</v>
      </c>
      <c r="E32" s="2">
        <f t="shared" si="0"/>
        <v>7.1535299999999999</v>
      </c>
      <c r="F32" s="1">
        <f t="shared" si="1"/>
        <v>-5.6807020655415403</v>
      </c>
    </row>
    <row r="33" spans="4:6" x14ac:dyDescent="0.3">
      <c r="D33">
        <v>30</v>
      </c>
      <c r="E33" s="2">
        <f t="shared" si="0"/>
        <v>7.6535299999999999</v>
      </c>
      <c r="F33" s="1">
        <f t="shared" si="1"/>
        <v>-4.4232680637115402</v>
      </c>
    </row>
    <row r="34" spans="4:6" x14ac:dyDescent="0.3">
      <c r="D34">
        <v>30.5</v>
      </c>
      <c r="E34" s="2">
        <f t="shared" si="0"/>
        <v>8.1535299999999999</v>
      </c>
      <c r="F34" s="1">
        <f t="shared" si="1"/>
        <v>-3.06227856188154</v>
      </c>
    </row>
    <row r="35" spans="4:6" x14ac:dyDescent="0.3">
      <c r="D35">
        <v>31</v>
      </c>
      <c r="E35" s="2">
        <f t="shared" si="0"/>
        <v>8.6535299999999999</v>
      </c>
      <c r="F35" s="1">
        <f t="shared" si="1"/>
        <v>-1.5977335600515401</v>
      </c>
    </row>
    <row r="36" spans="4:6" x14ac:dyDescent="0.3">
      <c r="D36">
        <v>31.5</v>
      </c>
      <c r="E36" s="2">
        <f t="shared" ref="E36:E43" si="2">D36-22.34647</f>
        <v>9.1535299999999999</v>
      </c>
      <c r="F36" s="1">
        <f t="shared" ref="F36:F43" si="3">A$1*D36+A$2*E36*E36</f>
        <v>-2.9633058221541799E-2</v>
      </c>
    </row>
    <row r="37" spans="4:6" x14ac:dyDescent="0.3">
      <c r="D37">
        <v>32</v>
      </c>
      <c r="E37" s="2">
        <f t="shared" si="2"/>
        <v>9.6535299999999999</v>
      </c>
      <c r="F37" s="1">
        <f t="shared" si="3"/>
        <v>1.6420229436084599</v>
      </c>
    </row>
    <row r="38" spans="4:6" x14ac:dyDescent="0.3">
      <c r="D38">
        <v>32.5</v>
      </c>
      <c r="E38" s="2">
        <f t="shared" si="2"/>
        <v>10.15353</v>
      </c>
      <c r="F38" s="1">
        <f t="shared" si="3"/>
        <v>3.41723444543846</v>
      </c>
    </row>
    <row r="39" spans="4:6" x14ac:dyDescent="0.3">
      <c r="D39">
        <v>33</v>
      </c>
      <c r="E39" s="2">
        <f t="shared" si="2"/>
        <v>10.65353</v>
      </c>
      <c r="F39" s="1">
        <f t="shared" si="3"/>
        <v>5.29600144726846</v>
      </c>
    </row>
    <row r="40" spans="4:6" x14ac:dyDescent="0.3">
      <c r="D40">
        <v>33.5</v>
      </c>
      <c r="E40" s="2">
        <f t="shared" si="2"/>
        <v>11.15353</v>
      </c>
      <c r="F40" s="1">
        <f t="shared" si="3"/>
        <v>7.2783239490984597</v>
      </c>
    </row>
    <row r="41" spans="4:6" x14ac:dyDescent="0.3">
      <c r="D41">
        <v>34</v>
      </c>
      <c r="E41" s="2">
        <f t="shared" si="2"/>
        <v>11.65353</v>
      </c>
      <c r="F41" s="1">
        <f t="shared" si="3"/>
        <v>9.3642019509284609</v>
      </c>
    </row>
    <row r="42" spans="4:6" x14ac:dyDescent="0.3">
      <c r="D42">
        <v>34.5</v>
      </c>
      <c r="E42" s="2">
        <f t="shared" si="2"/>
        <v>12.15353</v>
      </c>
      <c r="F42" s="1">
        <f t="shared" si="3"/>
        <v>11.553635452758501</v>
      </c>
    </row>
    <row r="43" spans="4:6" x14ac:dyDescent="0.3">
      <c r="D43">
        <v>35</v>
      </c>
      <c r="E43" s="2">
        <f t="shared" si="2"/>
        <v>12.65353</v>
      </c>
      <c r="F43" s="1">
        <f t="shared" si="3"/>
        <v>13.8466244545885</v>
      </c>
    </row>
    <row r="44" spans="4:6" x14ac:dyDescent="0.3">
      <c r="E44" s="2"/>
    </row>
    <row r="45" spans="4:6" x14ac:dyDescent="0.3">
      <c r="E45" s="2"/>
    </row>
    <row r="46" spans="4:6" x14ac:dyDescent="0.3">
      <c r="E46" s="2"/>
    </row>
    <row r="47" spans="4:6" x14ac:dyDescent="0.3">
      <c r="E47" s="2"/>
    </row>
    <row r="48" spans="4:6" x14ac:dyDescent="0.3">
      <c r="E48" s="2"/>
    </row>
    <row r="49" spans="5:5" x14ac:dyDescent="0.3">
      <c r="E49" s="2"/>
    </row>
    <row r="50" spans="5:5" x14ac:dyDescent="0.3">
      <c r="E50" s="2"/>
    </row>
    <row r="51" spans="5:5" x14ac:dyDescent="0.3">
      <c r="E51" s="2"/>
    </row>
    <row r="52" spans="5:5" x14ac:dyDescent="0.3">
      <c r="E52" s="2"/>
    </row>
    <row r="53" spans="5:5" x14ac:dyDescent="0.3">
      <c r="E53" s="2"/>
    </row>
    <row r="54" spans="5:5" x14ac:dyDescent="0.3">
      <c r="E54" s="2"/>
    </row>
    <row r="55" spans="5:5" x14ac:dyDescent="0.3">
      <c r="E55" s="2"/>
    </row>
    <row r="56" spans="5:5" x14ac:dyDescent="0.3">
      <c r="E56" s="2"/>
    </row>
    <row r="57" spans="5:5" x14ac:dyDescent="0.3">
      <c r="E57" s="2"/>
    </row>
    <row r="58" spans="5:5" x14ac:dyDescent="0.3">
      <c r="E58" s="2"/>
    </row>
    <row r="59" spans="5:5" x14ac:dyDescent="0.3">
      <c r="E59" s="2"/>
    </row>
    <row r="60" spans="5:5" x14ac:dyDescent="0.3">
      <c r="E60" s="2"/>
    </row>
    <row r="61" spans="5:5" x14ac:dyDescent="0.3">
      <c r="E61" s="2"/>
    </row>
    <row r="62" spans="5:5" x14ac:dyDescent="0.3">
      <c r="E62" s="2"/>
    </row>
    <row r="63" spans="5:5" x14ac:dyDescent="0.3">
      <c r="E63" s="2"/>
    </row>
    <row r="64" spans="5:5" x14ac:dyDescent="0.3">
      <c r="E64" s="2"/>
    </row>
    <row r="65" spans="5:5" x14ac:dyDescent="0.3">
      <c r="E65" s="2"/>
    </row>
    <row r="66" spans="5:5" x14ac:dyDescent="0.3">
      <c r="E66" s="2"/>
    </row>
    <row r="67" spans="5:5" x14ac:dyDescent="0.3">
      <c r="E67" s="2"/>
    </row>
    <row r="68" spans="5:5" x14ac:dyDescent="0.3">
      <c r="E68" s="2"/>
    </row>
    <row r="69" spans="5:5" x14ac:dyDescent="0.3">
      <c r="E69" s="2"/>
    </row>
    <row r="70" spans="5:5" x14ac:dyDescent="0.3">
      <c r="E70" s="2"/>
    </row>
    <row r="71" spans="5:5" x14ac:dyDescent="0.3">
      <c r="E71" s="2"/>
    </row>
    <row r="72" spans="5:5" x14ac:dyDescent="0.3">
      <c r="E72" s="2"/>
    </row>
    <row r="73" spans="5:5" x14ac:dyDescent="0.3">
      <c r="E73" s="2"/>
    </row>
    <row r="74" spans="5:5" x14ac:dyDescent="0.3">
      <c r="E74" s="2"/>
    </row>
    <row r="75" spans="5:5" x14ac:dyDescent="0.3">
      <c r="E75" s="2"/>
    </row>
    <row r="76" spans="5:5" x14ac:dyDescent="0.3">
      <c r="E76" s="2"/>
    </row>
    <row r="77" spans="5:5" x14ac:dyDescent="0.3">
      <c r="E77" s="2"/>
    </row>
    <row r="78" spans="5:5" x14ac:dyDescent="0.3">
      <c r="E78" s="2"/>
    </row>
    <row r="79" spans="5:5" x14ac:dyDescent="0.3">
      <c r="E79" s="2"/>
    </row>
    <row r="80" spans="5:5" x14ac:dyDescent="0.3">
      <c r="E80" s="2"/>
    </row>
    <row r="81" spans="5:5" x14ac:dyDescent="0.3">
      <c r="E81" s="2"/>
    </row>
    <row r="82" spans="5:5" x14ac:dyDescent="0.3">
      <c r="E82" s="2"/>
    </row>
    <row r="83" spans="5:5" x14ac:dyDescent="0.3">
      <c r="E83" s="2"/>
    </row>
    <row r="84" spans="5:5" x14ac:dyDescent="0.3">
      <c r="E84" s="2"/>
    </row>
    <row r="85" spans="5:5" x14ac:dyDescent="0.3">
      <c r="E85" s="2"/>
    </row>
    <row r="86" spans="5:5" x14ac:dyDescent="0.3">
      <c r="E86" s="2"/>
    </row>
    <row r="87" spans="5:5" x14ac:dyDescent="0.3">
      <c r="E87" s="2"/>
    </row>
    <row r="88" spans="5:5" x14ac:dyDescent="0.3">
      <c r="E88" s="2"/>
    </row>
    <row r="89" spans="5:5" x14ac:dyDescent="0.3">
      <c r="E89" s="2"/>
    </row>
    <row r="90" spans="5:5" x14ac:dyDescent="0.3">
      <c r="E90" s="2"/>
    </row>
    <row r="91" spans="5:5" x14ac:dyDescent="0.3">
      <c r="E91" s="2"/>
    </row>
    <row r="92" spans="5:5" x14ac:dyDescent="0.3">
      <c r="E92" s="2"/>
    </row>
    <row r="93" spans="5:5" x14ac:dyDescent="0.3">
      <c r="E93" s="2"/>
    </row>
    <row r="94" spans="5:5" x14ac:dyDescent="0.3">
      <c r="E94" s="2"/>
    </row>
    <row r="95" spans="5:5" x14ac:dyDescent="0.3">
      <c r="E95" s="2"/>
    </row>
    <row r="96" spans="5:5" x14ac:dyDescent="0.3">
      <c r="E96" s="2"/>
    </row>
    <row r="97" spans="5:5" x14ac:dyDescent="0.3">
      <c r="E97" s="2"/>
    </row>
    <row r="98" spans="5:5" x14ac:dyDescent="0.3">
      <c r="E98" s="2"/>
    </row>
    <row r="99" spans="5:5" x14ac:dyDescent="0.3">
      <c r="E99" s="2"/>
    </row>
    <row r="100" spans="5:5" x14ac:dyDescent="0.3">
      <c r="E100" s="2"/>
    </row>
    <row r="101" spans="5:5" x14ac:dyDescent="0.3">
      <c r="E101" s="2"/>
    </row>
    <row r="102" spans="5:5" x14ac:dyDescent="0.3">
      <c r="E102" s="2"/>
    </row>
    <row r="103" spans="5:5" x14ac:dyDescent="0.3">
      <c r="E103" s="2"/>
    </row>
    <row r="104" spans="5:5" x14ac:dyDescent="0.3">
      <c r="E104" s="2"/>
    </row>
    <row r="105" spans="5:5" x14ac:dyDescent="0.3">
      <c r="E105" s="2"/>
    </row>
    <row r="106" spans="5:5" x14ac:dyDescent="0.3">
      <c r="E106" s="2"/>
    </row>
    <row r="107" spans="5:5" x14ac:dyDescent="0.3">
      <c r="E107" s="2"/>
    </row>
    <row r="108" spans="5:5" x14ac:dyDescent="0.3">
      <c r="E108" s="2"/>
    </row>
    <row r="109" spans="5:5" x14ac:dyDescent="0.3">
      <c r="E109" s="2"/>
    </row>
    <row r="110" spans="5:5" x14ac:dyDescent="0.3">
      <c r="E110" s="2"/>
    </row>
    <row r="111" spans="5:5" x14ac:dyDescent="0.3">
      <c r="E111" s="2"/>
    </row>
    <row r="112" spans="5:5" x14ac:dyDescent="0.3">
      <c r="E112" s="2"/>
    </row>
    <row r="113" spans="5:5" x14ac:dyDescent="0.3">
      <c r="E113" s="2"/>
    </row>
    <row r="114" spans="5:5" x14ac:dyDescent="0.3">
      <c r="E114" s="2"/>
    </row>
    <row r="115" spans="5:5" x14ac:dyDescent="0.3">
      <c r="E115" s="2"/>
    </row>
    <row r="116" spans="5:5" x14ac:dyDescent="0.3">
      <c r="E116" s="2"/>
    </row>
    <row r="117" spans="5:5" x14ac:dyDescent="0.3">
      <c r="E117" s="2"/>
    </row>
    <row r="118" spans="5:5" x14ac:dyDescent="0.3">
      <c r="E118" s="2"/>
    </row>
    <row r="119" spans="5:5" x14ac:dyDescent="0.3">
      <c r="E119" s="2"/>
    </row>
    <row r="120" spans="5:5" x14ac:dyDescent="0.3">
      <c r="E120" s="2"/>
    </row>
    <row r="121" spans="5:5" x14ac:dyDescent="0.3">
      <c r="E121" s="2"/>
    </row>
    <row r="122" spans="5:5" x14ac:dyDescent="0.3">
      <c r="E122" s="2"/>
    </row>
    <row r="123" spans="5:5" x14ac:dyDescent="0.3">
      <c r="E123" s="2"/>
    </row>
    <row r="124" spans="5:5" x14ac:dyDescent="0.3">
      <c r="E124" s="2"/>
    </row>
    <row r="125" spans="5:5" x14ac:dyDescent="0.3">
      <c r="E125" s="2"/>
    </row>
    <row r="126" spans="5:5" x14ac:dyDescent="0.3">
      <c r="E126" s="2"/>
    </row>
    <row r="127" spans="5:5" x14ac:dyDescent="0.3">
      <c r="E127" s="2"/>
    </row>
    <row r="128" spans="5:5" x14ac:dyDescent="0.3">
      <c r="E128" s="2"/>
    </row>
    <row r="129" spans="5:5" x14ac:dyDescent="0.3">
      <c r="E129" s="2"/>
    </row>
    <row r="130" spans="5:5" x14ac:dyDescent="0.3">
      <c r="E130" s="2"/>
    </row>
    <row r="131" spans="5:5" x14ac:dyDescent="0.3">
      <c r="E131" s="2"/>
    </row>
    <row r="132" spans="5:5" x14ac:dyDescent="0.3">
      <c r="E132" s="2"/>
    </row>
    <row r="133" spans="5:5" x14ac:dyDescent="0.3">
      <c r="E133" s="2"/>
    </row>
    <row r="134" spans="5:5" x14ac:dyDescent="0.3">
      <c r="E134" s="2"/>
    </row>
    <row r="135" spans="5:5" x14ac:dyDescent="0.3">
      <c r="E135" s="2"/>
    </row>
    <row r="136" spans="5:5" x14ac:dyDescent="0.3">
      <c r="E136" s="2"/>
    </row>
    <row r="137" spans="5:5" x14ac:dyDescent="0.3">
      <c r="E137" s="2"/>
    </row>
    <row r="138" spans="5:5" x14ac:dyDescent="0.3">
      <c r="E138" s="2"/>
    </row>
    <row r="139" spans="5:5" x14ac:dyDescent="0.3">
      <c r="E139" s="2"/>
    </row>
    <row r="140" spans="5:5" x14ac:dyDescent="0.3">
      <c r="E140" s="2"/>
    </row>
    <row r="141" spans="5:5" x14ac:dyDescent="0.3">
      <c r="E141" s="2"/>
    </row>
    <row r="142" spans="5:5" x14ac:dyDescent="0.3">
      <c r="E142" s="2"/>
    </row>
    <row r="143" spans="5:5" x14ac:dyDescent="0.3">
      <c r="E143" s="2"/>
    </row>
    <row r="144" spans="5:5" x14ac:dyDescent="0.3">
      <c r="E144" s="2"/>
    </row>
    <row r="145" spans="5:5" x14ac:dyDescent="0.3">
      <c r="E145" s="2"/>
    </row>
    <row r="146" spans="5:5" x14ac:dyDescent="0.3">
      <c r="E146" s="2"/>
    </row>
    <row r="147" spans="5:5" x14ac:dyDescent="0.3">
      <c r="E147" s="2"/>
    </row>
    <row r="148" spans="5:5" x14ac:dyDescent="0.3">
      <c r="E148" s="2"/>
    </row>
    <row r="149" spans="5:5" x14ac:dyDescent="0.3">
      <c r="E149" s="2"/>
    </row>
    <row r="150" spans="5:5" x14ac:dyDescent="0.3">
      <c r="E150" s="2"/>
    </row>
    <row r="151" spans="5:5" x14ac:dyDescent="0.3">
      <c r="E151" s="2"/>
    </row>
    <row r="152" spans="5:5" x14ac:dyDescent="0.3">
      <c r="E152" s="2"/>
    </row>
    <row r="153" spans="5:5" x14ac:dyDescent="0.3">
      <c r="E153" s="2"/>
    </row>
    <row r="154" spans="5:5" x14ac:dyDescent="0.3">
      <c r="E154" s="2"/>
    </row>
    <row r="155" spans="5:5" x14ac:dyDescent="0.3">
      <c r="E155" s="2"/>
    </row>
    <row r="156" spans="5:5" x14ac:dyDescent="0.3">
      <c r="E156" s="2"/>
    </row>
  </sheetData>
  <phoneticPr fontId="6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7-11T05:21:00Z</dcterms:created>
  <dcterms:modified xsi:type="dcterms:W3CDTF">2021-01-18T08:4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